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Emma\OneDrive - University College London\ABOVE_DCO Project\"/>
    </mc:Choice>
  </mc:AlternateContent>
  <xr:revisionPtr revIDLastSave="0" documentId="13_ncr:1_{7920A8D4-D8F4-4EB9-869F-F42350327517}" xr6:coauthVersionLast="36" xr6:coauthVersionMax="36" xr10:uidLastSave="{00000000-0000-0000-0000-000000000000}"/>
  <bookViews>
    <workbookView xWindow="0" yWindow="0" windowWidth="20490" windowHeight="7758" xr2:uid="{00000000-000D-0000-FFFF-FFFF00000000}"/>
  </bookViews>
  <sheets>
    <sheet name="Summary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2" l="1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102" uniqueCount="28">
  <si>
    <t>--</t>
  </si>
  <si>
    <t>Angle</t>
  </si>
  <si>
    <t>SO2 error</t>
  </si>
  <si>
    <t>BrO error</t>
  </si>
  <si>
    <t>SO2 (mol/cm^2)</t>
  </si>
  <si>
    <t>BrO (mol/cm^2)</t>
  </si>
  <si>
    <t>210519_c</t>
  </si>
  <si>
    <t>250519_c</t>
  </si>
  <si>
    <t>Date</t>
  </si>
  <si>
    <t>Duration</t>
  </si>
  <si>
    <t>SO2/BrO</t>
  </si>
  <si>
    <t>Error</t>
  </si>
  <si>
    <t>R2</t>
  </si>
  <si>
    <t>Error 95%</t>
  </si>
  <si>
    <t>1 hr 30 min</t>
  </si>
  <si>
    <t>2 hr 25 min</t>
  </si>
  <si>
    <t>20 min</t>
  </si>
  <si>
    <t>6 hr 20 min</t>
  </si>
  <si>
    <t>4 hr</t>
  </si>
  <si>
    <t>4 hr 53 min</t>
  </si>
  <si>
    <t>1 hr 38 min</t>
  </si>
  <si>
    <t>5 hr 13 min</t>
  </si>
  <si>
    <t>21 to 22/05/2019  23:00:00</t>
  </si>
  <si>
    <t>22 to 23/05/2019  22:40:00</t>
  </si>
  <si>
    <t>24 to 25/05/2019  21:22:00</t>
  </si>
  <si>
    <t>25 to 26/05/2019  21:27:00</t>
  </si>
  <si>
    <t>25 to 26/05/2019  23:05:00</t>
  </si>
  <si>
    <t>Scan start time (U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14" fontId="0" fillId="0" borderId="0" xfId="0" applyNumberFormat="1"/>
    <xf numFmtId="20" fontId="0" fillId="0" borderId="0" xfId="0" applyNumberFormat="1"/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6BAB7-463B-4483-8C02-143E07A0A474}">
  <dimension ref="A1:G9"/>
  <sheetViews>
    <sheetView tabSelected="1" workbookViewId="0">
      <selection activeCell="K12" sqref="K12"/>
    </sheetView>
  </sheetViews>
  <sheetFormatPr defaultRowHeight="14.4" x14ac:dyDescent="0.55000000000000004"/>
  <cols>
    <col min="1" max="1" width="12.3125" customWidth="1"/>
    <col min="2" max="2" width="11" customWidth="1"/>
    <col min="3" max="3" width="12.20703125" customWidth="1"/>
  </cols>
  <sheetData>
    <row r="1" spans="1:7" s="6" customFormat="1" ht="28.8" x14ac:dyDescent="0.55000000000000004">
      <c r="A1" s="5" t="s">
        <v>8</v>
      </c>
      <c r="B1" s="5" t="s">
        <v>27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</row>
    <row r="2" spans="1:7" x14ac:dyDescent="0.55000000000000004">
      <c r="A2" s="3">
        <v>43605.166666666664</v>
      </c>
      <c r="B2" s="4">
        <v>0.16666666666666666</v>
      </c>
      <c r="C2" t="s">
        <v>14</v>
      </c>
      <c r="D2" s="1">
        <v>6.6000000000000003E-6</v>
      </c>
      <c r="E2" s="1">
        <v>6.1999999999999999E-7</v>
      </c>
      <c r="F2">
        <v>0.32</v>
      </c>
      <c r="G2" s="1">
        <f>1.96*E2</f>
        <v>1.2152E-6</v>
      </c>
    </row>
    <row r="3" spans="1:7" x14ac:dyDescent="0.55000000000000004">
      <c r="A3" s="3">
        <v>43606</v>
      </c>
      <c r="B3" s="4">
        <v>0</v>
      </c>
      <c r="C3" t="s">
        <v>15</v>
      </c>
      <c r="D3" s="1">
        <v>7.9999999999999996E-6</v>
      </c>
      <c r="E3" s="1">
        <v>2.9999999999999999E-7</v>
      </c>
      <c r="F3">
        <v>0.52</v>
      </c>
      <c r="G3" s="1">
        <f t="shared" ref="G3:G9" si="0">1.96*E3</f>
        <v>5.8799999999999992E-7</v>
      </c>
    </row>
    <row r="4" spans="1:7" x14ac:dyDescent="0.55000000000000004">
      <c r="A4" s="3">
        <v>43606.100694444445</v>
      </c>
      <c r="B4" s="4">
        <v>0.10069444444444443</v>
      </c>
      <c r="C4" t="s">
        <v>16</v>
      </c>
      <c r="D4" s="1">
        <v>2.1999999999999999E-5</v>
      </c>
      <c r="E4" s="1">
        <v>1.3E-6</v>
      </c>
      <c r="F4">
        <v>0.76</v>
      </c>
      <c r="G4" s="1">
        <f t="shared" si="0"/>
        <v>2.548E-6</v>
      </c>
    </row>
    <row r="5" spans="1:7" x14ac:dyDescent="0.55000000000000004">
      <c r="A5" s="3" t="s">
        <v>22</v>
      </c>
      <c r="B5" s="4">
        <v>0.95833333333333337</v>
      </c>
      <c r="C5" t="s">
        <v>17</v>
      </c>
      <c r="D5" s="1">
        <v>1.8E-5</v>
      </c>
      <c r="E5" s="1">
        <v>2.7000000000000001E-7</v>
      </c>
      <c r="F5">
        <v>0.87</v>
      </c>
      <c r="G5" s="1">
        <f t="shared" si="0"/>
        <v>5.2920000000000005E-7</v>
      </c>
    </row>
    <row r="6" spans="1:7" x14ac:dyDescent="0.55000000000000004">
      <c r="A6" s="3" t="s">
        <v>23</v>
      </c>
      <c r="B6" s="4">
        <v>0.94444444444444453</v>
      </c>
      <c r="C6" t="s">
        <v>18</v>
      </c>
      <c r="D6" s="1">
        <v>1.2E-5</v>
      </c>
      <c r="E6" s="1">
        <v>7.9999999999999996E-7</v>
      </c>
      <c r="F6">
        <v>0.74</v>
      </c>
      <c r="G6" s="1">
        <f t="shared" si="0"/>
        <v>1.5679999999999999E-6</v>
      </c>
    </row>
    <row r="7" spans="1:7" x14ac:dyDescent="0.55000000000000004">
      <c r="A7" s="3" t="s">
        <v>24</v>
      </c>
      <c r="B7" s="4">
        <v>0.89027777777777783</v>
      </c>
      <c r="C7" t="s">
        <v>19</v>
      </c>
      <c r="D7" s="1">
        <v>3.3000000000000003E-5</v>
      </c>
      <c r="E7" s="1">
        <v>1.3E-6</v>
      </c>
      <c r="F7">
        <v>0.65</v>
      </c>
      <c r="G7" s="1">
        <f t="shared" si="0"/>
        <v>2.548E-6</v>
      </c>
    </row>
    <row r="8" spans="1:7" x14ac:dyDescent="0.55000000000000004">
      <c r="A8" s="3" t="s">
        <v>25</v>
      </c>
      <c r="B8" s="4">
        <v>0.89374999999999993</v>
      </c>
      <c r="C8" t="s">
        <v>20</v>
      </c>
      <c r="D8" s="1">
        <v>4.6999999999999997E-5</v>
      </c>
      <c r="E8" s="1">
        <v>1.9E-6</v>
      </c>
      <c r="F8">
        <v>0.81</v>
      </c>
      <c r="G8" s="1">
        <f t="shared" si="0"/>
        <v>3.7239999999999998E-6</v>
      </c>
    </row>
    <row r="9" spans="1:7" x14ac:dyDescent="0.55000000000000004">
      <c r="A9" s="3" t="s">
        <v>26</v>
      </c>
      <c r="B9" s="4">
        <v>0.96180555555555547</v>
      </c>
      <c r="C9" t="s">
        <v>21</v>
      </c>
      <c r="D9" s="1">
        <v>1.2E-5</v>
      </c>
      <c r="E9" s="1">
        <v>2.6E-7</v>
      </c>
      <c r="F9">
        <v>0.8</v>
      </c>
      <c r="G9" s="1">
        <f t="shared" si="0"/>
        <v>5.0959999999999996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766"/>
  <sheetViews>
    <sheetView workbookViewId="0">
      <selection activeCell="C5" sqref="C5"/>
    </sheetView>
  </sheetViews>
  <sheetFormatPr defaultColWidth="10.9453125" defaultRowHeight="14.4" x14ac:dyDescent="0.55000000000000004"/>
  <sheetData>
    <row r="1" spans="1:48" s="2" customFormat="1" x14ac:dyDescent="0.55000000000000004">
      <c r="A1" s="2">
        <v>200519</v>
      </c>
      <c r="B1" s="2" t="s">
        <v>1</v>
      </c>
      <c r="C1" s="2" t="s">
        <v>4</v>
      </c>
      <c r="D1" s="2" t="s">
        <v>2</v>
      </c>
      <c r="E1" s="2" t="s">
        <v>5</v>
      </c>
      <c r="F1" s="2" t="s">
        <v>3</v>
      </c>
      <c r="G1" s="2">
        <v>210519</v>
      </c>
      <c r="H1" s="2" t="s">
        <v>1</v>
      </c>
      <c r="I1" s="2" t="s">
        <v>4</v>
      </c>
      <c r="J1" s="2" t="s">
        <v>2</v>
      </c>
      <c r="K1" s="2" t="s">
        <v>5</v>
      </c>
      <c r="L1" s="2" t="s">
        <v>3</v>
      </c>
      <c r="M1" s="2" t="s">
        <v>6</v>
      </c>
      <c r="N1" s="2" t="s">
        <v>1</v>
      </c>
      <c r="O1" s="2" t="s">
        <v>4</v>
      </c>
      <c r="P1" s="2" t="s">
        <v>2</v>
      </c>
      <c r="Q1" s="2" t="s">
        <v>5</v>
      </c>
      <c r="R1" s="2" t="s">
        <v>3</v>
      </c>
      <c r="S1" s="2">
        <v>220519</v>
      </c>
      <c r="T1" s="2" t="s">
        <v>1</v>
      </c>
      <c r="U1" s="2" t="s">
        <v>4</v>
      </c>
      <c r="V1" s="2" t="s">
        <v>2</v>
      </c>
      <c r="W1" s="2" t="s">
        <v>5</v>
      </c>
      <c r="X1" s="2" t="s">
        <v>3</v>
      </c>
      <c r="Y1" s="2">
        <v>230519</v>
      </c>
      <c r="Z1" s="2" t="s">
        <v>1</v>
      </c>
      <c r="AA1" s="2" t="s">
        <v>4</v>
      </c>
      <c r="AB1" s="2" t="s">
        <v>2</v>
      </c>
      <c r="AC1" s="2" t="s">
        <v>5</v>
      </c>
      <c r="AD1" s="2" t="s">
        <v>3</v>
      </c>
      <c r="AE1" s="2">
        <v>250519</v>
      </c>
      <c r="AF1" s="2" t="s">
        <v>1</v>
      </c>
      <c r="AG1" s="2" t="s">
        <v>4</v>
      </c>
      <c r="AH1" s="2" t="s">
        <v>2</v>
      </c>
      <c r="AI1" s="2" t="s">
        <v>5</v>
      </c>
      <c r="AJ1" s="2" t="s">
        <v>3</v>
      </c>
      <c r="AK1" s="2">
        <v>260519</v>
      </c>
      <c r="AL1" s="2" t="s">
        <v>1</v>
      </c>
      <c r="AM1" s="2" t="s">
        <v>4</v>
      </c>
      <c r="AN1" s="2" t="s">
        <v>2</v>
      </c>
      <c r="AO1" s="2" t="s">
        <v>5</v>
      </c>
      <c r="AP1" s="2" t="s">
        <v>3</v>
      </c>
      <c r="AQ1" s="2" t="s">
        <v>7</v>
      </c>
      <c r="AR1" s="2" t="s">
        <v>1</v>
      </c>
      <c r="AS1" s="2" t="s">
        <v>4</v>
      </c>
      <c r="AT1" s="2" t="s">
        <v>2</v>
      </c>
      <c r="AU1" s="2" t="s">
        <v>5</v>
      </c>
      <c r="AV1" s="2" t="s">
        <v>3</v>
      </c>
    </row>
    <row r="2" spans="1:48" x14ac:dyDescent="0.55000000000000004">
      <c r="B2">
        <v>10</v>
      </c>
      <c r="C2" s="1">
        <v>1.562E+18</v>
      </c>
      <c r="D2" s="1">
        <v>9.193E+17</v>
      </c>
      <c r="E2" s="1">
        <v>81530000000000</v>
      </c>
      <c r="F2" s="1">
        <v>19910000000000</v>
      </c>
      <c r="G2" s="1"/>
      <c r="H2">
        <v>105</v>
      </c>
      <c r="I2" s="1">
        <v>3.334E+18</v>
      </c>
      <c r="J2" s="1">
        <v>9.26E+17</v>
      </c>
      <c r="K2" s="1">
        <v>103700000000000</v>
      </c>
      <c r="L2" s="1">
        <v>20050000000000</v>
      </c>
      <c r="M2" s="1"/>
      <c r="N2">
        <v>15</v>
      </c>
      <c r="O2" s="1">
        <v>1.457E+18</v>
      </c>
      <c r="P2" s="1">
        <v>7.415E+17</v>
      </c>
      <c r="Q2" s="1">
        <v>42120000000000</v>
      </c>
      <c r="R2" s="1">
        <v>16060000000000</v>
      </c>
      <c r="S2" s="1"/>
      <c r="T2">
        <v>140</v>
      </c>
      <c r="U2" s="1">
        <v>5.841E+18</v>
      </c>
      <c r="V2" s="1">
        <v>7.948E+17</v>
      </c>
      <c r="W2" s="1">
        <v>184600000000000</v>
      </c>
      <c r="X2" s="1">
        <v>17210000000000</v>
      </c>
      <c r="Y2" s="1"/>
      <c r="Z2">
        <v>25</v>
      </c>
      <c r="AA2" s="1">
        <v>-1.459E+18</v>
      </c>
      <c r="AB2" s="1">
        <v>6.61E+17</v>
      </c>
      <c r="AC2" s="1">
        <v>11560000000000</v>
      </c>
      <c r="AD2" s="1">
        <v>14370000000000</v>
      </c>
      <c r="AE2" s="1"/>
      <c r="AF2">
        <v>5</v>
      </c>
      <c r="AG2" s="1">
        <v>3.337E+18</v>
      </c>
      <c r="AH2" s="1">
        <v>1.809E+18</v>
      </c>
      <c r="AI2" s="1">
        <v>212000000000000</v>
      </c>
      <c r="AJ2" s="1">
        <v>39330000000000</v>
      </c>
      <c r="AK2" s="1"/>
      <c r="AL2">
        <v>150</v>
      </c>
      <c r="AM2" s="1">
        <v>9.099E+18</v>
      </c>
      <c r="AN2" s="1">
        <v>8.096E+17</v>
      </c>
      <c r="AO2" s="1">
        <v>345800000000000</v>
      </c>
      <c r="AP2" s="1">
        <v>17590000000000</v>
      </c>
      <c r="AQ2" s="1"/>
      <c r="AR2">
        <v>10</v>
      </c>
      <c r="AS2" s="1">
        <v>5.623E+18</v>
      </c>
      <c r="AT2" s="1">
        <v>9.432E+17</v>
      </c>
      <c r="AU2" s="1">
        <v>212500000000000</v>
      </c>
      <c r="AV2" s="1">
        <v>20520000000000</v>
      </c>
    </row>
    <row r="3" spans="1:48" x14ac:dyDescent="0.55000000000000004">
      <c r="B3">
        <v>15</v>
      </c>
      <c r="C3" s="1">
        <v>2.172E+18</v>
      </c>
      <c r="D3" s="1">
        <v>9.573E+17</v>
      </c>
      <c r="E3" s="1">
        <v>80370000000000</v>
      </c>
      <c r="F3" s="1">
        <v>20730000000000</v>
      </c>
      <c r="G3" s="1"/>
      <c r="H3">
        <v>110</v>
      </c>
      <c r="I3" s="1">
        <v>3.418E+18</v>
      </c>
      <c r="J3" s="1">
        <v>9.35E+17</v>
      </c>
      <c r="K3" s="1">
        <v>114800000000000</v>
      </c>
      <c r="L3" s="1">
        <v>20250000000000</v>
      </c>
      <c r="M3" s="1"/>
      <c r="N3">
        <v>20</v>
      </c>
      <c r="O3" s="1">
        <v>1.422E+18</v>
      </c>
      <c r="P3" s="1">
        <v>7.126E+17</v>
      </c>
      <c r="Q3" s="1">
        <v>51430000000000</v>
      </c>
      <c r="R3" s="1">
        <v>15430000000000</v>
      </c>
      <c r="S3" s="1"/>
      <c r="T3">
        <v>170</v>
      </c>
      <c r="U3" s="1">
        <v>1.58E+18</v>
      </c>
      <c r="V3" s="1">
        <v>8.026E+17</v>
      </c>
      <c r="W3" s="1">
        <v>120200000000000</v>
      </c>
      <c r="X3" s="1">
        <v>17370000000000</v>
      </c>
      <c r="Y3" s="1"/>
      <c r="Z3">
        <v>35</v>
      </c>
      <c r="AA3" s="1">
        <v>-3.797E+17</v>
      </c>
      <c r="AB3" s="1">
        <v>6.506E+17</v>
      </c>
      <c r="AC3" s="1">
        <v>-9401000000000</v>
      </c>
      <c r="AD3" s="1">
        <v>14210000000000</v>
      </c>
      <c r="AE3" s="1"/>
      <c r="AF3">
        <v>10</v>
      </c>
      <c r="AG3" s="1">
        <v>6.062E+18</v>
      </c>
      <c r="AH3" s="1">
        <v>1.671E+18</v>
      </c>
      <c r="AI3" s="1">
        <v>304200000000000</v>
      </c>
      <c r="AJ3" s="1">
        <v>36310000000000</v>
      </c>
      <c r="AK3" s="1"/>
      <c r="AL3">
        <v>155</v>
      </c>
      <c r="AM3" s="1">
        <v>6.234E+18</v>
      </c>
      <c r="AN3" s="1">
        <v>8.126E+17</v>
      </c>
      <c r="AO3" s="1">
        <v>338200000000000</v>
      </c>
      <c r="AP3" s="1">
        <v>17650000000000</v>
      </c>
      <c r="AQ3" s="1"/>
      <c r="AR3">
        <v>15</v>
      </c>
      <c r="AS3" s="1">
        <v>8.214E+18</v>
      </c>
      <c r="AT3" s="1">
        <v>9.713E+17</v>
      </c>
      <c r="AU3" s="1">
        <v>250200000000000</v>
      </c>
      <c r="AV3" s="1">
        <v>21130000000000</v>
      </c>
    </row>
    <row r="4" spans="1:48" x14ac:dyDescent="0.55000000000000004">
      <c r="B4">
        <v>20</v>
      </c>
      <c r="C4" s="1">
        <v>3.42E+18</v>
      </c>
      <c r="D4" s="1">
        <v>9.462E+17</v>
      </c>
      <c r="E4" s="1">
        <v>124600000000000</v>
      </c>
      <c r="F4" s="1">
        <v>20490000000000</v>
      </c>
      <c r="G4" s="1"/>
      <c r="H4">
        <v>115</v>
      </c>
      <c r="I4" s="1">
        <v>1.277E+18</v>
      </c>
      <c r="J4" s="1">
        <v>9.269E+17</v>
      </c>
      <c r="K4" s="1">
        <v>96810000000000</v>
      </c>
      <c r="L4" s="1">
        <v>20070000000000</v>
      </c>
      <c r="M4" s="1"/>
      <c r="N4">
        <v>25</v>
      </c>
      <c r="O4" s="1">
        <v>9.263E+17</v>
      </c>
      <c r="P4" s="1">
        <v>7.023E+17</v>
      </c>
      <c r="Q4" s="1">
        <v>43880000000000</v>
      </c>
      <c r="R4" s="1">
        <v>15210000000000</v>
      </c>
      <c r="S4" s="1"/>
      <c r="T4">
        <v>10</v>
      </c>
      <c r="U4" s="1">
        <v>1.2E+18</v>
      </c>
      <c r="V4" s="1">
        <v>8.079E+17</v>
      </c>
      <c r="W4" s="1">
        <v>72720000000000</v>
      </c>
      <c r="X4" s="1">
        <v>17490000000000</v>
      </c>
      <c r="Y4" s="1"/>
      <c r="Z4">
        <v>40</v>
      </c>
      <c r="AA4" s="1">
        <v>1.229E+18</v>
      </c>
      <c r="AB4" s="1">
        <v>7.076E+17</v>
      </c>
      <c r="AC4" s="1">
        <v>29830000000000</v>
      </c>
      <c r="AD4" s="1">
        <v>15450000000000</v>
      </c>
      <c r="AE4" s="1"/>
      <c r="AF4">
        <v>15</v>
      </c>
      <c r="AG4" s="1">
        <v>6.424E+18</v>
      </c>
      <c r="AH4" s="1">
        <v>1.474E+18</v>
      </c>
      <c r="AI4" s="1">
        <v>239700000000000</v>
      </c>
      <c r="AJ4" s="1">
        <v>32060000000000</v>
      </c>
      <c r="AK4" s="1"/>
      <c r="AL4">
        <v>160</v>
      </c>
      <c r="AM4" s="1">
        <v>3.931E+18</v>
      </c>
      <c r="AN4" s="1">
        <v>7.598E+17</v>
      </c>
      <c r="AO4" s="1">
        <v>276900000000000</v>
      </c>
      <c r="AP4" s="1">
        <v>16510000000000</v>
      </c>
      <c r="AQ4" s="1"/>
      <c r="AR4">
        <v>20</v>
      </c>
      <c r="AS4" s="1">
        <v>1.135E+19</v>
      </c>
      <c r="AT4" s="1">
        <v>9.417E+17</v>
      </c>
      <c r="AU4" s="1">
        <v>262800000000000</v>
      </c>
      <c r="AV4" s="1">
        <v>20490000000000</v>
      </c>
    </row>
    <row r="5" spans="1:48" x14ac:dyDescent="0.55000000000000004">
      <c r="B5">
        <v>25</v>
      </c>
      <c r="C5" s="1">
        <v>3.654E+18</v>
      </c>
      <c r="D5" s="1">
        <v>9.927E+17</v>
      </c>
      <c r="E5" s="1">
        <v>150000000000000</v>
      </c>
      <c r="F5" s="1">
        <v>21500000000000</v>
      </c>
      <c r="G5" s="1"/>
      <c r="H5">
        <v>120</v>
      </c>
      <c r="I5" s="1">
        <v>2.359E+18</v>
      </c>
      <c r="J5" s="1">
        <v>9.929E+17</v>
      </c>
      <c r="K5" s="1">
        <v>97810000000000</v>
      </c>
      <c r="L5" s="1">
        <v>21500000000000</v>
      </c>
      <c r="M5" s="1"/>
      <c r="N5">
        <v>30</v>
      </c>
      <c r="O5" s="1">
        <v>1.669E+18</v>
      </c>
      <c r="P5" s="1">
        <v>7.998E+17</v>
      </c>
      <c r="Q5" s="1">
        <v>36610000000000</v>
      </c>
      <c r="R5" s="1">
        <v>17330000000000</v>
      </c>
      <c r="S5" s="1"/>
      <c r="T5">
        <v>15</v>
      </c>
      <c r="U5" s="1">
        <v>1.636E+18</v>
      </c>
      <c r="V5" s="1">
        <v>7.236E+17</v>
      </c>
      <c r="W5" s="1">
        <v>74740000000000</v>
      </c>
      <c r="X5" s="1">
        <v>15670000000000</v>
      </c>
      <c r="Y5" s="1"/>
      <c r="Z5">
        <v>45</v>
      </c>
      <c r="AA5" s="1">
        <v>7.42E+17</v>
      </c>
      <c r="AB5" s="1">
        <v>7.072E+17</v>
      </c>
      <c r="AC5" s="1">
        <v>40840000000000</v>
      </c>
      <c r="AD5" s="1">
        <v>15400000000000</v>
      </c>
      <c r="AE5" s="1"/>
      <c r="AF5">
        <v>20</v>
      </c>
      <c r="AG5" s="1">
        <v>8.565E+18</v>
      </c>
      <c r="AH5" s="1">
        <v>1.309E+18</v>
      </c>
      <c r="AI5" s="1">
        <v>277200000000000</v>
      </c>
      <c r="AJ5" s="1">
        <v>28460000000000</v>
      </c>
      <c r="AK5" s="1"/>
      <c r="AL5">
        <v>165</v>
      </c>
      <c r="AM5" s="1">
        <v>3.773E+18</v>
      </c>
      <c r="AN5" s="1">
        <v>8.016E+17</v>
      </c>
      <c r="AO5" s="1">
        <v>253000000000000</v>
      </c>
      <c r="AP5" s="1">
        <v>17420000000000</v>
      </c>
      <c r="AQ5" s="1"/>
      <c r="AR5">
        <v>25</v>
      </c>
      <c r="AS5" s="1">
        <v>1.229E+19</v>
      </c>
      <c r="AT5" s="1">
        <v>9.375E+17</v>
      </c>
      <c r="AU5" s="1">
        <v>272600000000000</v>
      </c>
      <c r="AV5" s="1">
        <v>20380000000000</v>
      </c>
    </row>
    <row r="6" spans="1:48" x14ac:dyDescent="0.55000000000000004">
      <c r="B6">
        <v>30</v>
      </c>
      <c r="C6" s="1">
        <v>3.725E+18</v>
      </c>
      <c r="D6" s="1">
        <v>9.634E+17</v>
      </c>
      <c r="E6" s="1">
        <v>134700000000000</v>
      </c>
      <c r="F6" s="1">
        <v>20860000000000</v>
      </c>
      <c r="G6" s="1"/>
      <c r="H6">
        <v>130</v>
      </c>
      <c r="I6" s="1">
        <v>2.24E+18</v>
      </c>
      <c r="J6" s="1">
        <v>9.195E+17</v>
      </c>
      <c r="K6" s="1">
        <v>94750000000000</v>
      </c>
      <c r="L6" s="1">
        <v>19910000000000</v>
      </c>
      <c r="M6" s="1"/>
      <c r="N6">
        <v>35</v>
      </c>
      <c r="O6" s="1">
        <v>7.94E+17</v>
      </c>
      <c r="P6" s="1">
        <v>8.098E+17</v>
      </c>
      <c r="Q6" s="1">
        <v>54760000000000</v>
      </c>
      <c r="R6" s="1">
        <v>17550000000000</v>
      </c>
      <c r="S6" s="1"/>
      <c r="T6">
        <v>20</v>
      </c>
      <c r="U6" s="1">
        <v>1.223E+18</v>
      </c>
      <c r="V6" s="1">
        <v>7.513E+17</v>
      </c>
      <c r="W6" s="1">
        <v>73170000000000</v>
      </c>
      <c r="X6" s="1">
        <v>16260000000000</v>
      </c>
      <c r="Y6" s="1"/>
      <c r="Z6">
        <v>50</v>
      </c>
      <c r="AA6" s="1">
        <v>5.686E+17</v>
      </c>
      <c r="AB6" s="1">
        <v>6.533E+17</v>
      </c>
      <c r="AC6" s="1">
        <v>48410000000000</v>
      </c>
      <c r="AD6" s="1">
        <v>14150000000000</v>
      </c>
      <c r="AE6" s="1"/>
      <c r="AF6">
        <v>25</v>
      </c>
      <c r="AG6" s="1">
        <v>8.113E+18</v>
      </c>
      <c r="AH6" s="1">
        <v>1.451E+18</v>
      </c>
      <c r="AI6" s="1">
        <v>301800000000000</v>
      </c>
      <c r="AJ6" s="1">
        <v>31530000000000</v>
      </c>
      <c r="AK6" s="1"/>
      <c r="AL6">
        <v>170</v>
      </c>
      <c r="AM6" s="1">
        <v>3.208E+18</v>
      </c>
      <c r="AN6" s="1">
        <v>7.832E+17</v>
      </c>
      <c r="AO6" s="1">
        <v>199000000000000</v>
      </c>
      <c r="AP6" s="1">
        <v>17020000000000</v>
      </c>
      <c r="AQ6" s="1"/>
      <c r="AR6">
        <v>30</v>
      </c>
      <c r="AS6" s="1">
        <v>1.196E+19</v>
      </c>
      <c r="AT6" s="1">
        <v>8.887E+17</v>
      </c>
      <c r="AU6" s="1">
        <v>239400000000000</v>
      </c>
      <c r="AV6" s="1">
        <v>19310000000000</v>
      </c>
    </row>
    <row r="7" spans="1:48" x14ac:dyDescent="0.55000000000000004">
      <c r="B7">
        <v>35</v>
      </c>
      <c r="C7" s="1">
        <v>3.905E+18</v>
      </c>
      <c r="D7" s="1">
        <v>9.43E+17</v>
      </c>
      <c r="E7" s="1">
        <v>139700000000000</v>
      </c>
      <c r="F7" s="1">
        <v>20420000000000</v>
      </c>
      <c r="G7" s="1"/>
      <c r="H7">
        <v>140</v>
      </c>
      <c r="I7" s="1">
        <v>7.762E+17</v>
      </c>
      <c r="J7" s="1">
        <v>9.406E+17</v>
      </c>
      <c r="K7" s="1">
        <v>77230000000000</v>
      </c>
      <c r="L7" s="1">
        <v>20370000000000</v>
      </c>
      <c r="M7" s="1"/>
      <c r="N7">
        <v>45</v>
      </c>
      <c r="O7" s="1">
        <v>1.677E+18</v>
      </c>
      <c r="P7" s="1">
        <v>8.232E+17</v>
      </c>
      <c r="Q7" s="1">
        <v>50420000000000</v>
      </c>
      <c r="R7" s="1">
        <v>17850000000000</v>
      </c>
      <c r="S7" s="1"/>
      <c r="T7">
        <v>25</v>
      </c>
      <c r="U7" s="1">
        <v>2.114E+18</v>
      </c>
      <c r="V7" s="1">
        <v>7.37E+17</v>
      </c>
      <c r="W7" s="1">
        <v>50820000000000</v>
      </c>
      <c r="X7" s="1">
        <v>15970000000000</v>
      </c>
      <c r="Y7" s="1"/>
      <c r="Z7">
        <v>55</v>
      </c>
      <c r="AA7" s="1">
        <v>-4.734E+17</v>
      </c>
      <c r="AB7" s="1">
        <v>6.769E+17</v>
      </c>
      <c r="AC7" s="1">
        <v>5697000000000</v>
      </c>
      <c r="AD7" s="1">
        <v>14710000000000</v>
      </c>
      <c r="AE7" s="1"/>
      <c r="AF7">
        <v>30</v>
      </c>
      <c r="AG7" s="1">
        <v>8.228E+18</v>
      </c>
      <c r="AH7" s="1">
        <v>1.354E+18</v>
      </c>
      <c r="AI7" s="1">
        <v>273200000000000</v>
      </c>
      <c r="AJ7" s="1">
        <v>29400000000000</v>
      </c>
      <c r="AK7" s="1"/>
      <c r="AL7">
        <v>150</v>
      </c>
      <c r="AM7" s="1">
        <v>5.343E+18</v>
      </c>
      <c r="AN7" s="1">
        <v>7.337E+17</v>
      </c>
      <c r="AO7" s="1">
        <v>258400000000000</v>
      </c>
      <c r="AP7" s="1">
        <v>15930000000000</v>
      </c>
      <c r="AQ7" s="1"/>
      <c r="AR7">
        <v>35</v>
      </c>
      <c r="AS7" s="1">
        <v>1.327E+19</v>
      </c>
      <c r="AT7" s="1">
        <v>9.457E+17</v>
      </c>
      <c r="AU7" s="1">
        <v>248900000000000</v>
      </c>
      <c r="AV7" s="1">
        <v>20550000000000</v>
      </c>
    </row>
    <row r="8" spans="1:48" x14ac:dyDescent="0.55000000000000004">
      <c r="B8">
        <v>40</v>
      </c>
      <c r="C8" s="1">
        <v>3.056E+18</v>
      </c>
      <c r="D8" s="1">
        <v>9.922E+17</v>
      </c>
      <c r="E8" s="1">
        <v>107200000000000</v>
      </c>
      <c r="F8" s="1">
        <v>21480000000000</v>
      </c>
      <c r="G8" s="1"/>
      <c r="H8">
        <v>150</v>
      </c>
      <c r="I8" s="1">
        <v>1.935E+17</v>
      </c>
      <c r="J8" s="1">
        <v>8.887E+17</v>
      </c>
      <c r="K8" s="1">
        <v>74110000000000</v>
      </c>
      <c r="L8" s="1">
        <v>19240000000000</v>
      </c>
      <c r="M8" s="1"/>
      <c r="N8">
        <v>55</v>
      </c>
      <c r="O8" s="1">
        <v>1.7E+18</v>
      </c>
      <c r="P8" s="1">
        <v>7.981E+17</v>
      </c>
      <c r="Q8" s="1">
        <v>56490000000000</v>
      </c>
      <c r="R8" s="1">
        <v>17280000000000</v>
      </c>
      <c r="S8" s="1"/>
      <c r="T8">
        <v>30</v>
      </c>
      <c r="U8" s="1">
        <v>1.138E+18</v>
      </c>
      <c r="V8" s="1">
        <v>7.511E+17</v>
      </c>
      <c r="W8" s="1">
        <v>46960000000000</v>
      </c>
      <c r="X8" s="1">
        <v>16270000000000</v>
      </c>
      <c r="Y8" s="1"/>
      <c r="Z8">
        <v>65</v>
      </c>
      <c r="AA8" s="1">
        <v>-2.153E+17</v>
      </c>
      <c r="AB8" s="1">
        <v>6.712E+17</v>
      </c>
      <c r="AC8" s="1">
        <v>18460000000000</v>
      </c>
      <c r="AD8" s="1">
        <v>14540000000000</v>
      </c>
      <c r="AE8" s="1"/>
      <c r="AF8">
        <v>35</v>
      </c>
      <c r="AG8" s="1">
        <v>9.437E+18</v>
      </c>
      <c r="AH8" s="1">
        <v>1.524E+18</v>
      </c>
      <c r="AI8" s="1">
        <v>215700000000000</v>
      </c>
      <c r="AJ8" s="1">
        <v>33100000000000</v>
      </c>
      <c r="AK8" s="1"/>
      <c r="AL8">
        <v>155</v>
      </c>
      <c r="AM8" s="1">
        <v>4.379E+18</v>
      </c>
      <c r="AN8" s="1">
        <v>7.459E+17</v>
      </c>
      <c r="AO8" s="1">
        <v>269900000000000</v>
      </c>
      <c r="AP8" s="1">
        <v>16200000000000</v>
      </c>
      <c r="AQ8" s="1"/>
      <c r="AR8">
        <v>40</v>
      </c>
      <c r="AS8" s="1">
        <v>1.474E+19</v>
      </c>
      <c r="AT8" s="1">
        <v>8.123E+17</v>
      </c>
      <c r="AU8" s="1">
        <v>242100000000000</v>
      </c>
      <c r="AV8" s="1">
        <v>17650000000000</v>
      </c>
    </row>
    <row r="9" spans="1:48" x14ac:dyDescent="0.55000000000000004">
      <c r="B9">
        <v>45</v>
      </c>
      <c r="C9" s="1">
        <v>3.401E+18</v>
      </c>
      <c r="D9" s="1">
        <v>9.487E+17</v>
      </c>
      <c r="E9" s="1">
        <v>119600000000000</v>
      </c>
      <c r="F9" s="1">
        <v>20540000000000</v>
      </c>
      <c r="G9" s="1"/>
      <c r="H9">
        <v>15</v>
      </c>
      <c r="I9" s="1">
        <v>-1.449E+16</v>
      </c>
      <c r="J9" s="1">
        <v>9.194E+17</v>
      </c>
      <c r="K9" s="1">
        <v>34000000000000</v>
      </c>
      <c r="L9" s="1">
        <v>19910000000000</v>
      </c>
      <c r="M9" s="1"/>
      <c r="N9">
        <v>65</v>
      </c>
      <c r="O9" s="1">
        <v>3.441E+18</v>
      </c>
      <c r="P9" s="1">
        <v>7.58E+17</v>
      </c>
      <c r="Q9" s="1">
        <v>76800000000000</v>
      </c>
      <c r="R9" s="1">
        <v>16410000000000</v>
      </c>
      <c r="S9" s="1"/>
      <c r="T9">
        <v>35</v>
      </c>
      <c r="U9" s="1">
        <v>1.554E+18</v>
      </c>
      <c r="V9" s="1">
        <v>7.806E+17</v>
      </c>
      <c r="W9" s="1">
        <v>63760000000000</v>
      </c>
      <c r="X9" s="1">
        <v>16890000000000</v>
      </c>
      <c r="Y9" s="1"/>
      <c r="Z9">
        <v>20</v>
      </c>
      <c r="AA9" s="1">
        <v>7.973E+17</v>
      </c>
      <c r="AB9" s="1">
        <v>7.359E+17</v>
      </c>
      <c r="AC9" s="1">
        <v>23010000000000</v>
      </c>
      <c r="AD9" s="1">
        <v>15960000000000</v>
      </c>
      <c r="AE9" s="1"/>
      <c r="AF9">
        <v>40</v>
      </c>
      <c r="AG9" s="1">
        <v>7.218E+18</v>
      </c>
      <c r="AH9" s="1">
        <v>1.406E+18</v>
      </c>
      <c r="AI9" s="1">
        <v>197200000000000</v>
      </c>
      <c r="AJ9" s="1">
        <v>30550000000000</v>
      </c>
      <c r="AK9" s="1"/>
      <c r="AL9">
        <v>160</v>
      </c>
      <c r="AM9" s="1">
        <v>5.026E+18</v>
      </c>
      <c r="AN9" s="1">
        <v>7.155E+17</v>
      </c>
      <c r="AO9" s="1">
        <v>269200000000000</v>
      </c>
      <c r="AP9" s="1">
        <v>15550000000000</v>
      </c>
      <c r="AQ9" s="1"/>
      <c r="AR9">
        <v>45</v>
      </c>
      <c r="AS9" s="1">
        <v>1.643E+19</v>
      </c>
      <c r="AT9" s="1">
        <v>7.841E+17</v>
      </c>
      <c r="AU9" s="1">
        <v>219800000000000</v>
      </c>
      <c r="AV9" s="1">
        <v>17040000000000</v>
      </c>
    </row>
    <row r="10" spans="1:48" x14ac:dyDescent="0.55000000000000004">
      <c r="B10">
        <v>50</v>
      </c>
      <c r="C10" s="1">
        <v>4.479E+18</v>
      </c>
      <c r="D10" s="1">
        <v>9.793E+17</v>
      </c>
      <c r="E10" s="1">
        <v>110700000000000</v>
      </c>
      <c r="F10" s="1">
        <v>21200000000000</v>
      </c>
      <c r="G10" s="1"/>
      <c r="H10">
        <v>20</v>
      </c>
      <c r="I10" s="1">
        <v>1.063E+18</v>
      </c>
      <c r="J10" s="1">
        <v>9.965E+17</v>
      </c>
      <c r="K10" s="1">
        <v>51520000000000</v>
      </c>
      <c r="L10" s="1">
        <v>21580000000000</v>
      </c>
      <c r="M10" s="1"/>
      <c r="N10">
        <v>70</v>
      </c>
      <c r="O10" s="1">
        <v>2.22E+18</v>
      </c>
      <c r="P10" s="1">
        <v>7.64E+17</v>
      </c>
      <c r="Q10" s="1">
        <v>86460000000000</v>
      </c>
      <c r="R10" s="1">
        <v>16540000000000</v>
      </c>
      <c r="S10" s="1"/>
      <c r="T10">
        <v>45</v>
      </c>
      <c r="U10" s="1">
        <v>8.652E+17</v>
      </c>
      <c r="V10" s="1">
        <v>7.75E+17</v>
      </c>
      <c r="W10" s="1">
        <v>33700000000000</v>
      </c>
      <c r="X10" s="1">
        <v>16790000000000</v>
      </c>
      <c r="Y10" s="1"/>
      <c r="Z10">
        <v>25</v>
      </c>
      <c r="AA10" s="1">
        <v>1.565E+17</v>
      </c>
      <c r="AB10" s="1">
        <v>7.724E+17</v>
      </c>
      <c r="AC10" s="1">
        <v>76440000000000</v>
      </c>
      <c r="AD10" s="1">
        <v>16800000000000</v>
      </c>
      <c r="AE10" s="1"/>
      <c r="AF10">
        <v>45</v>
      </c>
      <c r="AG10" s="1">
        <v>8.513E+18</v>
      </c>
      <c r="AH10" s="1">
        <v>1.394E+18</v>
      </c>
      <c r="AI10" s="1">
        <v>212100000000000</v>
      </c>
      <c r="AJ10" s="1">
        <v>30250000000000</v>
      </c>
      <c r="AK10" s="1"/>
      <c r="AL10">
        <v>165</v>
      </c>
      <c r="AM10" s="1">
        <v>3.14E+18</v>
      </c>
      <c r="AN10" s="1">
        <v>7.388E+17</v>
      </c>
      <c r="AO10" s="1">
        <v>223800000000000</v>
      </c>
      <c r="AP10" s="1">
        <v>16050000000000</v>
      </c>
      <c r="AQ10" s="1"/>
      <c r="AR10">
        <v>50</v>
      </c>
      <c r="AS10" s="1">
        <v>1.658E+19</v>
      </c>
      <c r="AT10" s="1">
        <v>8.285E+17</v>
      </c>
      <c r="AU10" s="1">
        <v>195100000000000</v>
      </c>
      <c r="AV10" s="1">
        <v>18010000000000</v>
      </c>
    </row>
    <row r="11" spans="1:48" x14ac:dyDescent="0.55000000000000004">
      <c r="B11">
        <v>55</v>
      </c>
      <c r="C11" s="1">
        <v>6.584E+18</v>
      </c>
      <c r="D11" s="1">
        <v>9.897E+17</v>
      </c>
      <c r="E11" s="1">
        <v>116100000000000</v>
      </c>
      <c r="F11" s="1">
        <v>21430000000000</v>
      </c>
      <c r="G11" s="1"/>
      <c r="H11">
        <v>25</v>
      </c>
      <c r="I11" s="1">
        <v>2.216E+18</v>
      </c>
      <c r="J11" s="1">
        <v>9.977E+17</v>
      </c>
      <c r="K11" s="1">
        <v>85630000000000</v>
      </c>
      <c r="L11" s="1">
        <v>21610000000000</v>
      </c>
      <c r="M11" s="1"/>
      <c r="N11">
        <v>75</v>
      </c>
      <c r="O11" s="1">
        <v>4.768E+18</v>
      </c>
      <c r="P11" s="1">
        <v>8.147E+17</v>
      </c>
      <c r="Q11" s="1">
        <v>99890000000000</v>
      </c>
      <c r="R11" s="1">
        <v>17660000000000</v>
      </c>
      <c r="S11" s="1"/>
      <c r="T11">
        <v>50</v>
      </c>
      <c r="U11" s="1">
        <v>-3.344E+16</v>
      </c>
      <c r="V11" s="1">
        <v>8.094E+17</v>
      </c>
      <c r="W11" s="1">
        <v>56370000000000</v>
      </c>
      <c r="X11" s="1">
        <v>17540000000000</v>
      </c>
      <c r="Y11" s="1"/>
      <c r="Z11">
        <v>30</v>
      </c>
      <c r="AA11" s="1">
        <v>1.512E+17</v>
      </c>
      <c r="AB11" s="1">
        <v>8.002E+17</v>
      </c>
      <c r="AC11" s="1">
        <v>57780000000000</v>
      </c>
      <c r="AD11" s="1">
        <v>17360000000000</v>
      </c>
      <c r="AE11" s="1"/>
      <c r="AF11">
        <v>50</v>
      </c>
      <c r="AG11" s="1">
        <v>5.05E+18</v>
      </c>
      <c r="AH11" s="1">
        <v>1.5E+18</v>
      </c>
      <c r="AI11" s="1">
        <v>237700000000000</v>
      </c>
      <c r="AJ11" s="1">
        <v>32570000000000</v>
      </c>
      <c r="AK11" s="1"/>
      <c r="AL11">
        <v>170</v>
      </c>
      <c r="AM11" s="1">
        <v>1.817E+18</v>
      </c>
      <c r="AN11" s="1">
        <v>7.318E+17</v>
      </c>
      <c r="AO11" s="1">
        <v>184200000000000</v>
      </c>
      <c r="AP11" s="1">
        <v>15900000000000</v>
      </c>
      <c r="AQ11" s="1"/>
      <c r="AR11">
        <v>55</v>
      </c>
      <c r="AS11" s="1">
        <v>1.653E+19</v>
      </c>
      <c r="AT11" s="1">
        <v>7.78E+17</v>
      </c>
      <c r="AU11" s="1">
        <v>200100000000000</v>
      </c>
      <c r="AV11" s="1">
        <v>16910000000000</v>
      </c>
    </row>
    <row r="12" spans="1:48" x14ac:dyDescent="0.55000000000000004">
      <c r="B12">
        <v>60</v>
      </c>
      <c r="C12" s="1">
        <v>7.622E+18</v>
      </c>
      <c r="D12" s="1">
        <v>1.004E+18</v>
      </c>
      <c r="E12" s="1">
        <v>105400000000000</v>
      </c>
      <c r="F12" s="1">
        <v>21740000000000</v>
      </c>
      <c r="G12" s="1"/>
      <c r="H12">
        <v>30</v>
      </c>
      <c r="I12" s="1">
        <v>1.644E+18</v>
      </c>
      <c r="J12" s="1">
        <v>9.428E+17</v>
      </c>
      <c r="K12" s="1">
        <v>57420000000000</v>
      </c>
      <c r="L12" s="1">
        <v>20420000000000</v>
      </c>
      <c r="M12" s="1"/>
      <c r="N12">
        <v>85</v>
      </c>
      <c r="O12" s="1">
        <v>4.233E+18</v>
      </c>
      <c r="P12" s="1">
        <v>8.527E+17</v>
      </c>
      <c r="Q12" s="1">
        <v>99990000000000</v>
      </c>
      <c r="R12" s="1">
        <v>18460000000000</v>
      </c>
      <c r="S12" s="1"/>
      <c r="T12">
        <v>55</v>
      </c>
      <c r="U12" s="1">
        <v>7.79E+17</v>
      </c>
      <c r="V12" s="1">
        <v>7.483E+17</v>
      </c>
      <c r="W12" s="1">
        <v>60400000000000</v>
      </c>
      <c r="X12" s="1">
        <v>16200000000000</v>
      </c>
      <c r="Y12" s="1"/>
      <c r="Z12">
        <v>35</v>
      </c>
      <c r="AA12" s="1">
        <v>1.37E+18</v>
      </c>
      <c r="AB12" s="1">
        <v>7.804E+17</v>
      </c>
      <c r="AC12" s="1">
        <v>51950000000000</v>
      </c>
      <c r="AD12" s="1">
        <v>16970000000000</v>
      </c>
      <c r="AE12" s="1"/>
      <c r="AF12">
        <v>5</v>
      </c>
      <c r="AG12" s="1">
        <v>4.98E+18</v>
      </c>
      <c r="AH12" s="1">
        <v>1.772E+18</v>
      </c>
      <c r="AI12" s="1">
        <v>258400000000000</v>
      </c>
      <c r="AJ12" s="1">
        <v>38460000000000</v>
      </c>
      <c r="AK12" s="1"/>
      <c r="AL12">
        <v>150</v>
      </c>
      <c r="AM12" s="1">
        <v>6.159E+18</v>
      </c>
      <c r="AN12" s="1">
        <v>6.509E+17</v>
      </c>
      <c r="AO12" s="1">
        <v>269800000000000</v>
      </c>
      <c r="AP12" s="1">
        <v>14150000000000</v>
      </c>
      <c r="AQ12" s="1"/>
      <c r="AR12">
        <v>60</v>
      </c>
      <c r="AS12" s="1">
        <v>1.702E+19</v>
      </c>
      <c r="AT12" s="1">
        <v>8.078E+17</v>
      </c>
      <c r="AU12" s="1">
        <v>195900000000000</v>
      </c>
      <c r="AV12" s="1">
        <v>17560000000000</v>
      </c>
    </row>
    <row r="13" spans="1:48" x14ac:dyDescent="0.55000000000000004">
      <c r="B13">
        <v>65</v>
      </c>
      <c r="C13" s="1">
        <v>5.803E+18</v>
      </c>
      <c r="D13" s="1">
        <v>1.019E+18</v>
      </c>
      <c r="E13" s="1">
        <v>110500000000000</v>
      </c>
      <c r="F13" s="1">
        <v>22070000000000</v>
      </c>
      <c r="G13" s="1"/>
      <c r="H13">
        <v>35</v>
      </c>
      <c r="I13" s="1">
        <v>2.762E+18</v>
      </c>
      <c r="J13" s="1">
        <v>9.475E+17</v>
      </c>
      <c r="K13" s="1">
        <v>65950000000000</v>
      </c>
      <c r="L13" s="1">
        <v>20520000000000</v>
      </c>
      <c r="M13" s="1"/>
      <c r="N13">
        <v>87</v>
      </c>
      <c r="O13" s="1">
        <v>4.328E+18</v>
      </c>
      <c r="P13" s="1">
        <v>8.281E+17</v>
      </c>
      <c r="Q13" s="1">
        <v>115100000000000</v>
      </c>
      <c r="R13" s="1">
        <v>17930000000000</v>
      </c>
      <c r="S13" s="1"/>
      <c r="T13">
        <v>5</v>
      </c>
      <c r="U13" s="1">
        <v>3.078E+18</v>
      </c>
      <c r="V13" s="1">
        <v>7.252E+17</v>
      </c>
      <c r="W13" s="1">
        <v>143700000000000</v>
      </c>
      <c r="X13" s="1">
        <v>15790000000000</v>
      </c>
      <c r="Y13" s="1"/>
      <c r="Z13">
        <v>40</v>
      </c>
      <c r="AA13" s="1">
        <v>3.116E+17</v>
      </c>
      <c r="AB13" s="1">
        <v>6.953E+17</v>
      </c>
      <c r="AC13" s="1">
        <v>48090000000000</v>
      </c>
      <c r="AD13" s="1">
        <v>15070000000000</v>
      </c>
      <c r="AE13" s="1"/>
      <c r="AF13">
        <v>10</v>
      </c>
      <c r="AG13" s="1">
        <v>3.774E+18</v>
      </c>
      <c r="AH13" s="1">
        <v>1.488E+18</v>
      </c>
      <c r="AI13" s="1">
        <v>221300000000000</v>
      </c>
      <c r="AJ13" s="1">
        <v>32300000000000</v>
      </c>
      <c r="AK13" s="1"/>
      <c r="AL13">
        <v>155</v>
      </c>
      <c r="AM13" s="1">
        <v>6.614E+18</v>
      </c>
      <c r="AN13" s="1">
        <v>6.232E+17</v>
      </c>
      <c r="AO13" s="1">
        <v>272200000000000</v>
      </c>
      <c r="AP13" s="1">
        <v>13540000000000</v>
      </c>
      <c r="AQ13" s="1"/>
      <c r="AR13">
        <v>65</v>
      </c>
      <c r="AS13" s="1">
        <v>1.764E+19</v>
      </c>
      <c r="AT13" s="1">
        <v>8.647E+17</v>
      </c>
      <c r="AU13" s="1">
        <v>212600000000000</v>
      </c>
      <c r="AV13" s="1">
        <v>18790000000000</v>
      </c>
    </row>
    <row r="14" spans="1:48" x14ac:dyDescent="0.55000000000000004">
      <c r="B14">
        <v>70</v>
      </c>
      <c r="C14" s="1">
        <v>7.077E+18</v>
      </c>
      <c r="D14" s="1">
        <v>1.081E+18</v>
      </c>
      <c r="E14" s="1">
        <v>110900000000000</v>
      </c>
      <c r="F14" s="1">
        <v>23420000000000</v>
      </c>
      <c r="G14" s="1"/>
      <c r="H14">
        <v>40</v>
      </c>
      <c r="I14" s="1">
        <v>4.641E+18</v>
      </c>
      <c r="J14" s="1">
        <v>9.918E+17</v>
      </c>
      <c r="K14" s="1">
        <v>72320000000000</v>
      </c>
      <c r="L14" s="1">
        <v>21480000000000</v>
      </c>
      <c r="M14" s="1"/>
      <c r="N14">
        <v>90</v>
      </c>
      <c r="O14" s="1">
        <v>3.713E+18</v>
      </c>
      <c r="P14" s="1">
        <v>7.897E+17</v>
      </c>
      <c r="Q14" s="1">
        <v>107400000000000</v>
      </c>
      <c r="R14" s="1">
        <v>17100000000000</v>
      </c>
      <c r="S14" s="1"/>
      <c r="T14">
        <v>10</v>
      </c>
      <c r="U14" s="1">
        <v>3.579E+18</v>
      </c>
      <c r="V14" s="1">
        <v>7.102E+17</v>
      </c>
      <c r="W14" s="1">
        <v>192500000000000</v>
      </c>
      <c r="X14" s="1">
        <v>15460000000000</v>
      </c>
      <c r="Y14" s="1"/>
      <c r="Z14">
        <v>45</v>
      </c>
      <c r="AA14" s="1">
        <v>-1.017E+18</v>
      </c>
      <c r="AB14" s="1">
        <v>6.687E+17</v>
      </c>
      <c r="AC14" s="1">
        <v>20330000000000</v>
      </c>
      <c r="AD14" s="1">
        <v>14500000000000</v>
      </c>
      <c r="AE14" s="1"/>
      <c r="AF14">
        <v>15</v>
      </c>
      <c r="AG14" s="1">
        <v>6.203E+18</v>
      </c>
      <c r="AH14" s="1">
        <v>1.366E+18</v>
      </c>
      <c r="AI14" s="1">
        <v>192900000000000</v>
      </c>
      <c r="AJ14" s="1">
        <v>29650000000000</v>
      </c>
      <c r="AK14" s="1"/>
      <c r="AL14">
        <v>160</v>
      </c>
      <c r="AM14" s="1">
        <v>5.562E+18</v>
      </c>
      <c r="AN14" s="1">
        <v>7.59E+17</v>
      </c>
      <c r="AO14" s="1">
        <v>295800000000000</v>
      </c>
      <c r="AP14" s="1">
        <v>16480000000000</v>
      </c>
      <c r="AQ14" s="1"/>
      <c r="AR14">
        <v>70</v>
      </c>
      <c r="AS14" s="1">
        <v>1.706E+19</v>
      </c>
      <c r="AT14" s="1">
        <v>8.604E+17</v>
      </c>
      <c r="AU14" s="1">
        <v>209300000000000</v>
      </c>
      <c r="AV14" s="1">
        <v>18710000000000</v>
      </c>
    </row>
    <row r="15" spans="1:48" x14ac:dyDescent="0.55000000000000004">
      <c r="B15">
        <v>75</v>
      </c>
      <c r="C15" s="1">
        <v>4.988E+18</v>
      </c>
      <c r="D15" s="1">
        <v>1.065E+18</v>
      </c>
      <c r="E15" s="1">
        <v>129800000000000</v>
      </c>
      <c r="F15" s="1">
        <v>23050000000000</v>
      </c>
      <c r="G15" s="1"/>
      <c r="H15">
        <v>45</v>
      </c>
      <c r="I15" s="1">
        <v>3.546E+18</v>
      </c>
      <c r="J15" s="1">
        <v>1.014E+18</v>
      </c>
      <c r="K15" s="1">
        <v>72330000000000</v>
      </c>
      <c r="L15" s="1">
        <v>21970000000000</v>
      </c>
      <c r="M15" s="1"/>
      <c r="N15">
        <v>95</v>
      </c>
      <c r="O15" s="1">
        <v>3.516E+18</v>
      </c>
      <c r="P15" s="1">
        <v>7.783E+17</v>
      </c>
      <c r="Q15" s="1">
        <v>88710000000000</v>
      </c>
      <c r="R15" s="1">
        <v>16850000000000</v>
      </c>
      <c r="S15" s="1"/>
      <c r="T15">
        <v>15</v>
      </c>
      <c r="U15" s="1">
        <v>3.803E+18</v>
      </c>
      <c r="V15" s="1">
        <v>7.392E+17</v>
      </c>
      <c r="W15" s="1">
        <v>214500000000000</v>
      </c>
      <c r="X15" s="1">
        <v>16110000000000</v>
      </c>
      <c r="Y15" s="1"/>
      <c r="Z15">
        <v>50</v>
      </c>
      <c r="AA15" s="1">
        <v>-4.026E+17</v>
      </c>
      <c r="AB15" s="1">
        <v>7.36E+17</v>
      </c>
      <c r="AC15" s="1">
        <v>54730000000000</v>
      </c>
      <c r="AD15" s="1">
        <v>15960000000000</v>
      </c>
      <c r="AE15" s="1"/>
      <c r="AF15">
        <v>20</v>
      </c>
      <c r="AG15" s="1">
        <v>8.967E+18</v>
      </c>
      <c r="AH15" s="1">
        <v>1.492E+18</v>
      </c>
      <c r="AI15" s="1">
        <v>222200000000000</v>
      </c>
      <c r="AJ15" s="1">
        <v>32410000000000</v>
      </c>
      <c r="AK15" s="1"/>
      <c r="AL15">
        <v>165</v>
      </c>
      <c r="AM15" s="1">
        <v>4.22E+18</v>
      </c>
      <c r="AN15" s="1">
        <v>7.344E+17</v>
      </c>
      <c r="AO15" s="1">
        <v>262800000000000</v>
      </c>
      <c r="AP15" s="1">
        <v>15960000000000</v>
      </c>
      <c r="AQ15" s="1"/>
      <c r="AR15">
        <v>75</v>
      </c>
      <c r="AS15" s="1">
        <v>1.609E+19</v>
      </c>
      <c r="AT15" s="1">
        <v>8.193E+17</v>
      </c>
      <c r="AU15" s="1">
        <v>186800000000000</v>
      </c>
      <c r="AV15" s="1">
        <v>17810000000000</v>
      </c>
    </row>
    <row r="16" spans="1:48" x14ac:dyDescent="0.55000000000000004">
      <c r="B16">
        <v>80</v>
      </c>
      <c r="C16" s="1">
        <v>6.805E+18</v>
      </c>
      <c r="D16" s="1">
        <v>1.041E+18</v>
      </c>
      <c r="E16" s="1">
        <v>111700000000000</v>
      </c>
      <c r="F16" s="1">
        <v>22550000000000</v>
      </c>
      <c r="G16" s="1"/>
      <c r="H16">
        <v>50</v>
      </c>
      <c r="I16" s="1">
        <v>2.868E+18</v>
      </c>
      <c r="J16" s="1">
        <v>9.908E+17</v>
      </c>
      <c r="K16" s="1">
        <v>98090000000000</v>
      </c>
      <c r="L16" s="1">
        <v>21460000000000</v>
      </c>
      <c r="M16" s="1"/>
      <c r="N16">
        <v>100</v>
      </c>
      <c r="O16" s="1">
        <v>4.225E+18</v>
      </c>
      <c r="P16" s="1">
        <v>8.265E+17</v>
      </c>
      <c r="Q16" s="1">
        <v>101100000000000</v>
      </c>
      <c r="R16" s="1">
        <v>17900000000000</v>
      </c>
      <c r="S16" s="1"/>
      <c r="T16">
        <v>20</v>
      </c>
      <c r="U16" s="1">
        <v>5.82E+18</v>
      </c>
      <c r="V16" s="1">
        <v>7.097E+17</v>
      </c>
      <c r="W16" s="1">
        <v>211400000000000</v>
      </c>
      <c r="X16" s="1">
        <v>15460000000000</v>
      </c>
      <c r="Y16" s="1"/>
      <c r="Z16">
        <v>55</v>
      </c>
      <c r="AA16" s="1">
        <v>1.05E+16</v>
      </c>
      <c r="AB16" s="1">
        <v>7.29E+17</v>
      </c>
      <c r="AC16" s="1">
        <v>33740000000000</v>
      </c>
      <c r="AD16" s="1">
        <v>15810000000000</v>
      </c>
      <c r="AE16" s="1"/>
      <c r="AF16">
        <v>25</v>
      </c>
      <c r="AG16" s="1">
        <v>7.74E+18</v>
      </c>
      <c r="AH16" s="1">
        <v>1.333E+18</v>
      </c>
      <c r="AI16" s="1">
        <v>228700000000000</v>
      </c>
      <c r="AJ16" s="1">
        <v>28950000000000</v>
      </c>
      <c r="AK16" s="1"/>
      <c r="AL16">
        <v>170</v>
      </c>
      <c r="AM16" s="1">
        <v>2.777E+18</v>
      </c>
      <c r="AN16" s="1">
        <v>6.646E+17</v>
      </c>
      <c r="AO16" s="1">
        <v>188400000000000</v>
      </c>
      <c r="AP16" s="1">
        <v>14450000000000</v>
      </c>
      <c r="AQ16" s="1"/>
      <c r="AR16">
        <v>80</v>
      </c>
      <c r="AS16" s="1">
        <v>1.487E+19</v>
      </c>
      <c r="AT16" s="1">
        <v>7.794E+17</v>
      </c>
      <c r="AU16" s="1">
        <v>186400000000000</v>
      </c>
      <c r="AV16" s="1">
        <v>16940000000000</v>
      </c>
    </row>
    <row r="17" spans="2:48" x14ac:dyDescent="0.55000000000000004">
      <c r="B17">
        <v>85</v>
      </c>
      <c r="C17" s="1">
        <v>6.55E+18</v>
      </c>
      <c r="D17" s="1">
        <v>1.024E+18</v>
      </c>
      <c r="E17" s="1">
        <v>110600000000000</v>
      </c>
      <c r="F17" s="1">
        <v>22160000000000</v>
      </c>
      <c r="G17" s="1"/>
      <c r="H17">
        <v>55</v>
      </c>
      <c r="I17" s="1">
        <v>3.149E+18</v>
      </c>
      <c r="J17" s="1">
        <v>9.308E+17</v>
      </c>
      <c r="K17" s="1">
        <v>78580000000000</v>
      </c>
      <c r="L17" s="1">
        <v>20160000000000</v>
      </c>
      <c r="M17" s="1"/>
      <c r="N17">
        <v>105</v>
      </c>
      <c r="O17" s="1">
        <v>3.462E+18</v>
      </c>
      <c r="P17" s="1">
        <v>8.614E+17</v>
      </c>
      <c r="Q17" s="1">
        <v>107500000000000</v>
      </c>
      <c r="R17" s="1">
        <v>18650000000000</v>
      </c>
      <c r="S17" s="1"/>
      <c r="T17">
        <v>25</v>
      </c>
      <c r="U17" s="1">
        <v>5.85E+18</v>
      </c>
      <c r="V17" s="1">
        <v>7.51E+17</v>
      </c>
      <c r="W17" s="1">
        <v>217100000000000</v>
      </c>
      <c r="X17" s="1">
        <v>16360000000000</v>
      </c>
      <c r="Y17" s="1"/>
      <c r="Z17">
        <v>60</v>
      </c>
      <c r="AA17" s="1">
        <v>1.054E+18</v>
      </c>
      <c r="AB17" s="1">
        <v>7.266E+17</v>
      </c>
      <c r="AC17" s="1">
        <v>53980000000000</v>
      </c>
      <c r="AD17" s="1">
        <v>15810000000000</v>
      </c>
      <c r="AE17" s="1"/>
      <c r="AF17">
        <v>30</v>
      </c>
      <c r="AG17" s="1">
        <v>4.437E+18</v>
      </c>
      <c r="AH17" s="1">
        <v>1.349E+18</v>
      </c>
      <c r="AI17" s="1">
        <v>208700000000000</v>
      </c>
      <c r="AJ17" s="1">
        <v>29270000000000</v>
      </c>
      <c r="AK17" s="1"/>
      <c r="AL17">
        <v>165</v>
      </c>
      <c r="AM17" s="1">
        <v>3.14E+18</v>
      </c>
      <c r="AN17" s="1">
        <v>7.388E+17</v>
      </c>
      <c r="AO17" s="1">
        <v>223800000000000</v>
      </c>
      <c r="AP17" s="1">
        <v>16050000000000</v>
      </c>
      <c r="AQ17" s="1"/>
      <c r="AR17">
        <v>85</v>
      </c>
      <c r="AS17" s="1">
        <v>1.154E+19</v>
      </c>
      <c r="AT17" s="1">
        <v>9.367E+17</v>
      </c>
      <c r="AU17" s="1">
        <v>202700000000000</v>
      </c>
      <c r="AV17" s="1">
        <v>20360000000000</v>
      </c>
    </row>
    <row r="18" spans="2:48" x14ac:dyDescent="0.55000000000000004">
      <c r="B18">
        <v>87</v>
      </c>
      <c r="C18" s="1">
        <v>6.201E+18</v>
      </c>
      <c r="D18" s="1">
        <v>1.009E+18</v>
      </c>
      <c r="E18" s="1">
        <v>119300000000000</v>
      </c>
      <c r="F18" s="1">
        <v>21840000000000</v>
      </c>
      <c r="G18" s="1"/>
      <c r="H18">
        <v>60</v>
      </c>
      <c r="I18" s="1">
        <v>3.264E+18</v>
      </c>
      <c r="J18" s="1">
        <v>9.702E+17</v>
      </c>
      <c r="K18" s="1">
        <v>90980000000000</v>
      </c>
      <c r="L18" s="1">
        <v>21010000000000</v>
      </c>
      <c r="M18" s="1"/>
      <c r="N18">
        <v>110</v>
      </c>
      <c r="O18" s="1">
        <v>3.224E+18</v>
      </c>
      <c r="P18" s="1">
        <v>8.487E+17</v>
      </c>
      <c r="Q18" s="1">
        <v>125700000000000</v>
      </c>
      <c r="R18" s="1">
        <v>18400000000000</v>
      </c>
      <c r="S18" s="1"/>
      <c r="T18">
        <v>30</v>
      </c>
      <c r="U18" s="1">
        <v>7.568E+18</v>
      </c>
      <c r="V18" s="1">
        <v>7.898E+17</v>
      </c>
      <c r="W18" s="1">
        <v>246600000000000</v>
      </c>
      <c r="X18" s="1">
        <v>17210000000000</v>
      </c>
      <c r="Y18" s="1"/>
      <c r="Z18">
        <v>65</v>
      </c>
      <c r="AA18" s="1">
        <v>-3.385E+17</v>
      </c>
      <c r="AB18" s="1">
        <v>6.993E+17</v>
      </c>
      <c r="AC18" s="1">
        <v>35240000000000</v>
      </c>
      <c r="AD18" s="1">
        <v>15170000000000</v>
      </c>
      <c r="AE18" s="1"/>
      <c r="AF18">
        <v>35</v>
      </c>
      <c r="AG18" s="1">
        <v>3.023E+18</v>
      </c>
      <c r="AH18" s="1">
        <v>1.184E+18</v>
      </c>
      <c r="AI18" s="1">
        <v>196700000000000</v>
      </c>
      <c r="AJ18" s="1">
        <v>25710000000000</v>
      </c>
      <c r="AK18" s="1"/>
      <c r="AL18">
        <v>170</v>
      </c>
      <c r="AM18" s="1">
        <v>1.817E+18</v>
      </c>
      <c r="AN18" s="1">
        <v>7.318E+17</v>
      </c>
      <c r="AO18" s="1">
        <v>184200000000000</v>
      </c>
      <c r="AP18" s="1">
        <v>15900000000000</v>
      </c>
      <c r="AQ18" s="1"/>
      <c r="AR18">
        <v>90</v>
      </c>
      <c r="AS18" s="1">
        <v>1.227E+19</v>
      </c>
      <c r="AT18" s="1">
        <v>9.318E+17</v>
      </c>
      <c r="AU18" s="1">
        <v>188900000000000</v>
      </c>
      <c r="AV18" s="1">
        <v>20250000000000</v>
      </c>
    </row>
    <row r="19" spans="2:48" x14ac:dyDescent="0.55000000000000004">
      <c r="B19">
        <v>90</v>
      </c>
      <c r="C19" s="1">
        <v>6.66E+18</v>
      </c>
      <c r="D19" s="1">
        <v>1.005E+18</v>
      </c>
      <c r="E19" s="1">
        <v>125900000000000</v>
      </c>
      <c r="F19" s="1">
        <v>21760000000000</v>
      </c>
      <c r="G19" s="1"/>
      <c r="H19">
        <v>65</v>
      </c>
      <c r="I19" s="1">
        <v>4.406E+18</v>
      </c>
      <c r="J19" s="1">
        <v>9.746E+17</v>
      </c>
      <c r="K19" s="1">
        <v>97250000000000</v>
      </c>
      <c r="L19" s="1">
        <v>21110000000000</v>
      </c>
      <c r="M19" s="1"/>
      <c r="N19">
        <v>115</v>
      </c>
      <c r="O19" s="1">
        <v>3.748E+18</v>
      </c>
      <c r="P19" s="1">
        <v>8.12E+17</v>
      </c>
      <c r="Q19" s="1">
        <v>114900000000000</v>
      </c>
      <c r="R19" s="1">
        <v>17600000000000</v>
      </c>
      <c r="S19" s="1"/>
      <c r="T19">
        <v>35</v>
      </c>
      <c r="U19" s="1">
        <v>8.709E+18</v>
      </c>
      <c r="V19" s="1">
        <v>8.142E+17</v>
      </c>
      <c r="W19" s="1">
        <v>278300000000000</v>
      </c>
      <c r="X19" s="1">
        <v>17730000000000</v>
      </c>
      <c r="Y19" s="1"/>
      <c r="Z19">
        <v>70</v>
      </c>
      <c r="AA19" s="1">
        <v>1.543E+18</v>
      </c>
      <c r="AB19" s="1">
        <v>7.163E+17</v>
      </c>
      <c r="AC19" s="1">
        <v>70060000000000</v>
      </c>
      <c r="AD19" s="1">
        <v>15570000000000</v>
      </c>
      <c r="AE19" s="1"/>
      <c r="AF19">
        <v>40</v>
      </c>
      <c r="AG19" s="1">
        <v>2.154E+18</v>
      </c>
      <c r="AH19" s="1">
        <v>1.106E+18</v>
      </c>
      <c r="AI19" s="1">
        <v>178200000000000</v>
      </c>
      <c r="AJ19" s="1">
        <v>24020000000000</v>
      </c>
      <c r="AK19" s="1"/>
      <c r="AL19">
        <v>125</v>
      </c>
      <c r="AM19" s="1">
        <v>3.67E+18</v>
      </c>
      <c r="AN19" s="1">
        <v>6.707E+17</v>
      </c>
      <c r="AO19" s="1">
        <v>141200000000000</v>
      </c>
      <c r="AP19" s="1">
        <v>14580000000000</v>
      </c>
      <c r="AQ19" s="1"/>
      <c r="AR19">
        <v>95</v>
      </c>
      <c r="AS19" s="1">
        <v>1.313E+19</v>
      </c>
      <c r="AT19" s="1">
        <v>8.965E+17</v>
      </c>
      <c r="AU19" s="1">
        <v>196200000000000</v>
      </c>
      <c r="AV19" s="1">
        <v>19480000000000</v>
      </c>
    </row>
    <row r="20" spans="2:48" x14ac:dyDescent="0.55000000000000004">
      <c r="B20">
        <v>95</v>
      </c>
      <c r="C20" s="1">
        <v>5.17E+18</v>
      </c>
      <c r="D20" s="1">
        <v>1.027E+18</v>
      </c>
      <c r="E20" s="1">
        <v>121600000000000</v>
      </c>
      <c r="F20" s="1">
        <v>22240000000000</v>
      </c>
      <c r="G20" s="1"/>
      <c r="H20">
        <v>70</v>
      </c>
      <c r="I20" s="1">
        <v>3.101E+18</v>
      </c>
      <c r="J20" s="1">
        <v>9.835E+17</v>
      </c>
      <c r="K20" s="1">
        <v>108200000000000</v>
      </c>
      <c r="L20" s="1">
        <v>21300000000000</v>
      </c>
      <c r="M20" s="1"/>
      <c r="N20">
        <v>120</v>
      </c>
      <c r="O20" s="1">
        <v>4.178E+18</v>
      </c>
      <c r="P20" s="1">
        <v>7.372E+17</v>
      </c>
      <c r="Q20" s="1">
        <v>82820000000000</v>
      </c>
      <c r="R20" s="1">
        <v>15970000000000</v>
      </c>
      <c r="S20" s="1"/>
      <c r="T20">
        <v>40</v>
      </c>
      <c r="U20" s="1">
        <v>1.094E+19</v>
      </c>
      <c r="V20" s="1">
        <v>6.963E+17</v>
      </c>
      <c r="W20" s="1">
        <v>278500000000000</v>
      </c>
      <c r="X20" s="1">
        <v>15180000000000</v>
      </c>
      <c r="Y20" s="1"/>
      <c r="Z20">
        <v>75</v>
      </c>
      <c r="AA20" s="1">
        <v>2.65E+16</v>
      </c>
      <c r="AB20" s="1">
        <v>7.83E+17</v>
      </c>
      <c r="AC20" s="1">
        <v>32780000000000</v>
      </c>
      <c r="AD20" s="1">
        <v>16990000000000</v>
      </c>
      <c r="AE20" s="1"/>
      <c r="AF20">
        <v>45</v>
      </c>
      <c r="AG20" s="1">
        <v>4.211E+18</v>
      </c>
      <c r="AH20" s="1">
        <v>1.133E+18</v>
      </c>
      <c r="AI20" s="1">
        <v>200500000000000</v>
      </c>
      <c r="AJ20" s="1">
        <v>24620000000000</v>
      </c>
      <c r="AK20" s="1"/>
      <c r="AL20">
        <v>130</v>
      </c>
      <c r="AM20" s="1">
        <v>4.032E+18</v>
      </c>
      <c r="AN20" s="1">
        <v>7.497E+17</v>
      </c>
      <c r="AO20" s="1">
        <v>137400000000000</v>
      </c>
      <c r="AP20" s="1">
        <v>16280000000000</v>
      </c>
      <c r="AQ20" s="1"/>
      <c r="AR20">
        <v>100</v>
      </c>
      <c r="AS20" s="1">
        <v>1.222E+19</v>
      </c>
      <c r="AT20" s="1">
        <v>8.415E+17</v>
      </c>
      <c r="AU20" s="1">
        <v>187200000000000</v>
      </c>
      <c r="AV20" s="1">
        <v>18290000000000</v>
      </c>
    </row>
    <row r="21" spans="2:48" x14ac:dyDescent="0.55000000000000004">
      <c r="B21">
        <v>100</v>
      </c>
      <c r="C21" s="1">
        <v>5.383E+18</v>
      </c>
      <c r="D21" s="1">
        <v>9.784E+17</v>
      </c>
      <c r="E21" s="1">
        <v>87480000000000</v>
      </c>
      <c r="F21" s="1">
        <v>21190000000000</v>
      </c>
      <c r="G21" s="1"/>
      <c r="H21">
        <v>75</v>
      </c>
      <c r="I21" s="1">
        <v>2.258E+18</v>
      </c>
      <c r="J21" s="1">
        <v>9.569E+17</v>
      </c>
      <c r="K21" s="1">
        <v>101800000000000</v>
      </c>
      <c r="L21" s="1">
        <v>20720000000000</v>
      </c>
      <c r="M21" s="1"/>
      <c r="N21">
        <v>130</v>
      </c>
      <c r="O21" s="1">
        <v>5.634E+18</v>
      </c>
      <c r="P21" s="1">
        <v>8.171E+17</v>
      </c>
      <c r="Q21" s="1">
        <v>136800000000000</v>
      </c>
      <c r="R21" s="1">
        <v>17690000000000</v>
      </c>
      <c r="S21" s="1"/>
      <c r="T21">
        <v>45</v>
      </c>
      <c r="U21" s="1">
        <v>1.145E+19</v>
      </c>
      <c r="V21" s="1">
        <v>6.307E+17</v>
      </c>
      <c r="W21" s="1">
        <v>324200000000000</v>
      </c>
      <c r="X21" s="1">
        <v>13740000000000</v>
      </c>
      <c r="Y21" s="1"/>
      <c r="Z21">
        <v>80</v>
      </c>
      <c r="AA21" s="1">
        <v>1.01E+18</v>
      </c>
      <c r="AB21" s="1">
        <v>7.152E+17</v>
      </c>
      <c r="AC21" s="1">
        <v>32850000000000</v>
      </c>
      <c r="AD21" s="1">
        <v>15610000000000</v>
      </c>
      <c r="AE21" s="1"/>
      <c r="AF21">
        <v>50</v>
      </c>
      <c r="AG21" s="1">
        <v>4.523E+18</v>
      </c>
      <c r="AH21" s="1">
        <v>1.105E+18</v>
      </c>
      <c r="AI21" s="1">
        <v>185200000000000</v>
      </c>
      <c r="AJ21" s="1">
        <v>24000000000000</v>
      </c>
      <c r="AK21" s="1"/>
      <c r="AL21">
        <v>135</v>
      </c>
      <c r="AM21" s="1">
        <v>4.958E+18</v>
      </c>
      <c r="AN21" s="1">
        <v>6.976E+17</v>
      </c>
      <c r="AO21" s="1">
        <v>174800000000000</v>
      </c>
      <c r="AP21" s="1">
        <v>15160000000000</v>
      </c>
      <c r="AQ21" s="1"/>
      <c r="AR21">
        <v>105</v>
      </c>
      <c r="AS21" s="1">
        <v>1.053E+19</v>
      </c>
      <c r="AT21" s="1">
        <v>8.821E+17</v>
      </c>
      <c r="AU21" s="1">
        <v>200100000000000</v>
      </c>
      <c r="AV21" s="1">
        <v>19170000000000</v>
      </c>
    </row>
    <row r="22" spans="2:48" x14ac:dyDescent="0.55000000000000004">
      <c r="B22">
        <v>105</v>
      </c>
      <c r="C22" s="1">
        <v>4.289E+18</v>
      </c>
      <c r="D22" s="1">
        <v>9.838E+17</v>
      </c>
      <c r="E22" s="1">
        <v>120600000000000</v>
      </c>
      <c r="F22" s="1">
        <v>21300000000000</v>
      </c>
      <c r="G22" s="1"/>
      <c r="H22">
        <v>80</v>
      </c>
      <c r="I22" s="1">
        <v>3.516E+18</v>
      </c>
      <c r="J22" s="1">
        <v>9.774E+17</v>
      </c>
      <c r="K22" s="1">
        <v>104900000000000</v>
      </c>
      <c r="L22" s="1">
        <v>21170000000000</v>
      </c>
      <c r="M22" s="1"/>
      <c r="N22">
        <v>140</v>
      </c>
      <c r="O22" s="1">
        <v>7.41E+18</v>
      </c>
      <c r="P22" s="1">
        <v>8.061E+17</v>
      </c>
      <c r="Q22" s="1">
        <v>159600000000000</v>
      </c>
      <c r="R22" s="1">
        <v>17460000000000</v>
      </c>
      <c r="S22" s="1"/>
      <c r="T22">
        <v>50</v>
      </c>
      <c r="U22" s="1">
        <v>1.382E+19</v>
      </c>
      <c r="V22" s="1">
        <v>7.174E+17</v>
      </c>
      <c r="W22" s="1">
        <v>356200000000000</v>
      </c>
      <c r="X22" s="1">
        <v>15640000000000</v>
      </c>
      <c r="Y22" s="1"/>
      <c r="Z22">
        <v>90</v>
      </c>
      <c r="AA22" s="1">
        <v>6.916E+17</v>
      </c>
      <c r="AB22" s="1">
        <v>8.168E+17</v>
      </c>
      <c r="AC22" s="1">
        <v>68890000000000</v>
      </c>
      <c r="AD22" s="1">
        <v>17760000000000</v>
      </c>
      <c r="AE22" s="1"/>
      <c r="AF22">
        <v>55</v>
      </c>
      <c r="AG22" s="1">
        <v>2.972E+18</v>
      </c>
      <c r="AH22" s="1">
        <v>1.168E+18</v>
      </c>
      <c r="AI22" s="1">
        <v>159000000000000</v>
      </c>
      <c r="AJ22" s="1">
        <v>25370000000000</v>
      </c>
      <c r="AK22" s="1"/>
      <c r="AL22">
        <v>140</v>
      </c>
      <c r="AM22" s="1">
        <v>5.242E+18</v>
      </c>
      <c r="AN22" s="1">
        <v>6.334E+17</v>
      </c>
      <c r="AO22" s="1">
        <v>192700000000000</v>
      </c>
      <c r="AP22" s="1">
        <v>13760000000000</v>
      </c>
      <c r="AQ22" s="1"/>
      <c r="AR22">
        <v>110</v>
      </c>
      <c r="AS22" s="1">
        <v>1.045E+19</v>
      </c>
      <c r="AT22" s="1">
        <v>8.811E+17</v>
      </c>
      <c r="AU22" s="1">
        <v>193000000000000</v>
      </c>
      <c r="AV22" s="1">
        <v>19150000000000</v>
      </c>
    </row>
    <row r="23" spans="2:48" x14ac:dyDescent="0.55000000000000004">
      <c r="B23">
        <v>110</v>
      </c>
      <c r="C23" s="1">
        <v>3.42E+18</v>
      </c>
      <c r="D23" s="1">
        <v>1.003E+18</v>
      </c>
      <c r="E23" s="1">
        <v>106900000000000</v>
      </c>
      <c r="F23" s="1">
        <v>21710000000000</v>
      </c>
      <c r="G23" s="1"/>
      <c r="H23">
        <v>85</v>
      </c>
      <c r="I23" s="1">
        <v>4.36E+18</v>
      </c>
      <c r="J23" s="1">
        <v>9.532E+17</v>
      </c>
      <c r="K23" s="1">
        <v>113100000000000</v>
      </c>
      <c r="L23" s="1">
        <v>20640000000000</v>
      </c>
      <c r="M23" s="1"/>
      <c r="N23">
        <v>150</v>
      </c>
      <c r="O23" s="1">
        <v>3.496E+18</v>
      </c>
      <c r="P23" s="1">
        <v>7.814E+17</v>
      </c>
      <c r="Q23" s="1">
        <v>121000000000000</v>
      </c>
      <c r="R23" s="1">
        <v>16920000000000</v>
      </c>
      <c r="S23" s="1"/>
      <c r="T23">
        <v>55</v>
      </c>
      <c r="U23" s="1">
        <v>1.503E+19</v>
      </c>
      <c r="V23" s="1">
        <v>7.756E+17</v>
      </c>
      <c r="W23" s="1">
        <v>357400000000000</v>
      </c>
      <c r="X23" s="1">
        <v>16900000000000</v>
      </c>
      <c r="Y23" s="1"/>
      <c r="Z23">
        <v>95</v>
      </c>
      <c r="AA23" s="1">
        <v>1.233E+18</v>
      </c>
      <c r="AB23" s="1">
        <v>7.293E+17</v>
      </c>
      <c r="AC23" s="1">
        <v>73460000000000</v>
      </c>
      <c r="AD23" s="1">
        <v>15860000000000</v>
      </c>
      <c r="AE23" s="1"/>
      <c r="AF23">
        <v>60</v>
      </c>
      <c r="AG23" s="1">
        <v>4.844E+18</v>
      </c>
      <c r="AH23" s="1">
        <v>1.032E+18</v>
      </c>
      <c r="AI23" s="1">
        <v>182300000000000</v>
      </c>
      <c r="AJ23" s="1">
        <v>22420000000000</v>
      </c>
      <c r="AK23" s="1"/>
      <c r="AL23">
        <v>145</v>
      </c>
      <c r="AM23" s="1">
        <v>4.741E+18</v>
      </c>
      <c r="AN23" s="1">
        <v>6.373E+17</v>
      </c>
      <c r="AO23" s="1">
        <v>198200000000000</v>
      </c>
      <c r="AP23" s="1">
        <v>13830000000000</v>
      </c>
      <c r="AQ23" s="1"/>
      <c r="AR23">
        <v>115</v>
      </c>
      <c r="AS23" s="1">
        <v>8.258E+18</v>
      </c>
      <c r="AT23" s="1">
        <v>8.561E+17</v>
      </c>
      <c r="AU23" s="1">
        <v>186000000000000</v>
      </c>
      <c r="AV23" s="1">
        <v>18610000000000</v>
      </c>
    </row>
    <row r="24" spans="2:48" x14ac:dyDescent="0.55000000000000004">
      <c r="B24">
        <v>115</v>
      </c>
      <c r="C24" s="1">
        <v>2.071E+18</v>
      </c>
      <c r="D24" s="1">
        <v>9.314E+17</v>
      </c>
      <c r="E24" s="1">
        <v>124500000000000</v>
      </c>
      <c r="F24" s="1">
        <v>20170000000000</v>
      </c>
      <c r="G24" s="1"/>
      <c r="H24">
        <v>87</v>
      </c>
      <c r="I24" s="1">
        <v>3.44E+18</v>
      </c>
      <c r="J24" s="1">
        <v>9.636E+17</v>
      </c>
      <c r="K24" s="1">
        <v>98170000000000</v>
      </c>
      <c r="L24" s="1">
        <v>20870000000000</v>
      </c>
      <c r="M24" s="1"/>
      <c r="N24">
        <v>25</v>
      </c>
      <c r="O24" s="1">
        <v>1.608E+18</v>
      </c>
      <c r="P24" s="1">
        <v>7.699E+17</v>
      </c>
      <c r="Q24" s="1">
        <v>33790000000000</v>
      </c>
      <c r="R24" s="1">
        <v>16670000000000</v>
      </c>
      <c r="S24" s="1"/>
      <c r="T24">
        <v>75</v>
      </c>
      <c r="U24" s="1">
        <v>1.521E+19</v>
      </c>
      <c r="V24" s="1">
        <v>7.323E+17</v>
      </c>
      <c r="W24" s="1">
        <v>395800000000000</v>
      </c>
      <c r="X24" s="1">
        <v>15960000000000</v>
      </c>
      <c r="Y24" s="1"/>
      <c r="Z24">
        <v>100</v>
      </c>
      <c r="AA24" s="1">
        <v>6.053E+17</v>
      </c>
      <c r="AB24" s="1">
        <v>7.411E+17</v>
      </c>
      <c r="AC24" s="1">
        <v>63520000000000</v>
      </c>
      <c r="AD24" s="1">
        <v>16100000000000</v>
      </c>
      <c r="AE24" s="1"/>
      <c r="AF24">
        <v>65</v>
      </c>
      <c r="AG24" s="1">
        <v>3.65E+18</v>
      </c>
      <c r="AH24" s="1">
        <v>9.958E+17</v>
      </c>
      <c r="AI24" s="1">
        <v>160100000000000</v>
      </c>
      <c r="AJ24" s="1">
        <v>21630000000000</v>
      </c>
      <c r="AK24" s="1"/>
      <c r="AL24">
        <v>150</v>
      </c>
      <c r="AM24" s="1">
        <v>6.159E+18</v>
      </c>
      <c r="AN24" s="1">
        <v>6.509E+17</v>
      </c>
      <c r="AO24" s="1">
        <v>269800000000000</v>
      </c>
      <c r="AP24" s="1">
        <v>14150000000000</v>
      </c>
      <c r="AQ24" s="1"/>
      <c r="AR24">
        <v>120</v>
      </c>
      <c r="AS24" s="1">
        <v>6.229E+18</v>
      </c>
      <c r="AT24" s="1">
        <v>8.128E+17</v>
      </c>
      <c r="AU24" s="1">
        <v>169100000000000</v>
      </c>
      <c r="AV24" s="1">
        <v>17660000000000</v>
      </c>
    </row>
    <row r="25" spans="2:48" x14ac:dyDescent="0.55000000000000004">
      <c r="B25">
        <v>120</v>
      </c>
      <c r="C25" s="1">
        <v>2.603E+18</v>
      </c>
      <c r="D25" s="1">
        <v>9.973E+17</v>
      </c>
      <c r="E25" s="1">
        <v>108600000000000</v>
      </c>
      <c r="F25" s="1">
        <v>21590000000000</v>
      </c>
      <c r="G25" s="1"/>
      <c r="H25">
        <v>90</v>
      </c>
      <c r="I25" s="1">
        <v>3.102E+18</v>
      </c>
      <c r="J25" s="1">
        <v>9.572E+17</v>
      </c>
      <c r="K25" s="1">
        <v>99120000000000</v>
      </c>
      <c r="L25" s="1">
        <v>20730000000000</v>
      </c>
      <c r="M25" s="1"/>
      <c r="N25">
        <v>30</v>
      </c>
      <c r="O25" s="1">
        <v>2.275E+17</v>
      </c>
      <c r="P25" s="1">
        <v>7.846E+17</v>
      </c>
      <c r="Q25" s="1">
        <v>48570000000000</v>
      </c>
      <c r="R25" s="1">
        <v>17000000000000</v>
      </c>
      <c r="S25" s="1"/>
      <c r="T25">
        <v>80</v>
      </c>
      <c r="U25" s="1">
        <v>1.494E+19</v>
      </c>
      <c r="V25" s="1">
        <v>7.043E+17</v>
      </c>
      <c r="W25" s="1">
        <v>405900000000000</v>
      </c>
      <c r="X25" s="1">
        <v>15350000000000</v>
      </c>
      <c r="Y25" s="1"/>
      <c r="Z25">
        <v>110</v>
      </c>
      <c r="AA25" s="1">
        <v>1.832E+18</v>
      </c>
      <c r="AB25" s="1">
        <v>8.847E+17</v>
      </c>
      <c r="AC25" s="1">
        <v>118200000000000</v>
      </c>
      <c r="AD25" s="1">
        <v>19240000000000</v>
      </c>
      <c r="AE25" s="1"/>
      <c r="AF25">
        <v>70</v>
      </c>
      <c r="AG25" s="1">
        <v>2.992E+18</v>
      </c>
      <c r="AH25" s="1">
        <v>1.058E+18</v>
      </c>
      <c r="AI25" s="1">
        <v>190100000000000</v>
      </c>
      <c r="AJ25" s="1">
        <v>22990000000000</v>
      </c>
      <c r="AK25" s="1"/>
      <c r="AL25">
        <v>155</v>
      </c>
      <c r="AM25" s="1">
        <v>6.614E+18</v>
      </c>
      <c r="AN25" s="1">
        <v>6.232E+17</v>
      </c>
      <c r="AO25" s="1">
        <v>272200000000000</v>
      </c>
      <c r="AP25" s="1">
        <v>13540000000000</v>
      </c>
      <c r="AQ25" s="1"/>
      <c r="AR25">
        <v>125</v>
      </c>
      <c r="AS25" s="1">
        <v>6.358E+18</v>
      </c>
      <c r="AT25" s="1">
        <v>8.121E+17</v>
      </c>
      <c r="AU25" s="1">
        <v>170700000000000</v>
      </c>
      <c r="AV25" s="1">
        <v>17650000000000</v>
      </c>
    </row>
    <row r="26" spans="2:48" x14ac:dyDescent="0.55000000000000004">
      <c r="B26">
        <v>130</v>
      </c>
      <c r="C26" s="1">
        <v>1.019E+18</v>
      </c>
      <c r="D26" s="1">
        <v>9.779E+17</v>
      </c>
      <c r="E26" s="1">
        <v>94660000000000</v>
      </c>
      <c r="F26" s="1">
        <v>21170000000000</v>
      </c>
      <c r="G26" s="1"/>
      <c r="H26">
        <v>95</v>
      </c>
      <c r="I26" s="1">
        <v>2.462E+18</v>
      </c>
      <c r="J26" s="1">
        <v>9.537E+17</v>
      </c>
      <c r="K26" s="1">
        <v>94310000000000</v>
      </c>
      <c r="L26" s="1">
        <v>20650000000000</v>
      </c>
      <c r="M26" s="1"/>
      <c r="N26">
        <v>35</v>
      </c>
      <c r="O26" s="1">
        <v>1.116E+18</v>
      </c>
      <c r="P26" s="1">
        <v>7.428E+17</v>
      </c>
      <c r="Q26" s="1">
        <v>52050000000000</v>
      </c>
      <c r="R26" s="1">
        <v>16090000000000</v>
      </c>
      <c r="S26" s="1"/>
      <c r="T26">
        <v>85</v>
      </c>
      <c r="U26" s="1">
        <v>1.579E+19</v>
      </c>
      <c r="V26" s="1">
        <v>7.285E+17</v>
      </c>
      <c r="W26" s="1">
        <v>412100000000000</v>
      </c>
      <c r="X26" s="1">
        <v>15880000000000</v>
      </c>
      <c r="Y26" s="1"/>
      <c r="Z26">
        <v>115</v>
      </c>
      <c r="AA26" s="1">
        <v>8.807E+17</v>
      </c>
      <c r="AB26" s="1">
        <v>8.632E+17</v>
      </c>
      <c r="AC26" s="1">
        <v>40200000000000</v>
      </c>
      <c r="AD26" s="1">
        <v>18710000000000</v>
      </c>
      <c r="AE26" s="1"/>
      <c r="AF26">
        <v>75</v>
      </c>
      <c r="AG26" s="1">
        <v>3.964E+18</v>
      </c>
      <c r="AH26" s="1">
        <v>1.022E+18</v>
      </c>
      <c r="AI26" s="1">
        <v>151200000000000</v>
      </c>
      <c r="AJ26" s="1">
        <v>22210000000000</v>
      </c>
      <c r="AK26" s="1"/>
      <c r="AL26">
        <v>160</v>
      </c>
      <c r="AM26" s="1">
        <v>5.562E+18</v>
      </c>
      <c r="AN26" s="1">
        <v>7.59E+17</v>
      </c>
      <c r="AO26" s="1">
        <v>295800000000000</v>
      </c>
      <c r="AP26" s="1">
        <v>16480000000000</v>
      </c>
      <c r="AQ26" s="1"/>
      <c r="AR26">
        <v>135</v>
      </c>
      <c r="AS26" s="1">
        <v>1.158E+19</v>
      </c>
      <c r="AT26" s="1">
        <v>7.201E+17</v>
      </c>
      <c r="AU26" s="1">
        <v>231400000000000</v>
      </c>
      <c r="AV26" s="1">
        <v>15650000000000</v>
      </c>
    </row>
    <row r="27" spans="2:48" x14ac:dyDescent="0.55000000000000004">
      <c r="B27">
        <v>140</v>
      </c>
      <c r="C27" s="1">
        <v>6.295E+17</v>
      </c>
      <c r="D27" s="1">
        <v>9.615E+17</v>
      </c>
      <c r="E27" s="1">
        <v>66530000000000</v>
      </c>
      <c r="F27" s="1">
        <v>20820000000000</v>
      </c>
      <c r="G27" s="1"/>
      <c r="H27">
        <v>100</v>
      </c>
      <c r="I27" s="1">
        <v>2.484E+18</v>
      </c>
      <c r="J27" s="1">
        <v>9.379E+17</v>
      </c>
      <c r="K27" s="1">
        <v>94880000000000</v>
      </c>
      <c r="L27" s="1">
        <v>20310000000000</v>
      </c>
      <c r="M27" s="1"/>
      <c r="N27">
        <v>40</v>
      </c>
      <c r="O27" s="1">
        <v>1.41E+18</v>
      </c>
      <c r="P27" s="1">
        <v>6.815E+17</v>
      </c>
      <c r="Q27" s="1">
        <v>36260000000000</v>
      </c>
      <c r="R27" s="1">
        <v>14760000000000</v>
      </c>
      <c r="S27" s="1"/>
      <c r="T27">
        <v>90</v>
      </c>
      <c r="U27" s="1">
        <v>1.475E+19</v>
      </c>
      <c r="V27" s="1">
        <v>6.562E+17</v>
      </c>
      <c r="W27" s="1">
        <v>376500000000000</v>
      </c>
      <c r="X27" s="1">
        <v>14300000000000</v>
      </c>
      <c r="Y27" s="1"/>
      <c r="Z27">
        <v>120</v>
      </c>
      <c r="AA27" s="1">
        <v>2.113E+18</v>
      </c>
      <c r="AB27" s="1">
        <v>8.446E+17</v>
      </c>
      <c r="AC27" s="1">
        <v>73890000000000</v>
      </c>
      <c r="AD27" s="1">
        <v>18360000000000</v>
      </c>
      <c r="AE27" s="1"/>
      <c r="AF27">
        <v>80</v>
      </c>
      <c r="AG27" s="1">
        <v>3.288E+18</v>
      </c>
      <c r="AH27" s="1">
        <v>1.127E+18</v>
      </c>
      <c r="AI27" s="1">
        <v>158900000000000</v>
      </c>
      <c r="AJ27" s="1">
        <v>24490000000000</v>
      </c>
      <c r="AK27" s="1"/>
      <c r="AL27">
        <v>165</v>
      </c>
      <c r="AM27" s="1">
        <v>4.22E+18</v>
      </c>
      <c r="AN27" s="1">
        <v>7.344E+17</v>
      </c>
      <c r="AO27" s="1">
        <v>262800000000000</v>
      </c>
      <c r="AP27" s="1">
        <v>15960000000000</v>
      </c>
      <c r="AQ27" s="1"/>
      <c r="AR27">
        <v>140</v>
      </c>
      <c r="AS27" s="1">
        <v>1.334E+19</v>
      </c>
      <c r="AT27" s="1">
        <v>9.067E+17</v>
      </c>
      <c r="AU27" s="1">
        <v>271300000000000</v>
      </c>
      <c r="AV27" s="1">
        <v>19710000000000</v>
      </c>
    </row>
    <row r="28" spans="2:48" x14ac:dyDescent="0.55000000000000004">
      <c r="B28">
        <v>150</v>
      </c>
      <c r="C28" s="1">
        <v>7.99E+17</v>
      </c>
      <c r="D28" s="1">
        <v>9.919E+17</v>
      </c>
      <c r="E28" s="1">
        <v>84140000000000</v>
      </c>
      <c r="F28" s="1">
        <v>21480000000000</v>
      </c>
      <c r="G28" s="1"/>
      <c r="H28">
        <v>105</v>
      </c>
      <c r="I28" s="1">
        <v>2.641E+18</v>
      </c>
      <c r="J28" s="1">
        <v>9.17E+17</v>
      </c>
      <c r="K28" s="1">
        <v>128600000000000</v>
      </c>
      <c r="L28" s="1">
        <v>19860000000000</v>
      </c>
      <c r="M28" s="1"/>
      <c r="N28">
        <v>50</v>
      </c>
      <c r="O28" s="1">
        <v>1.547E+18</v>
      </c>
      <c r="P28" s="1">
        <v>7.392E+17</v>
      </c>
      <c r="Q28" s="1">
        <v>53910000000000</v>
      </c>
      <c r="R28" s="1">
        <v>16020000000000</v>
      </c>
      <c r="S28" s="1"/>
      <c r="T28">
        <v>95</v>
      </c>
      <c r="U28" s="1">
        <v>1.394E+19</v>
      </c>
      <c r="V28" s="1">
        <v>7.686E+17</v>
      </c>
      <c r="W28" s="1">
        <v>354400000000000</v>
      </c>
      <c r="X28" s="1">
        <v>16750000000000</v>
      </c>
      <c r="Y28" s="1"/>
      <c r="Z28">
        <v>125</v>
      </c>
      <c r="AA28" s="1">
        <v>1.439E+18</v>
      </c>
      <c r="AB28" s="1">
        <v>7.223E+17</v>
      </c>
      <c r="AC28" s="1">
        <v>75320000000000</v>
      </c>
      <c r="AD28" s="1">
        <v>15700000000000</v>
      </c>
      <c r="AE28" s="1"/>
      <c r="AF28">
        <v>85</v>
      </c>
      <c r="AG28" s="1">
        <v>3.06E+18</v>
      </c>
      <c r="AH28" s="1">
        <v>1.19E+18</v>
      </c>
      <c r="AI28" s="1">
        <v>161900000000000</v>
      </c>
      <c r="AJ28" s="1">
        <v>25850000000000</v>
      </c>
      <c r="AK28" s="1"/>
      <c r="AL28">
        <v>170</v>
      </c>
      <c r="AM28" s="1">
        <v>2.777E+18</v>
      </c>
      <c r="AN28" s="1">
        <v>6.646E+17</v>
      </c>
      <c r="AO28" s="1">
        <v>188400000000000</v>
      </c>
      <c r="AP28" s="1">
        <v>14450000000000</v>
      </c>
      <c r="AQ28" s="1"/>
      <c r="AR28">
        <v>10</v>
      </c>
      <c r="AS28" s="1">
        <v>3.907E+18</v>
      </c>
      <c r="AT28" s="1">
        <v>8.627E+17</v>
      </c>
      <c r="AU28" s="1">
        <v>149400000000000</v>
      </c>
      <c r="AV28" s="1">
        <v>18740000000000</v>
      </c>
    </row>
    <row r="29" spans="2:48" x14ac:dyDescent="0.55000000000000004">
      <c r="B29">
        <v>10</v>
      </c>
      <c r="C29" s="1">
        <v>-1.34E+17</v>
      </c>
      <c r="D29" s="1">
        <v>8.965E+17</v>
      </c>
      <c r="E29" s="1">
        <v>68490000000000</v>
      </c>
      <c r="F29" s="1">
        <v>19410000000000</v>
      </c>
      <c r="G29" s="1"/>
      <c r="H29">
        <v>110</v>
      </c>
      <c r="I29" s="1">
        <v>2.656E+18</v>
      </c>
      <c r="J29" s="1">
        <v>9.543E+17</v>
      </c>
      <c r="K29" s="1">
        <v>109800000000000</v>
      </c>
      <c r="L29" s="1">
        <v>20660000000000</v>
      </c>
      <c r="M29" s="1"/>
      <c r="N29">
        <v>55</v>
      </c>
      <c r="O29" s="1">
        <v>1.355E+18</v>
      </c>
      <c r="P29" s="1">
        <v>7.937E+17</v>
      </c>
      <c r="Q29" s="1">
        <v>53200000000000</v>
      </c>
      <c r="R29" s="1">
        <v>17200000000000</v>
      </c>
      <c r="S29" s="1"/>
      <c r="T29">
        <v>100</v>
      </c>
      <c r="U29" s="1">
        <v>1.374E+19</v>
      </c>
      <c r="V29" s="1">
        <v>7.203E+17</v>
      </c>
      <c r="W29" s="1">
        <v>337600000000000</v>
      </c>
      <c r="X29" s="1">
        <v>15700000000000</v>
      </c>
      <c r="Y29" s="1"/>
      <c r="Z29">
        <v>130</v>
      </c>
      <c r="AA29" s="1">
        <v>1.832E+18</v>
      </c>
      <c r="AB29" s="1">
        <v>7.932E+17</v>
      </c>
      <c r="AC29" s="1">
        <v>64080000000000</v>
      </c>
      <c r="AD29" s="1">
        <v>17240000000000</v>
      </c>
      <c r="AE29" s="1"/>
      <c r="AF29">
        <v>90</v>
      </c>
      <c r="AG29" s="1">
        <v>2.658E+18</v>
      </c>
      <c r="AH29" s="1">
        <v>1.141E+18</v>
      </c>
      <c r="AI29" s="1">
        <v>193300000000000</v>
      </c>
      <c r="AJ29" s="1">
        <v>24800000000000</v>
      </c>
      <c r="AK29" s="1"/>
      <c r="AL29">
        <v>125</v>
      </c>
      <c r="AM29" s="1">
        <v>4.894E+18</v>
      </c>
      <c r="AN29" s="1">
        <v>6.462E+17</v>
      </c>
      <c r="AO29" s="1">
        <v>67860000000000</v>
      </c>
      <c r="AP29" s="1">
        <v>14020000000000</v>
      </c>
      <c r="AQ29" s="1"/>
      <c r="AR29">
        <v>15</v>
      </c>
      <c r="AS29" s="1">
        <v>7.322E+18</v>
      </c>
      <c r="AT29" s="1">
        <v>8.016E+17</v>
      </c>
      <c r="AU29" s="1">
        <v>189500000000000</v>
      </c>
      <c r="AV29" s="1">
        <v>17420000000000</v>
      </c>
    </row>
    <row r="30" spans="2:48" x14ac:dyDescent="0.55000000000000004">
      <c r="B30">
        <v>15</v>
      </c>
      <c r="C30" s="1">
        <v>1.492E+18</v>
      </c>
      <c r="D30" s="1">
        <v>9.654E+17</v>
      </c>
      <c r="E30" s="1">
        <v>100000000000000</v>
      </c>
      <c r="F30" s="1">
        <v>20910000000000</v>
      </c>
      <c r="G30" s="1"/>
      <c r="H30">
        <v>115</v>
      </c>
      <c r="I30" s="1">
        <v>3.231E+18</v>
      </c>
      <c r="J30" s="1">
        <v>9.862E+17</v>
      </c>
      <c r="K30" s="1">
        <v>115300000000000</v>
      </c>
      <c r="L30" s="1">
        <v>21360000000000</v>
      </c>
      <c r="M30" s="1"/>
      <c r="N30">
        <v>60</v>
      </c>
      <c r="O30" s="1">
        <v>2.545E+18</v>
      </c>
      <c r="P30" s="1">
        <v>7.911E+17</v>
      </c>
      <c r="Q30" s="1">
        <v>54960000000000</v>
      </c>
      <c r="R30" s="1">
        <v>17120000000000</v>
      </c>
      <c r="S30" s="1"/>
      <c r="T30">
        <v>105</v>
      </c>
      <c r="U30" s="1">
        <v>1.386E+19</v>
      </c>
      <c r="V30" s="1">
        <v>8.137E+17</v>
      </c>
      <c r="W30" s="1">
        <v>335700000000000</v>
      </c>
      <c r="X30" s="1">
        <v>17740000000000</v>
      </c>
      <c r="Y30" s="1"/>
      <c r="Z30">
        <v>135</v>
      </c>
      <c r="AA30" s="1">
        <v>9.775E+17</v>
      </c>
      <c r="AB30" s="1">
        <v>7.669E+17</v>
      </c>
      <c r="AC30" s="1">
        <v>57110000000000</v>
      </c>
      <c r="AD30" s="1">
        <v>16630000000000</v>
      </c>
      <c r="AE30" s="1"/>
      <c r="AF30">
        <v>95</v>
      </c>
      <c r="AG30" s="1">
        <v>2.683E+18</v>
      </c>
      <c r="AH30" s="1">
        <v>9.779E+17</v>
      </c>
      <c r="AI30" s="1">
        <v>174300000000000</v>
      </c>
      <c r="AJ30" s="1">
        <v>21260000000000</v>
      </c>
      <c r="AK30" s="1"/>
      <c r="AL30">
        <v>140</v>
      </c>
      <c r="AM30" s="1">
        <v>2.524E+18</v>
      </c>
      <c r="AN30" s="1">
        <v>6.51E+17</v>
      </c>
      <c r="AO30" s="1">
        <v>42830000000000</v>
      </c>
      <c r="AP30" s="1">
        <v>14130000000000</v>
      </c>
      <c r="AQ30" s="1"/>
      <c r="AR30">
        <v>20</v>
      </c>
      <c r="AS30" s="1">
        <v>8.596E+18</v>
      </c>
      <c r="AT30" s="1">
        <v>7.843E+17</v>
      </c>
      <c r="AU30" s="1">
        <v>182800000000000</v>
      </c>
      <c r="AV30" s="1">
        <v>17030000000000</v>
      </c>
    </row>
    <row r="31" spans="2:48" x14ac:dyDescent="0.55000000000000004">
      <c r="B31">
        <v>20</v>
      </c>
      <c r="C31" s="1">
        <v>1.935E+18</v>
      </c>
      <c r="D31" s="1">
        <v>9.469E+17</v>
      </c>
      <c r="E31" s="1">
        <v>102300000000000</v>
      </c>
      <c r="F31" s="1">
        <v>20500000000000</v>
      </c>
      <c r="G31" s="1"/>
      <c r="H31">
        <v>120</v>
      </c>
      <c r="I31" s="1">
        <v>2.569E+18</v>
      </c>
      <c r="J31" s="1">
        <v>9.424E+17</v>
      </c>
      <c r="K31" s="1">
        <v>85860000000000</v>
      </c>
      <c r="L31" s="1">
        <v>20410000000000</v>
      </c>
      <c r="M31" s="1"/>
      <c r="N31">
        <v>70</v>
      </c>
      <c r="O31" s="1">
        <v>3.403E+18</v>
      </c>
      <c r="P31" s="1">
        <v>8.311E+17</v>
      </c>
      <c r="Q31" s="1">
        <v>103500000000000</v>
      </c>
      <c r="R31" s="1">
        <v>17990000000000</v>
      </c>
      <c r="S31" s="1"/>
      <c r="T31">
        <v>110</v>
      </c>
      <c r="U31" s="1">
        <v>1.299E+19</v>
      </c>
      <c r="V31" s="1">
        <v>7.304E+17</v>
      </c>
      <c r="W31" s="1">
        <v>321700000000000</v>
      </c>
      <c r="X31" s="1">
        <v>15920000000000</v>
      </c>
      <c r="Y31" s="1"/>
      <c r="Z31">
        <v>140</v>
      </c>
      <c r="AA31" s="1">
        <v>5.717E+18</v>
      </c>
      <c r="AB31" s="1">
        <v>8.085E+17</v>
      </c>
      <c r="AC31" s="1">
        <v>116600000000000</v>
      </c>
      <c r="AD31" s="1">
        <v>17530000000000</v>
      </c>
      <c r="AE31" s="1"/>
      <c r="AF31">
        <v>0</v>
      </c>
      <c r="AG31" s="1">
        <v>1.182E+18</v>
      </c>
      <c r="AH31" s="1">
        <v>1.041E+18</v>
      </c>
      <c r="AI31" s="1">
        <v>137900000000000</v>
      </c>
      <c r="AJ31" s="1">
        <v>22610000000000</v>
      </c>
      <c r="AK31" s="1"/>
      <c r="AL31">
        <v>145</v>
      </c>
      <c r="AM31" s="1">
        <v>2.515E+18</v>
      </c>
      <c r="AN31" s="1">
        <v>6.293E+17</v>
      </c>
      <c r="AO31" s="1">
        <v>52060000000000</v>
      </c>
      <c r="AP31" s="1">
        <v>13660000000000</v>
      </c>
      <c r="AQ31" s="1"/>
      <c r="AR31">
        <v>25</v>
      </c>
      <c r="AS31" s="1">
        <v>1.073E+19</v>
      </c>
      <c r="AT31" s="1">
        <v>8.421E+17</v>
      </c>
      <c r="AU31" s="1">
        <v>186900000000000</v>
      </c>
      <c r="AV31" s="1">
        <v>18290000000000</v>
      </c>
    </row>
    <row r="32" spans="2:48" x14ac:dyDescent="0.55000000000000004">
      <c r="B32">
        <v>25</v>
      </c>
      <c r="C32" s="1">
        <v>3.146E+18</v>
      </c>
      <c r="D32" s="1">
        <v>1.045E+18</v>
      </c>
      <c r="E32" s="1">
        <v>111200000000000</v>
      </c>
      <c r="F32" s="1">
        <v>22640000000000</v>
      </c>
      <c r="G32" s="1"/>
      <c r="H32">
        <v>130</v>
      </c>
      <c r="I32" s="1">
        <v>2.517E+18</v>
      </c>
      <c r="J32" s="1">
        <v>9.215E+17</v>
      </c>
      <c r="K32" s="1">
        <v>112800000000000</v>
      </c>
      <c r="L32" s="1">
        <v>19960000000000</v>
      </c>
      <c r="M32" s="1"/>
      <c r="N32">
        <v>75</v>
      </c>
      <c r="O32" s="1">
        <v>3.305E+18</v>
      </c>
      <c r="P32" s="1">
        <v>7.956E+17</v>
      </c>
      <c r="Q32" s="1">
        <v>100900000000000</v>
      </c>
      <c r="R32" s="1">
        <v>17240000000000</v>
      </c>
      <c r="S32" s="1"/>
      <c r="T32">
        <v>115</v>
      </c>
      <c r="U32" s="1">
        <v>1.241E+19</v>
      </c>
      <c r="V32" s="1">
        <v>7.593E+17</v>
      </c>
      <c r="W32" s="1">
        <v>312200000000000</v>
      </c>
      <c r="X32" s="1">
        <v>16560000000000</v>
      </c>
      <c r="Y32" s="1"/>
      <c r="Z32">
        <v>150</v>
      </c>
      <c r="AA32" s="1">
        <v>9.654E+18</v>
      </c>
      <c r="AB32" s="1">
        <v>8.263E+17</v>
      </c>
      <c r="AC32" s="1">
        <v>136200000000000</v>
      </c>
      <c r="AD32" s="1">
        <v>17910000000000</v>
      </c>
      <c r="AE32" s="1"/>
      <c r="AF32">
        <v>5</v>
      </c>
      <c r="AG32" s="1">
        <v>1.885E+18</v>
      </c>
      <c r="AH32" s="1">
        <v>9.379E+17</v>
      </c>
      <c r="AI32" s="1">
        <v>182500000000000</v>
      </c>
      <c r="AJ32" s="1">
        <v>20370000000000</v>
      </c>
      <c r="AK32" s="1"/>
      <c r="AL32">
        <v>160</v>
      </c>
      <c r="AM32" s="1">
        <v>3.293E+18</v>
      </c>
      <c r="AN32" s="1">
        <v>6.222E+17</v>
      </c>
      <c r="AO32" s="1">
        <v>55030000000000</v>
      </c>
      <c r="AP32" s="1">
        <v>13530000000000</v>
      </c>
      <c r="AQ32" s="1"/>
      <c r="AR32">
        <v>30</v>
      </c>
      <c r="AS32" s="1">
        <v>1.354E+19</v>
      </c>
      <c r="AT32" s="1">
        <v>8.325E+17</v>
      </c>
      <c r="AU32" s="1">
        <v>195800000000000</v>
      </c>
      <c r="AV32" s="1">
        <v>18090000000000</v>
      </c>
    </row>
    <row r="33" spans="2:48" x14ac:dyDescent="0.55000000000000004">
      <c r="B33">
        <v>30</v>
      </c>
      <c r="C33" s="1">
        <v>2.452E+18</v>
      </c>
      <c r="D33" s="1">
        <v>9.384E+17</v>
      </c>
      <c r="E33" s="1">
        <v>134200000000000</v>
      </c>
      <c r="F33" s="1">
        <v>20320000000000</v>
      </c>
      <c r="G33" s="1"/>
      <c r="H33">
        <v>140</v>
      </c>
      <c r="I33" s="1">
        <v>9.537E+17</v>
      </c>
      <c r="J33" s="1">
        <v>9.385E+17</v>
      </c>
      <c r="K33" s="1">
        <v>73270000000000</v>
      </c>
      <c r="L33" s="1">
        <v>20330000000000</v>
      </c>
      <c r="M33" s="1"/>
      <c r="N33">
        <v>80</v>
      </c>
      <c r="O33" s="1">
        <v>2.785E+18</v>
      </c>
      <c r="P33" s="1">
        <v>7.476E+17</v>
      </c>
      <c r="Q33" s="1">
        <v>88470000000000</v>
      </c>
      <c r="R33" s="1">
        <v>16190000000000</v>
      </c>
      <c r="S33" s="1"/>
      <c r="T33">
        <v>120</v>
      </c>
      <c r="U33" s="1">
        <v>1.31E+19</v>
      </c>
      <c r="V33" s="1">
        <v>7.432E+17</v>
      </c>
      <c r="W33" s="1">
        <v>310100000000000</v>
      </c>
      <c r="X33" s="1">
        <v>16200000000000</v>
      </c>
      <c r="Y33" s="1"/>
      <c r="Z33">
        <v>160</v>
      </c>
      <c r="AA33" s="1">
        <v>3.641E+18</v>
      </c>
      <c r="AB33" s="1">
        <v>9.405E+17</v>
      </c>
      <c r="AC33" s="1">
        <v>119200000000000</v>
      </c>
      <c r="AD33" s="1">
        <v>20390000000000</v>
      </c>
      <c r="AE33" s="1"/>
      <c r="AF33">
        <v>15</v>
      </c>
      <c r="AG33" s="1">
        <v>1.082E+19</v>
      </c>
      <c r="AH33" s="1">
        <v>8.69E+17</v>
      </c>
      <c r="AI33" s="1">
        <v>247900000000000</v>
      </c>
      <c r="AJ33" s="1">
        <v>18870000000000</v>
      </c>
      <c r="AK33" s="1"/>
      <c r="AL33">
        <v>165</v>
      </c>
      <c r="AM33" s="1">
        <v>2.974E+18</v>
      </c>
      <c r="AN33" s="1">
        <v>6.142E+17</v>
      </c>
      <c r="AO33" s="1">
        <v>62820000000000</v>
      </c>
      <c r="AP33" s="1">
        <v>13350000000000</v>
      </c>
      <c r="AQ33" s="1"/>
      <c r="AR33">
        <v>35</v>
      </c>
      <c r="AS33" s="1">
        <v>1.097E+19</v>
      </c>
      <c r="AT33" s="1">
        <v>8.513E+17</v>
      </c>
      <c r="AU33" s="1">
        <v>182200000000000</v>
      </c>
      <c r="AV33" s="1">
        <v>18500000000000</v>
      </c>
    </row>
    <row r="34" spans="2:48" x14ac:dyDescent="0.55000000000000004">
      <c r="B34">
        <v>35</v>
      </c>
      <c r="C34" s="1">
        <v>2.615E+18</v>
      </c>
      <c r="D34" s="1">
        <v>9.331E+17</v>
      </c>
      <c r="E34" s="1">
        <v>134800000000000</v>
      </c>
      <c r="F34" s="1">
        <v>20210000000000</v>
      </c>
      <c r="G34" s="1"/>
      <c r="H34">
        <v>150</v>
      </c>
      <c r="I34" s="1">
        <v>9.955E+17</v>
      </c>
      <c r="J34" s="1">
        <v>9.236E+17</v>
      </c>
      <c r="K34" s="1">
        <v>70050000000000</v>
      </c>
      <c r="L34" s="1">
        <v>20000000000000</v>
      </c>
      <c r="M34" s="1"/>
      <c r="N34">
        <v>85</v>
      </c>
      <c r="O34" s="1">
        <v>4.002E+18</v>
      </c>
      <c r="P34" s="1">
        <v>8.072E+17</v>
      </c>
      <c r="Q34" s="1">
        <v>108200000000000</v>
      </c>
      <c r="R34" s="1">
        <v>17490000000000</v>
      </c>
      <c r="S34" s="1"/>
      <c r="T34">
        <v>125</v>
      </c>
      <c r="U34" s="1">
        <v>1.259E+19</v>
      </c>
      <c r="V34" s="1">
        <v>8.029E+17</v>
      </c>
      <c r="W34" s="1">
        <v>288400000000000</v>
      </c>
      <c r="X34" s="1">
        <v>17500000000000</v>
      </c>
      <c r="Y34" s="1"/>
      <c r="Z34">
        <v>170</v>
      </c>
      <c r="AA34" s="1">
        <v>2.959E+18</v>
      </c>
      <c r="AB34" s="1">
        <v>1.001E+18</v>
      </c>
      <c r="AC34" s="1">
        <v>88590000000000</v>
      </c>
      <c r="AD34" s="1">
        <v>21700000000000</v>
      </c>
      <c r="AE34" s="1"/>
      <c r="AF34">
        <v>20</v>
      </c>
      <c r="AG34" s="1">
        <v>8.811E+18</v>
      </c>
      <c r="AH34" s="1">
        <v>8.514E+17</v>
      </c>
      <c r="AI34" s="1">
        <v>230200000000000</v>
      </c>
      <c r="AJ34" s="1">
        <v>18500000000000</v>
      </c>
      <c r="AK34" s="1"/>
      <c r="AL34">
        <v>170</v>
      </c>
      <c r="AM34" s="1">
        <v>2.771E+18</v>
      </c>
      <c r="AN34" s="1">
        <v>6.4E+17</v>
      </c>
      <c r="AO34" s="1">
        <v>56230000000000</v>
      </c>
      <c r="AP34" s="1">
        <v>13900000000000</v>
      </c>
      <c r="AQ34" s="1"/>
      <c r="AR34">
        <v>40</v>
      </c>
      <c r="AS34" s="1">
        <v>1.385E+19</v>
      </c>
      <c r="AT34" s="1">
        <v>7.857E+17</v>
      </c>
      <c r="AU34" s="1">
        <v>207500000000000</v>
      </c>
      <c r="AV34" s="1">
        <v>17080000000000</v>
      </c>
    </row>
    <row r="35" spans="2:48" x14ac:dyDescent="0.55000000000000004">
      <c r="B35">
        <v>40</v>
      </c>
      <c r="C35" s="1">
        <v>3.208E+18</v>
      </c>
      <c r="D35" s="1">
        <v>9.529E+17</v>
      </c>
      <c r="E35" s="1">
        <v>104800000000000</v>
      </c>
      <c r="F35" s="1">
        <v>20630000000000</v>
      </c>
      <c r="G35" s="1"/>
      <c r="H35">
        <v>15</v>
      </c>
      <c r="I35" s="1">
        <v>1.221E+18</v>
      </c>
      <c r="J35" s="1">
        <v>9.769E+17</v>
      </c>
      <c r="K35" s="1">
        <v>29580000000000</v>
      </c>
      <c r="L35" s="1">
        <v>21160000000000</v>
      </c>
      <c r="M35" s="1"/>
      <c r="N35">
        <v>87</v>
      </c>
      <c r="O35" s="1">
        <v>3.853E+18</v>
      </c>
      <c r="P35" s="1">
        <v>7.844E+17</v>
      </c>
      <c r="Q35" s="1">
        <v>114000000000000</v>
      </c>
      <c r="R35" s="1">
        <v>16980000000000</v>
      </c>
      <c r="S35" s="1"/>
      <c r="T35">
        <v>135</v>
      </c>
      <c r="U35" s="1">
        <v>1.144E+19</v>
      </c>
      <c r="V35" s="1">
        <v>7.062E+17</v>
      </c>
      <c r="W35" s="1">
        <v>277400000000000</v>
      </c>
      <c r="X35" s="1">
        <v>15400000000000</v>
      </c>
      <c r="Y35" s="1"/>
      <c r="Z35">
        <v>15</v>
      </c>
      <c r="AA35" s="1">
        <v>3.995E+17</v>
      </c>
      <c r="AB35" s="1">
        <v>1.835E+18</v>
      </c>
      <c r="AC35" s="1">
        <v>25830000000000</v>
      </c>
      <c r="AD35" s="1">
        <v>39890000000000</v>
      </c>
      <c r="AE35" s="1"/>
      <c r="AF35">
        <v>25</v>
      </c>
      <c r="AG35" s="1">
        <v>7.32E+18</v>
      </c>
      <c r="AH35" s="1">
        <v>7.749E+17</v>
      </c>
      <c r="AI35" s="1">
        <v>223400000000000</v>
      </c>
      <c r="AJ35" s="1">
        <v>16840000000000</v>
      </c>
      <c r="AK35" s="1"/>
      <c r="AL35">
        <v>125</v>
      </c>
      <c r="AM35" s="1">
        <v>2.882E+18</v>
      </c>
      <c r="AN35" s="1">
        <v>6.862E+17</v>
      </c>
      <c r="AO35" s="1">
        <v>54220000000000</v>
      </c>
      <c r="AP35" s="1">
        <v>14930000000000</v>
      </c>
      <c r="AQ35" s="1"/>
      <c r="AR35">
        <v>45</v>
      </c>
      <c r="AS35" s="1">
        <v>1.483E+19</v>
      </c>
      <c r="AT35" s="1">
        <v>8.425E+17</v>
      </c>
      <c r="AU35" s="1">
        <v>178400000000000</v>
      </c>
      <c r="AV35" s="1">
        <v>18320000000000</v>
      </c>
    </row>
    <row r="36" spans="2:48" x14ac:dyDescent="0.55000000000000004">
      <c r="B36">
        <v>45</v>
      </c>
      <c r="C36" s="1">
        <v>2.501E+18</v>
      </c>
      <c r="D36" s="1">
        <v>9.223E+17</v>
      </c>
      <c r="E36" s="1">
        <v>133900000000000</v>
      </c>
      <c r="F36" s="1">
        <v>19970000000000</v>
      </c>
      <c r="G36" s="1"/>
      <c r="H36">
        <v>20</v>
      </c>
      <c r="I36" s="1">
        <v>1.118E+18</v>
      </c>
      <c r="J36" s="1">
        <v>9.864E+17</v>
      </c>
      <c r="K36" s="1">
        <v>51290000000000</v>
      </c>
      <c r="L36" s="1">
        <v>21360000000000</v>
      </c>
      <c r="M36" s="1"/>
      <c r="N36">
        <v>90</v>
      </c>
      <c r="O36" s="1">
        <v>4.702E+18</v>
      </c>
      <c r="P36" s="1">
        <v>7.933E+17</v>
      </c>
      <c r="Q36" s="1">
        <v>111500000000000</v>
      </c>
      <c r="R36" s="1">
        <v>17170000000000</v>
      </c>
      <c r="S36" s="1"/>
      <c r="T36">
        <v>140</v>
      </c>
      <c r="U36" s="1">
        <v>1.236E+19</v>
      </c>
      <c r="V36" s="1">
        <v>8.414E+17</v>
      </c>
      <c r="W36" s="1">
        <v>268300000000000</v>
      </c>
      <c r="X36" s="1">
        <v>18340000000000</v>
      </c>
      <c r="Y36" s="1"/>
      <c r="Z36">
        <v>20</v>
      </c>
      <c r="AA36" s="1">
        <v>-7.03E+17</v>
      </c>
      <c r="AB36" s="1">
        <v>8.494E+17</v>
      </c>
      <c r="AC36" s="1">
        <v>25640000000000</v>
      </c>
      <c r="AD36" s="1">
        <v>18420000000000</v>
      </c>
      <c r="AE36" s="1"/>
      <c r="AF36">
        <v>30</v>
      </c>
      <c r="AG36" s="1">
        <v>4.167E+18</v>
      </c>
      <c r="AH36" s="1">
        <v>7.318E+17</v>
      </c>
      <c r="AI36" s="1">
        <v>209800000000000</v>
      </c>
      <c r="AJ36" s="1">
        <v>15900000000000</v>
      </c>
      <c r="AK36" s="1"/>
      <c r="AL36">
        <v>130</v>
      </c>
      <c r="AM36" s="1">
        <v>2.669E+18</v>
      </c>
      <c r="AN36" s="1">
        <v>7.12E+17</v>
      </c>
      <c r="AO36" s="1">
        <v>55320000000000</v>
      </c>
      <c r="AP36" s="1">
        <v>15450000000000</v>
      </c>
      <c r="AQ36" s="1"/>
      <c r="AR36">
        <v>50</v>
      </c>
      <c r="AS36" s="1">
        <v>1.479E+19</v>
      </c>
      <c r="AT36" s="1">
        <v>8.114E+17</v>
      </c>
      <c r="AU36" s="1">
        <v>170700000000000</v>
      </c>
      <c r="AV36" s="1">
        <v>17630000000000</v>
      </c>
    </row>
    <row r="37" spans="2:48" x14ac:dyDescent="0.55000000000000004">
      <c r="B37">
        <v>50</v>
      </c>
      <c r="C37" s="1">
        <v>4.29E+18</v>
      </c>
      <c r="D37" s="1">
        <v>9.631E+17</v>
      </c>
      <c r="E37" s="1">
        <v>137900000000000</v>
      </c>
      <c r="F37" s="1">
        <v>20850000000000</v>
      </c>
      <c r="G37" s="1"/>
      <c r="H37">
        <v>25</v>
      </c>
      <c r="I37" s="1">
        <v>1.73E+18</v>
      </c>
      <c r="J37" s="1">
        <v>9.859E+17</v>
      </c>
      <c r="K37" s="1">
        <v>64320000000000</v>
      </c>
      <c r="L37" s="1">
        <v>21350000000000</v>
      </c>
      <c r="M37" s="1"/>
      <c r="N37">
        <v>95</v>
      </c>
      <c r="O37" s="1">
        <v>3.949E+18</v>
      </c>
      <c r="P37" s="1">
        <v>7.644E+17</v>
      </c>
      <c r="Q37" s="1">
        <v>113400000000000</v>
      </c>
      <c r="R37" s="1">
        <v>16560000000000</v>
      </c>
      <c r="S37" s="1"/>
      <c r="T37">
        <v>150</v>
      </c>
      <c r="U37" s="1">
        <v>9.838E+18</v>
      </c>
      <c r="V37" s="1">
        <v>7.297E+17</v>
      </c>
      <c r="W37" s="1">
        <v>273200000000000</v>
      </c>
      <c r="X37" s="1">
        <v>15910000000000</v>
      </c>
      <c r="Y37" s="1"/>
      <c r="Z37">
        <v>30</v>
      </c>
      <c r="AA37" s="1">
        <v>2.647E+17</v>
      </c>
      <c r="AB37" s="1">
        <v>7.769E+17</v>
      </c>
      <c r="AC37" s="1">
        <v>61210000000000</v>
      </c>
      <c r="AD37" s="1">
        <v>16870000000000</v>
      </c>
      <c r="AE37" s="1"/>
      <c r="AF37">
        <v>35</v>
      </c>
      <c r="AG37" s="1">
        <v>3.117E+18</v>
      </c>
      <c r="AH37" s="1">
        <v>7.539E+17</v>
      </c>
      <c r="AI37" s="1">
        <v>200300000000000</v>
      </c>
      <c r="AJ37" s="1">
        <v>16380000000000</v>
      </c>
      <c r="AK37" s="1"/>
      <c r="AL37">
        <v>140</v>
      </c>
      <c r="AM37" s="1">
        <v>2.419E+18</v>
      </c>
      <c r="AN37" s="1">
        <v>5.901E+17</v>
      </c>
      <c r="AO37" s="1">
        <v>51480000000000</v>
      </c>
      <c r="AP37" s="1">
        <v>12820000000000</v>
      </c>
      <c r="AQ37" s="1"/>
      <c r="AR37">
        <v>55</v>
      </c>
      <c r="AS37" s="1">
        <v>1.765E+19</v>
      </c>
      <c r="AT37" s="1">
        <v>8.504E+17</v>
      </c>
      <c r="AU37" s="1">
        <v>171200000000000</v>
      </c>
      <c r="AV37" s="1">
        <v>18480000000000</v>
      </c>
    </row>
    <row r="38" spans="2:48" x14ac:dyDescent="0.55000000000000004">
      <c r="B38">
        <v>55</v>
      </c>
      <c r="C38" s="1">
        <v>7.197E+18</v>
      </c>
      <c r="D38" s="1">
        <v>9.901E+17</v>
      </c>
      <c r="E38" s="1">
        <v>163400000000000</v>
      </c>
      <c r="F38" s="1">
        <v>21440000000000</v>
      </c>
      <c r="G38" s="1"/>
      <c r="H38">
        <v>30</v>
      </c>
      <c r="I38" s="1">
        <v>3.762E+18</v>
      </c>
      <c r="J38" s="1">
        <v>1.03E+18</v>
      </c>
      <c r="K38" s="1">
        <v>76210000000000</v>
      </c>
      <c r="L38" s="1">
        <v>22300000000000</v>
      </c>
      <c r="M38" s="1"/>
      <c r="N38">
        <v>100</v>
      </c>
      <c r="O38" s="1">
        <v>4.467E+18</v>
      </c>
      <c r="P38" s="1">
        <v>7.941E+17</v>
      </c>
      <c r="Q38" s="1">
        <v>134600000000000</v>
      </c>
      <c r="R38" s="1">
        <v>17190000000000</v>
      </c>
      <c r="S38" s="1"/>
      <c r="T38">
        <v>160</v>
      </c>
      <c r="U38" s="1">
        <v>6.301E+18</v>
      </c>
      <c r="V38" s="1">
        <v>5.879E+17</v>
      </c>
      <c r="W38" s="1">
        <v>254300000000000</v>
      </c>
      <c r="X38" s="1">
        <v>12810000000000</v>
      </c>
      <c r="Y38" s="1"/>
      <c r="Z38">
        <v>35</v>
      </c>
      <c r="AA38" s="1">
        <v>7.996E+17</v>
      </c>
      <c r="AB38" s="1">
        <v>7.685E+17</v>
      </c>
      <c r="AC38" s="1">
        <v>58950000000000</v>
      </c>
      <c r="AD38" s="1">
        <v>16710000000000</v>
      </c>
      <c r="AE38" s="1"/>
      <c r="AF38">
        <v>40</v>
      </c>
      <c r="AG38" s="1">
        <v>4.176E+18</v>
      </c>
      <c r="AH38" s="1">
        <v>7.431E+17</v>
      </c>
      <c r="AI38" s="1">
        <v>193700000000000</v>
      </c>
      <c r="AJ38" s="1">
        <v>16150000000000</v>
      </c>
      <c r="AK38" s="1"/>
      <c r="AL38">
        <v>145</v>
      </c>
      <c r="AM38" s="1">
        <v>1.584E+18</v>
      </c>
      <c r="AN38" s="1">
        <v>6.264E+17</v>
      </c>
      <c r="AO38" s="1">
        <v>41800000000000</v>
      </c>
      <c r="AP38" s="1">
        <v>13610000000000</v>
      </c>
      <c r="AQ38" s="1"/>
      <c r="AR38">
        <v>60</v>
      </c>
      <c r="AS38" s="1">
        <v>2.252E+19</v>
      </c>
      <c r="AT38" s="1">
        <v>8.811E+17</v>
      </c>
      <c r="AU38" s="1">
        <v>196200000000000</v>
      </c>
      <c r="AV38" s="1">
        <v>19160000000000</v>
      </c>
    </row>
    <row r="39" spans="2:48" x14ac:dyDescent="0.55000000000000004">
      <c r="B39">
        <v>60</v>
      </c>
      <c r="C39" s="1">
        <v>7.842E+18</v>
      </c>
      <c r="D39" s="1">
        <v>9.765E+17</v>
      </c>
      <c r="E39" s="1">
        <v>120900000000000</v>
      </c>
      <c r="F39" s="1">
        <v>21150000000000</v>
      </c>
      <c r="G39" s="1"/>
      <c r="H39">
        <v>35</v>
      </c>
      <c r="I39" s="1">
        <v>4.027E+18</v>
      </c>
      <c r="J39" s="1">
        <v>1.019E+18</v>
      </c>
      <c r="K39" s="1">
        <v>69440000000000</v>
      </c>
      <c r="L39" s="1">
        <v>22080000000000</v>
      </c>
      <c r="M39" s="1"/>
      <c r="N39">
        <v>105</v>
      </c>
      <c r="O39" s="1">
        <v>4.096E+18</v>
      </c>
      <c r="P39" s="1">
        <v>8.286E+17</v>
      </c>
      <c r="Q39" s="1">
        <v>107100000000000</v>
      </c>
      <c r="R39" s="1">
        <v>17940000000000</v>
      </c>
      <c r="S39" s="1"/>
      <c r="T39">
        <v>170</v>
      </c>
      <c r="U39" s="1">
        <v>4.307E+18</v>
      </c>
      <c r="V39" s="1">
        <v>6.211E+17</v>
      </c>
      <c r="W39" s="1">
        <v>172700000000000</v>
      </c>
      <c r="X39" s="1">
        <v>13530000000000</v>
      </c>
      <c r="Y39" s="1"/>
      <c r="Z39">
        <v>40</v>
      </c>
      <c r="AA39" s="1">
        <v>7.116E+17</v>
      </c>
      <c r="AB39" s="1">
        <v>6.986E+17</v>
      </c>
      <c r="AC39" s="1">
        <v>43590000000000</v>
      </c>
      <c r="AD39" s="1">
        <v>15200000000000</v>
      </c>
      <c r="AE39" s="1"/>
      <c r="AF39">
        <v>45</v>
      </c>
      <c r="AG39" s="1">
        <v>3.541E+18</v>
      </c>
      <c r="AH39" s="1">
        <v>6.89E+17</v>
      </c>
      <c r="AI39" s="1">
        <v>202900000000000</v>
      </c>
      <c r="AJ39" s="1">
        <v>14970000000000</v>
      </c>
      <c r="AK39" s="1"/>
      <c r="AL39">
        <v>150</v>
      </c>
      <c r="AM39" s="1">
        <v>1.919E+18</v>
      </c>
      <c r="AN39" s="1">
        <v>6.197E+17</v>
      </c>
      <c r="AO39" s="1">
        <v>47930000000000</v>
      </c>
      <c r="AP39" s="1">
        <v>13470000000000</v>
      </c>
      <c r="AQ39" s="1"/>
      <c r="AR39">
        <v>65</v>
      </c>
      <c r="AS39" s="1">
        <v>2.276E+19</v>
      </c>
      <c r="AT39" s="1">
        <v>9.197E+17</v>
      </c>
      <c r="AU39" s="1">
        <v>204100000000000</v>
      </c>
      <c r="AV39" s="1">
        <v>19990000000000</v>
      </c>
    </row>
    <row r="40" spans="2:48" x14ac:dyDescent="0.55000000000000004">
      <c r="B40">
        <v>65</v>
      </c>
      <c r="C40" s="1">
        <v>6.519E+18</v>
      </c>
      <c r="D40" s="1">
        <v>1.061E+18</v>
      </c>
      <c r="E40" s="1">
        <v>98570000000000</v>
      </c>
      <c r="F40" s="1">
        <v>22970000000000</v>
      </c>
      <c r="G40" s="1"/>
      <c r="H40">
        <v>40</v>
      </c>
      <c r="I40" s="1">
        <v>5.523E+18</v>
      </c>
      <c r="J40" s="1">
        <v>1.007E+18</v>
      </c>
      <c r="K40" s="1">
        <v>94270000000000</v>
      </c>
      <c r="L40" s="1">
        <v>21810000000000</v>
      </c>
      <c r="M40" s="1"/>
      <c r="N40">
        <v>110</v>
      </c>
      <c r="O40" s="1">
        <v>3.903E+18</v>
      </c>
      <c r="P40" s="1">
        <v>7.435E+17</v>
      </c>
      <c r="Q40" s="1">
        <v>129800000000000</v>
      </c>
      <c r="R40" s="1">
        <v>16110000000000</v>
      </c>
      <c r="S40" s="1"/>
      <c r="T40">
        <v>0</v>
      </c>
      <c r="U40" s="1">
        <v>4.031E+18</v>
      </c>
      <c r="V40" s="1">
        <v>7.251E+17</v>
      </c>
      <c r="W40" s="1">
        <v>138200000000000</v>
      </c>
      <c r="X40" s="1">
        <v>15790000000000</v>
      </c>
      <c r="Y40" s="1"/>
      <c r="Z40">
        <v>45</v>
      </c>
      <c r="AA40" s="1">
        <v>1.361E+18</v>
      </c>
      <c r="AB40" s="1">
        <v>7.939E+17</v>
      </c>
      <c r="AC40" s="1">
        <v>61210000000000</v>
      </c>
      <c r="AD40" s="1">
        <v>17260000000000</v>
      </c>
      <c r="AE40" s="1"/>
      <c r="AF40">
        <v>50</v>
      </c>
      <c r="AG40" s="1">
        <v>3.604E+18</v>
      </c>
      <c r="AH40" s="1">
        <v>6.786E+17</v>
      </c>
      <c r="AI40" s="1">
        <v>176600000000000</v>
      </c>
      <c r="AJ40" s="1">
        <v>14760000000000</v>
      </c>
      <c r="AK40" s="1"/>
      <c r="AL40">
        <v>155</v>
      </c>
      <c r="AM40" s="1">
        <v>1.742E+18</v>
      </c>
      <c r="AN40" s="1">
        <v>6.125E+17</v>
      </c>
      <c r="AO40" s="1">
        <v>27950000000000</v>
      </c>
      <c r="AP40" s="1">
        <v>13310000000000</v>
      </c>
      <c r="AQ40" s="1"/>
      <c r="AR40">
        <v>70</v>
      </c>
      <c r="AS40" s="1">
        <v>2.179E+19</v>
      </c>
      <c r="AT40" s="1">
        <v>9.046E+17</v>
      </c>
      <c r="AU40" s="1">
        <v>189400000000000</v>
      </c>
      <c r="AV40" s="1">
        <v>19660000000000</v>
      </c>
    </row>
    <row r="41" spans="2:48" x14ac:dyDescent="0.55000000000000004">
      <c r="B41">
        <v>70</v>
      </c>
      <c r="C41" s="1">
        <v>7.926E+18</v>
      </c>
      <c r="D41" s="1">
        <v>1.033E+18</v>
      </c>
      <c r="E41" s="1">
        <v>105000000000000</v>
      </c>
      <c r="F41" s="1">
        <v>22370000000000</v>
      </c>
      <c r="G41" s="1"/>
      <c r="H41">
        <v>45</v>
      </c>
      <c r="I41" s="1">
        <v>5.248E+18</v>
      </c>
      <c r="J41" s="1">
        <v>9.414E+17</v>
      </c>
      <c r="K41" s="1">
        <v>94140000000000</v>
      </c>
      <c r="L41" s="1">
        <v>20390000000000</v>
      </c>
      <c r="M41" s="1"/>
      <c r="N41">
        <v>115</v>
      </c>
      <c r="O41" s="1">
        <v>4.991E+18</v>
      </c>
      <c r="P41" s="1">
        <v>7.804E+17</v>
      </c>
      <c r="Q41" s="1">
        <v>145800000000000</v>
      </c>
      <c r="R41" s="1">
        <v>16910000000000</v>
      </c>
      <c r="S41" s="1"/>
      <c r="T41">
        <v>5</v>
      </c>
      <c r="U41" s="1">
        <v>3.215E+18</v>
      </c>
      <c r="V41" s="1">
        <v>6.365E+17</v>
      </c>
      <c r="W41" s="1">
        <v>151200000000000</v>
      </c>
      <c r="X41" s="1">
        <v>13860000000000</v>
      </c>
      <c r="Y41" s="1"/>
      <c r="Z41">
        <v>50</v>
      </c>
      <c r="AA41" s="1">
        <v>1.195E+18</v>
      </c>
      <c r="AB41" s="1">
        <v>7.191E+17</v>
      </c>
      <c r="AC41" s="1">
        <v>70450000000000</v>
      </c>
      <c r="AD41" s="1">
        <v>15620000000000</v>
      </c>
      <c r="AE41" s="1"/>
      <c r="AF41">
        <v>55</v>
      </c>
      <c r="AG41" s="1">
        <v>3.565E+18</v>
      </c>
      <c r="AH41" s="1">
        <v>7.296E+17</v>
      </c>
      <c r="AI41" s="1">
        <v>180100000000000</v>
      </c>
      <c r="AJ41" s="1">
        <v>15850000000000</v>
      </c>
      <c r="AK41" s="1"/>
      <c r="AL41">
        <v>160</v>
      </c>
      <c r="AM41" s="1">
        <v>1.588E+18</v>
      </c>
      <c r="AN41" s="1">
        <v>6.392E+17</v>
      </c>
      <c r="AO41" s="1">
        <v>50940000000000</v>
      </c>
      <c r="AP41" s="1">
        <v>13900000000000</v>
      </c>
      <c r="AQ41" s="1"/>
      <c r="AR41">
        <v>75</v>
      </c>
      <c r="AS41" s="1">
        <v>2.054E+19</v>
      </c>
      <c r="AT41" s="1">
        <v>8.76E+17</v>
      </c>
      <c r="AU41" s="1">
        <v>191100000000000</v>
      </c>
      <c r="AV41" s="1">
        <v>19040000000000</v>
      </c>
    </row>
    <row r="42" spans="2:48" x14ac:dyDescent="0.55000000000000004">
      <c r="B42">
        <v>75</v>
      </c>
      <c r="C42" s="1">
        <v>7.53E+18</v>
      </c>
      <c r="D42" s="1">
        <v>1.031E+18</v>
      </c>
      <c r="E42" s="1">
        <v>117300000000000</v>
      </c>
      <c r="F42" s="1">
        <v>22320000000000</v>
      </c>
      <c r="G42" s="1"/>
      <c r="H42">
        <v>50</v>
      </c>
      <c r="I42" s="1">
        <v>5.962E+18</v>
      </c>
      <c r="J42" s="1">
        <v>9.834E+17</v>
      </c>
      <c r="K42" s="1">
        <v>136100000000000</v>
      </c>
      <c r="L42" s="1">
        <v>21300000000000</v>
      </c>
      <c r="M42" s="1"/>
      <c r="N42">
        <v>120</v>
      </c>
      <c r="O42" s="1">
        <v>4.33E+18</v>
      </c>
      <c r="P42" s="1">
        <v>7.947E+17</v>
      </c>
      <c r="Q42" s="1">
        <v>113900000000000</v>
      </c>
      <c r="R42" s="1">
        <v>17210000000000</v>
      </c>
      <c r="S42" s="1"/>
      <c r="T42">
        <v>10</v>
      </c>
      <c r="U42" s="1">
        <v>4.073E+18</v>
      </c>
      <c r="V42" s="1">
        <v>6.432E+17</v>
      </c>
      <c r="W42" s="1">
        <v>154300000000000</v>
      </c>
      <c r="X42" s="1">
        <v>14010000000000</v>
      </c>
      <c r="Y42" s="1"/>
      <c r="Z42">
        <v>55</v>
      </c>
      <c r="AA42" s="1">
        <v>-5.651E+17</v>
      </c>
      <c r="AB42" s="1">
        <v>7.434E+17</v>
      </c>
      <c r="AC42" s="1">
        <v>66920000000000</v>
      </c>
      <c r="AD42" s="1">
        <v>16230000000000</v>
      </c>
      <c r="AE42" s="1"/>
      <c r="AF42">
        <v>60</v>
      </c>
      <c r="AG42" s="1">
        <v>2.965E+18</v>
      </c>
      <c r="AH42" s="1">
        <v>7.146E+17</v>
      </c>
      <c r="AI42" s="1">
        <v>166600000000000</v>
      </c>
      <c r="AJ42" s="1">
        <v>15520000000000</v>
      </c>
      <c r="AK42" s="1"/>
      <c r="AL42">
        <v>165</v>
      </c>
      <c r="AM42" s="1">
        <v>1.498E+18</v>
      </c>
      <c r="AN42" s="1">
        <v>6.236E+17</v>
      </c>
      <c r="AO42" s="1">
        <v>41980000000000</v>
      </c>
      <c r="AP42" s="1">
        <v>13560000000000</v>
      </c>
      <c r="AQ42" s="1"/>
      <c r="AR42">
        <v>80</v>
      </c>
      <c r="AS42" s="1">
        <v>1.78E+19</v>
      </c>
      <c r="AT42" s="1">
        <v>9.023E+17</v>
      </c>
      <c r="AU42" s="1">
        <v>214700000000000</v>
      </c>
      <c r="AV42" s="1">
        <v>19620000000000</v>
      </c>
    </row>
    <row r="43" spans="2:48" x14ac:dyDescent="0.55000000000000004">
      <c r="B43">
        <v>80</v>
      </c>
      <c r="C43" s="1">
        <v>5.184E+18</v>
      </c>
      <c r="D43" s="1">
        <v>1.001E+18</v>
      </c>
      <c r="E43" s="1">
        <v>109900000000000</v>
      </c>
      <c r="F43" s="1">
        <v>21680000000000</v>
      </c>
      <c r="G43" s="1"/>
      <c r="H43">
        <v>55</v>
      </c>
      <c r="I43" s="1">
        <v>5.775E+18</v>
      </c>
      <c r="J43" s="1">
        <v>1.007E+18</v>
      </c>
      <c r="K43" s="1">
        <v>121100000000000</v>
      </c>
      <c r="L43" s="1">
        <v>21810000000000</v>
      </c>
      <c r="M43" s="1"/>
      <c r="N43">
        <v>130</v>
      </c>
      <c r="O43" s="1">
        <v>4.173E+18</v>
      </c>
      <c r="P43" s="1">
        <v>7.979E+17</v>
      </c>
      <c r="Q43" s="1">
        <v>159900000000000</v>
      </c>
      <c r="R43" s="1">
        <v>17300000000000</v>
      </c>
      <c r="S43" s="1"/>
      <c r="T43">
        <v>15</v>
      </c>
      <c r="U43" s="1">
        <v>4.639E+18</v>
      </c>
      <c r="V43" s="1">
        <v>5.968E+17</v>
      </c>
      <c r="W43" s="1">
        <v>171400000000000</v>
      </c>
      <c r="X43" s="1">
        <v>13000000000000</v>
      </c>
      <c r="Y43" s="1"/>
      <c r="Z43">
        <v>60</v>
      </c>
      <c r="AA43" s="1">
        <v>3.156E+17</v>
      </c>
      <c r="AB43" s="1">
        <v>8.515E+17</v>
      </c>
      <c r="AC43" s="1">
        <v>57330000000000</v>
      </c>
      <c r="AD43" s="1">
        <v>18480000000000</v>
      </c>
      <c r="AE43" s="1"/>
      <c r="AF43">
        <v>65</v>
      </c>
      <c r="AG43" s="1">
        <v>4.406E+18</v>
      </c>
      <c r="AH43" s="1">
        <v>6.991E+17</v>
      </c>
      <c r="AI43" s="1">
        <v>191400000000000</v>
      </c>
      <c r="AJ43" s="1">
        <v>15200000000000</v>
      </c>
      <c r="AK43" s="1"/>
      <c r="AL43">
        <v>170</v>
      </c>
      <c r="AM43" s="1">
        <v>1.518E+18</v>
      </c>
      <c r="AN43" s="1">
        <v>6.189E+17</v>
      </c>
      <c r="AO43" s="1">
        <v>36080000000000</v>
      </c>
      <c r="AP43" s="1">
        <v>13440000000000</v>
      </c>
      <c r="AQ43" s="1"/>
      <c r="AR43">
        <v>85</v>
      </c>
      <c r="AS43" s="1">
        <v>1.556E+19</v>
      </c>
      <c r="AT43" s="1">
        <v>7.726E+17</v>
      </c>
      <c r="AU43" s="1">
        <v>201300000000000</v>
      </c>
      <c r="AV43" s="1">
        <v>16790000000000</v>
      </c>
    </row>
    <row r="44" spans="2:48" x14ac:dyDescent="0.55000000000000004">
      <c r="B44">
        <v>85</v>
      </c>
      <c r="C44" s="1">
        <v>4.836E+18</v>
      </c>
      <c r="D44" s="1">
        <v>9.773E+17</v>
      </c>
      <c r="E44" s="1">
        <v>123700000000000</v>
      </c>
      <c r="F44" s="1">
        <v>21160000000000</v>
      </c>
      <c r="G44" s="1"/>
      <c r="H44">
        <v>60</v>
      </c>
      <c r="I44" s="1">
        <v>6.303E+18</v>
      </c>
      <c r="J44" s="1">
        <v>9.693E+17</v>
      </c>
      <c r="K44" s="1">
        <v>165800000000000</v>
      </c>
      <c r="L44" s="1">
        <v>20990000000000</v>
      </c>
      <c r="M44" s="1"/>
      <c r="N44">
        <v>150</v>
      </c>
      <c r="O44" s="1">
        <v>4.65E+18</v>
      </c>
      <c r="P44" s="1">
        <v>7.675E+17</v>
      </c>
      <c r="Q44" s="1">
        <v>179500000000000</v>
      </c>
      <c r="R44" s="1">
        <v>16630000000000</v>
      </c>
      <c r="S44" s="1"/>
      <c r="T44">
        <v>20</v>
      </c>
      <c r="U44" s="1">
        <v>6.277E+18</v>
      </c>
      <c r="V44" s="1">
        <v>7.237E+17</v>
      </c>
      <c r="W44" s="1">
        <v>229200000000000</v>
      </c>
      <c r="X44" s="1">
        <v>15770000000000</v>
      </c>
      <c r="Y44" s="1"/>
      <c r="Z44">
        <v>65</v>
      </c>
      <c r="AA44" s="1">
        <v>9.37E+17</v>
      </c>
      <c r="AB44" s="1">
        <v>8.273E+17</v>
      </c>
      <c r="AC44" s="1">
        <v>60600000000000</v>
      </c>
      <c r="AD44" s="1">
        <v>17990000000000</v>
      </c>
      <c r="AE44" s="1"/>
      <c r="AF44">
        <v>70</v>
      </c>
      <c r="AG44" s="1">
        <v>4.197E+18</v>
      </c>
      <c r="AH44" s="1">
        <v>7.109E+17</v>
      </c>
      <c r="AI44" s="1">
        <v>170300000000000</v>
      </c>
      <c r="AJ44" s="1">
        <v>15450000000000</v>
      </c>
      <c r="AK44" s="1"/>
      <c r="AL44">
        <v>130</v>
      </c>
      <c r="AM44" s="1">
        <v>1.868E+18</v>
      </c>
      <c r="AN44" s="1">
        <v>6.145E+17</v>
      </c>
      <c r="AO44" s="1">
        <v>38700000000000</v>
      </c>
      <c r="AP44" s="1">
        <v>13330000000000</v>
      </c>
      <c r="AQ44" s="1"/>
      <c r="AR44">
        <v>90</v>
      </c>
      <c r="AS44" s="1">
        <v>1.285E+19</v>
      </c>
      <c r="AT44" s="1">
        <v>7.701E+17</v>
      </c>
      <c r="AU44" s="1">
        <v>159700000000000</v>
      </c>
      <c r="AV44" s="1">
        <v>16730000000000</v>
      </c>
    </row>
    <row r="45" spans="2:48" x14ac:dyDescent="0.55000000000000004">
      <c r="B45">
        <v>87</v>
      </c>
      <c r="C45" s="1">
        <v>4.809E+18</v>
      </c>
      <c r="D45" s="1">
        <v>9.63E+17</v>
      </c>
      <c r="E45" s="1">
        <v>115800000000000</v>
      </c>
      <c r="F45" s="1">
        <v>20860000000000</v>
      </c>
      <c r="G45" s="1"/>
      <c r="H45">
        <v>65</v>
      </c>
      <c r="I45" s="1">
        <v>6.625E+18</v>
      </c>
      <c r="J45" s="1">
        <v>1.038E+18</v>
      </c>
      <c r="K45" s="1">
        <v>151900000000000</v>
      </c>
      <c r="L45" s="1">
        <v>22490000000000</v>
      </c>
      <c r="M45" s="1"/>
      <c r="N45">
        <v>25</v>
      </c>
      <c r="O45" s="1">
        <v>1.242E+18</v>
      </c>
      <c r="P45" s="1">
        <v>7.468E+17</v>
      </c>
      <c r="Q45" s="1">
        <v>40740000000000</v>
      </c>
      <c r="R45" s="1">
        <v>16160000000000</v>
      </c>
      <c r="S45" s="1"/>
      <c r="T45">
        <v>25</v>
      </c>
      <c r="U45" s="1">
        <v>7.299E+18</v>
      </c>
      <c r="V45" s="1">
        <v>6.833E+17</v>
      </c>
      <c r="W45" s="1">
        <v>217600000000000</v>
      </c>
      <c r="X45" s="1">
        <v>14890000000000</v>
      </c>
      <c r="Y45" s="1"/>
      <c r="Z45">
        <v>70</v>
      </c>
      <c r="AA45" s="1">
        <v>6.806E+17</v>
      </c>
      <c r="AB45" s="1">
        <v>8.119E+17</v>
      </c>
      <c r="AC45" s="1">
        <v>79080000000000</v>
      </c>
      <c r="AD45" s="1">
        <v>17660000000000</v>
      </c>
      <c r="AE45" s="1"/>
      <c r="AF45">
        <v>75</v>
      </c>
      <c r="AG45" s="1">
        <v>4.123E+18</v>
      </c>
      <c r="AH45" s="1">
        <v>7.319E+17</v>
      </c>
      <c r="AI45" s="1">
        <v>167100000000000</v>
      </c>
      <c r="AJ45" s="1">
        <v>15910000000000</v>
      </c>
      <c r="AK45" s="1"/>
      <c r="AL45">
        <v>140</v>
      </c>
      <c r="AM45" s="1">
        <v>3.15E+18</v>
      </c>
      <c r="AN45" s="1">
        <v>6.886E+17</v>
      </c>
      <c r="AO45" s="1">
        <v>57810000000000</v>
      </c>
      <c r="AP45" s="1">
        <v>14980000000000</v>
      </c>
      <c r="AQ45" s="1"/>
      <c r="AR45">
        <v>95</v>
      </c>
      <c r="AS45" s="1">
        <v>1.127E+19</v>
      </c>
      <c r="AT45" s="1">
        <v>7.647E+17</v>
      </c>
      <c r="AU45" s="1">
        <v>163700000000000</v>
      </c>
      <c r="AV45" s="1">
        <v>16610000000000</v>
      </c>
    </row>
    <row r="46" spans="2:48" x14ac:dyDescent="0.55000000000000004">
      <c r="B46">
        <v>90</v>
      </c>
      <c r="C46" s="1">
        <v>5.989E+18</v>
      </c>
      <c r="D46" s="1">
        <v>9.563E+17</v>
      </c>
      <c r="E46" s="1">
        <v>104600000000000</v>
      </c>
      <c r="F46" s="1">
        <v>20710000000000</v>
      </c>
      <c r="G46" s="1"/>
      <c r="H46">
        <v>70</v>
      </c>
      <c r="I46" s="1">
        <v>5.811E+18</v>
      </c>
      <c r="J46" s="1">
        <v>9.907E+17</v>
      </c>
      <c r="K46" s="1">
        <v>118500000000000</v>
      </c>
      <c r="L46" s="1">
        <v>21450000000000</v>
      </c>
      <c r="M46" s="1"/>
      <c r="N46">
        <v>30</v>
      </c>
      <c r="O46" s="1">
        <v>8.676E+17</v>
      </c>
      <c r="P46" s="1">
        <v>7.533E+17</v>
      </c>
      <c r="Q46" s="1">
        <v>54970000000000</v>
      </c>
      <c r="R46" s="1">
        <v>16310000000000</v>
      </c>
      <c r="S46" s="1"/>
      <c r="T46">
        <v>30</v>
      </c>
      <c r="U46" s="1">
        <v>8.093E+18</v>
      </c>
      <c r="V46" s="1">
        <v>6.735E+17</v>
      </c>
      <c r="W46" s="1">
        <v>238000000000000</v>
      </c>
      <c r="X46" s="1">
        <v>14680000000000</v>
      </c>
      <c r="Y46" s="1"/>
      <c r="Z46">
        <v>75</v>
      </c>
      <c r="AA46" s="1">
        <v>1.137E+18</v>
      </c>
      <c r="AB46" s="1">
        <v>7.938E+17</v>
      </c>
      <c r="AC46" s="1">
        <v>50260000000000</v>
      </c>
      <c r="AD46" s="1">
        <v>17320000000000</v>
      </c>
      <c r="AE46" s="1"/>
      <c r="AF46">
        <v>80</v>
      </c>
      <c r="AG46" s="1">
        <v>4.111E+18</v>
      </c>
      <c r="AH46" s="1">
        <v>6.211E+17</v>
      </c>
      <c r="AI46" s="1">
        <v>160500000000000</v>
      </c>
      <c r="AJ46" s="1">
        <v>13490000000000</v>
      </c>
      <c r="AK46" s="1"/>
      <c r="AL46">
        <v>145</v>
      </c>
      <c r="AM46" s="1">
        <v>1.842E+18</v>
      </c>
      <c r="AN46" s="1">
        <v>6.907E+17</v>
      </c>
      <c r="AO46" s="1">
        <v>74080000000000</v>
      </c>
      <c r="AP46" s="1">
        <v>15000000000000</v>
      </c>
      <c r="AQ46" s="1"/>
      <c r="AR46">
        <v>100</v>
      </c>
      <c r="AS46" s="1">
        <v>9.963E+18</v>
      </c>
      <c r="AT46" s="1">
        <v>6.775E+17</v>
      </c>
      <c r="AU46" s="1">
        <v>148200000000000</v>
      </c>
      <c r="AV46" s="1">
        <v>14730000000000</v>
      </c>
    </row>
    <row r="47" spans="2:48" x14ac:dyDescent="0.55000000000000004">
      <c r="B47">
        <v>95</v>
      </c>
      <c r="C47" s="1">
        <v>5.802E+18</v>
      </c>
      <c r="D47" s="1">
        <v>1.024E+18</v>
      </c>
      <c r="E47" s="1">
        <v>114600000000000</v>
      </c>
      <c r="F47" s="1">
        <v>22170000000000</v>
      </c>
      <c r="G47" s="1"/>
      <c r="H47">
        <v>75</v>
      </c>
      <c r="I47" s="1">
        <v>6.12E+18</v>
      </c>
      <c r="J47" s="1">
        <v>1.025E+18</v>
      </c>
      <c r="K47" s="1">
        <v>151700000000000</v>
      </c>
      <c r="L47" s="1">
        <v>22210000000000</v>
      </c>
      <c r="M47" s="1"/>
      <c r="N47">
        <v>35</v>
      </c>
      <c r="O47" s="1">
        <v>1.439E+17</v>
      </c>
      <c r="P47" s="1">
        <v>7.588E+17</v>
      </c>
      <c r="Q47" s="1">
        <v>35380000000000</v>
      </c>
      <c r="R47" s="1">
        <v>16430000000000</v>
      </c>
      <c r="S47" s="1"/>
      <c r="T47">
        <v>35</v>
      </c>
      <c r="U47" s="1">
        <v>8.971E+18</v>
      </c>
      <c r="V47" s="1">
        <v>7.076E+17</v>
      </c>
      <c r="W47" s="1">
        <v>247100000000000</v>
      </c>
      <c r="X47" s="1">
        <v>15410000000000</v>
      </c>
      <c r="Y47" s="1"/>
      <c r="Z47">
        <v>80</v>
      </c>
      <c r="AA47" s="1">
        <v>2.167E+18</v>
      </c>
      <c r="AB47" s="1">
        <v>8.011E+17</v>
      </c>
      <c r="AC47" s="1">
        <v>55280000000000</v>
      </c>
      <c r="AD47" s="1">
        <v>17420000000000</v>
      </c>
      <c r="AE47" s="1"/>
      <c r="AF47">
        <v>85</v>
      </c>
      <c r="AG47" s="1">
        <v>2.768E+18</v>
      </c>
      <c r="AH47" s="1">
        <v>7.558E+17</v>
      </c>
      <c r="AI47" s="1">
        <v>136100000000000</v>
      </c>
      <c r="AJ47" s="1">
        <v>16420000000000</v>
      </c>
      <c r="AK47" s="1"/>
      <c r="AL47">
        <v>160</v>
      </c>
      <c r="AM47" s="1">
        <v>1.852E+18</v>
      </c>
      <c r="AN47" s="1">
        <v>6.377E+17</v>
      </c>
      <c r="AO47" s="1">
        <v>26840000000000</v>
      </c>
      <c r="AP47" s="1">
        <v>13870000000000</v>
      </c>
      <c r="AQ47" s="1"/>
      <c r="AR47">
        <v>105</v>
      </c>
      <c r="AS47" s="1">
        <v>9.04E+18</v>
      </c>
      <c r="AT47" s="1">
        <v>6.523E+17</v>
      </c>
      <c r="AU47" s="1">
        <v>157000000000000</v>
      </c>
      <c r="AV47" s="1">
        <v>14180000000000</v>
      </c>
    </row>
    <row r="48" spans="2:48" x14ac:dyDescent="0.55000000000000004">
      <c r="B48">
        <v>100</v>
      </c>
      <c r="C48" s="1">
        <v>3.972E+18</v>
      </c>
      <c r="D48" s="1">
        <v>9.597E+17</v>
      </c>
      <c r="E48" s="1">
        <v>153800000000000</v>
      </c>
      <c r="F48" s="1">
        <v>20780000000000</v>
      </c>
      <c r="G48" s="1"/>
      <c r="H48">
        <v>80</v>
      </c>
      <c r="I48" s="1">
        <v>6.715E+18</v>
      </c>
      <c r="J48" s="1">
        <v>9.873E+17</v>
      </c>
      <c r="K48" s="1">
        <v>122700000000000</v>
      </c>
      <c r="L48" s="1">
        <v>21380000000000</v>
      </c>
      <c r="M48" s="1"/>
      <c r="N48">
        <v>40</v>
      </c>
      <c r="O48" s="1">
        <v>1.297E+18</v>
      </c>
      <c r="P48" s="1">
        <v>7.746E+17</v>
      </c>
      <c r="Q48" s="1">
        <v>46190000000000</v>
      </c>
      <c r="R48" s="1">
        <v>16770000000000</v>
      </c>
      <c r="S48" s="1"/>
      <c r="T48">
        <v>40</v>
      </c>
      <c r="U48" s="1">
        <v>1.031E+19</v>
      </c>
      <c r="V48" s="1">
        <v>6.987E+17</v>
      </c>
      <c r="W48" s="1">
        <v>265800000000000</v>
      </c>
      <c r="X48" s="1">
        <v>15230000000000</v>
      </c>
      <c r="Y48" s="1"/>
      <c r="Z48">
        <v>85</v>
      </c>
      <c r="AA48" s="1">
        <v>3.955E+17</v>
      </c>
      <c r="AB48" s="1">
        <v>8.041E+17</v>
      </c>
      <c r="AC48" s="1">
        <v>89400000000000</v>
      </c>
      <c r="AD48" s="1">
        <v>17490000000000</v>
      </c>
      <c r="AE48" s="1"/>
      <c r="AF48">
        <v>90</v>
      </c>
      <c r="AG48" s="1">
        <v>2.624E+18</v>
      </c>
      <c r="AH48" s="1">
        <v>7.577E+17</v>
      </c>
      <c r="AI48" s="1">
        <v>160700000000000</v>
      </c>
      <c r="AJ48" s="1">
        <v>16460000000000</v>
      </c>
      <c r="AK48" s="1"/>
      <c r="AL48">
        <v>165</v>
      </c>
      <c r="AM48" s="1">
        <v>1.786E+18</v>
      </c>
      <c r="AN48" s="1">
        <v>6.008E+17</v>
      </c>
      <c r="AO48" s="1">
        <v>26810000000000</v>
      </c>
      <c r="AP48" s="1">
        <v>13060000000000</v>
      </c>
      <c r="AQ48" s="1"/>
      <c r="AR48">
        <v>110</v>
      </c>
      <c r="AS48" s="1">
        <v>5.827E+18</v>
      </c>
      <c r="AT48" s="1">
        <v>6.829E+17</v>
      </c>
      <c r="AU48" s="1">
        <v>151100000000000</v>
      </c>
      <c r="AV48" s="1">
        <v>14840000000000</v>
      </c>
    </row>
    <row r="49" spans="2:48" x14ac:dyDescent="0.55000000000000004">
      <c r="B49">
        <v>105</v>
      </c>
      <c r="C49" s="1">
        <v>5.5E+18</v>
      </c>
      <c r="D49" s="1">
        <v>1.006E+18</v>
      </c>
      <c r="E49" s="1">
        <v>122200000000000</v>
      </c>
      <c r="F49" s="1">
        <v>21770000000000</v>
      </c>
      <c r="G49" s="1"/>
      <c r="H49">
        <v>85</v>
      </c>
      <c r="I49" s="1">
        <v>4.719E+18</v>
      </c>
      <c r="J49" s="1">
        <v>9.496E+17</v>
      </c>
      <c r="K49" s="1">
        <v>115500000000000</v>
      </c>
      <c r="L49" s="1">
        <v>20560000000000</v>
      </c>
      <c r="M49" s="1"/>
      <c r="N49">
        <v>45</v>
      </c>
      <c r="O49" s="1">
        <v>1.109E+18</v>
      </c>
      <c r="P49" s="1">
        <v>8.33E+17</v>
      </c>
      <c r="Q49" s="1">
        <v>45800000000000</v>
      </c>
      <c r="R49" s="1">
        <v>18060000000000</v>
      </c>
      <c r="S49" s="1"/>
      <c r="T49">
        <v>45</v>
      </c>
      <c r="U49" s="1">
        <v>1.327E+19</v>
      </c>
      <c r="V49" s="1">
        <v>7.106E+17</v>
      </c>
      <c r="W49" s="1">
        <v>295900000000000</v>
      </c>
      <c r="X49" s="1">
        <v>15480000000000</v>
      </c>
      <c r="Y49" s="1"/>
      <c r="Z49">
        <v>90</v>
      </c>
      <c r="AA49" s="1">
        <v>-3.982E+17</v>
      </c>
      <c r="AB49" s="1">
        <v>9.071E+17</v>
      </c>
      <c r="AC49" s="1">
        <v>55380000000000</v>
      </c>
      <c r="AD49" s="1">
        <v>19730000000000</v>
      </c>
      <c r="AE49" s="1"/>
      <c r="AF49">
        <v>95</v>
      </c>
      <c r="AG49" s="1">
        <v>3.207E+18</v>
      </c>
      <c r="AH49" s="1">
        <v>7.538E+17</v>
      </c>
      <c r="AI49" s="1">
        <v>156200000000000</v>
      </c>
      <c r="AJ49" s="1">
        <v>16380000000000</v>
      </c>
      <c r="AK49" s="1"/>
      <c r="AL49">
        <v>135</v>
      </c>
      <c r="AM49" s="1">
        <v>2.298E+18</v>
      </c>
      <c r="AN49" s="1">
        <v>6.621E+17</v>
      </c>
      <c r="AO49" s="1">
        <v>54960000000000</v>
      </c>
      <c r="AP49" s="1">
        <v>14400000000000</v>
      </c>
      <c r="AQ49" s="1"/>
      <c r="AR49">
        <v>115</v>
      </c>
      <c r="AS49" s="1">
        <v>3.702E+18</v>
      </c>
      <c r="AT49" s="1">
        <v>8.132E+17</v>
      </c>
      <c r="AU49" s="1">
        <v>121100000000000</v>
      </c>
      <c r="AV49" s="1">
        <v>17670000000000</v>
      </c>
    </row>
    <row r="50" spans="2:48" x14ac:dyDescent="0.55000000000000004">
      <c r="B50">
        <v>110</v>
      </c>
      <c r="C50" s="1">
        <v>4.76E+18</v>
      </c>
      <c r="D50" s="1">
        <v>9.961E+17</v>
      </c>
      <c r="E50" s="1">
        <v>125100000000000</v>
      </c>
      <c r="F50" s="1">
        <v>21570000000000</v>
      </c>
      <c r="G50" s="1"/>
      <c r="H50">
        <v>87</v>
      </c>
      <c r="I50" s="1">
        <v>3.263E+18</v>
      </c>
      <c r="J50" s="1">
        <v>1.013E+18</v>
      </c>
      <c r="K50" s="1">
        <v>118700000000000</v>
      </c>
      <c r="L50" s="1">
        <v>21950000000000</v>
      </c>
      <c r="M50" s="1"/>
      <c r="N50">
        <v>50</v>
      </c>
      <c r="O50" s="1">
        <v>2.19E+18</v>
      </c>
      <c r="P50" s="1">
        <v>7.716E+17</v>
      </c>
      <c r="Q50" s="1">
        <v>30180000000000</v>
      </c>
      <c r="R50" s="1">
        <v>16710000000000</v>
      </c>
      <c r="S50" s="1"/>
      <c r="T50">
        <v>50</v>
      </c>
      <c r="U50" s="1">
        <v>1.594E+19</v>
      </c>
      <c r="V50" s="1">
        <v>7.272E+17</v>
      </c>
      <c r="W50" s="1">
        <v>334200000000000</v>
      </c>
      <c r="X50" s="1">
        <v>15860000000000</v>
      </c>
      <c r="Y50" s="1"/>
      <c r="Z50">
        <v>95</v>
      </c>
      <c r="AA50" s="1">
        <v>-4.016E+17</v>
      </c>
      <c r="AB50" s="1">
        <v>7.278E+17</v>
      </c>
      <c r="AC50" s="1">
        <v>34380000000000</v>
      </c>
      <c r="AD50" s="1">
        <v>15790000000000</v>
      </c>
      <c r="AE50" s="1"/>
      <c r="AF50">
        <v>100</v>
      </c>
      <c r="AG50" s="1">
        <v>2.781E+18</v>
      </c>
      <c r="AH50" s="1">
        <v>7.729E+17</v>
      </c>
      <c r="AI50" s="1">
        <v>159900000000000</v>
      </c>
      <c r="AJ50" s="1">
        <v>16790000000000</v>
      </c>
      <c r="AK50" s="1"/>
      <c r="AL50">
        <v>140</v>
      </c>
      <c r="AM50" s="1">
        <v>1.587E+18</v>
      </c>
      <c r="AN50" s="1">
        <v>6.373E+17</v>
      </c>
      <c r="AO50" s="1">
        <v>32520000000000</v>
      </c>
      <c r="AP50" s="1">
        <v>13850000000000</v>
      </c>
      <c r="AQ50" s="1"/>
      <c r="AR50">
        <v>120</v>
      </c>
      <c r="AS50" s="1">
        <v>3.451E+18</v>
      </c>
      <c r="AT50" s="1">
        <v>7.414E+17</v>
      </c>
      <c r="AU50" s="1">
        <v>136500000000000</v>
      </c>
      <c r="AV50" s="1">
        <v>16110000000000</v>
      </c>
    </row>
    <row r="51" spans="2:48" x14ac:dyDescent="0.55000000000000004">
      <c r="B51">
        <v>115</v>
      </c>
      <c r="C51" s="1">
        <v>3.974E+18</v>
      </c>
      <c r="D51" s="1">
        <v>9.53E+17</v>
      </c>
      <c r="E51" s="1">
        <v>99530000000000</v>
      </c>
      <c r="F51" s="1">
        <v>20630000000000</v>
      </c>
      <c r="G51" s="1"/>
      <c r="H51">
        <v>90</v>
      </c>
      <c r="I51" s="1">
        <v>3.003E+18</v>
      </c>
      <c r="J51" s="1">
        <v>9.778E+17</v>
      </c>
      <c r="K51" s="1">
        <v>92870000000000</v>
      </c>
      <c r="L51" s="1">
        <v>21180000000000</v>
      </c>
      <c r="M51" s="1"/>
      <c r="N51">
        <v>55</v>
      </c>
      <c r="O51" s="1">
        <v>1.947E+18</v>
      </c>
      <c r="P51" s="1">
        <v>7.935E+17</v>
      </c>
      <c r="Q51" s="1">
        <v>29960000000000</v>
      </c>
      <c r="R51" s="1">
        <v>17190000000000</v>
      </c>
      <c r="S51" s="1"/>
      <c r="T51">
        <v>55</v>
      </c>
      <c r="U51" s="1">
        <v>1.714E+19</v>
      </c>
      <c r="V51" s="1">
        <v>7.76E+17</v>
      </c>
      <c r="W51" s="1">
        <v>358100000000000</v>
      </c>
      <c r="X51" s="1">
        <v>16910000000000</v>
      </c>
      <c r="Y51" s="1"/>
      <c r="Z51">
        <v>100</v>
      </c>
      <c r="AA51" s="1">
        <v>7.658E+17</v>
      </c>
      <c r="AB51" s="1">
        <v>7.424E+17</v>
      </c>
      <c r="AC51" s="1">
        <v>53860000000000</v>
      </c>
      <c r="AD51" s="1">
        <v>16200000000000</v>
      </c>
      <c r="AE51" s="1"/>
      <c r="AF51">
        <v>105</v>
      </c>
      <c r="AG51" s="1">
        <v>2.698E+18</v>
      </c>
      <c r="AH51" s="1">
        <v>7.448E+17</v>
      </c>
      <c r="AI51" s="1">
        <v>151400000000000</v>
      </c>
      <c r="AJ51" s="1">
        <v>16190000000000</v>
      </c>
      <c r="AK51" s="1"/>
      <c r="AL51">
        <v>145</v>
      </c>
      <c r="AM51" s="1">
        <v>1.058E+18</v>
      </c>
      <c r="AN51" s="1">
        <v>6.403E+17</v>
      </c>
      <c r="AO51" s="1">
        <v>34400000000000</v>
      </c>
      <c r="AP51" s="1">
        <v>13900000000000</v>
      </c>
      <c r="AQ51" s="1"/>
      <c r="AR51">
        <v>125</v>
      </c>
      <c r="AS51" s="1">
        <v>3.317E+18</v>
      </c>
      <c r="AT51" s="1">
        <v>7.463E+17</v>
      </c>
      <c r="AU51" s="1">
        <v>133200000000000</v>
      </c>
      <c r="AV51" s="1">
        <v>16220000000000</v>
      </c>
    </row>
    <row r="52" spans="2:48" x14ac:dyDescent="0.55000000000000004">
      <c r="B52">
        <v>120</v>
      </c>
      <c r="C52" s="1">
        <v>3.565E+18</v>
      </c>
      <c r="D52" s="1">
        <v>9.745E+17</v>
      </c>
      <c r="E52" s="1">
        <v>97180000000000</v>
      </c>
      <c r="F52" s="1">
        <v>21100000000000</v>
      </c>
      <c r="G52" s="1"/>
      <c r="H52">
        <v>95</v>
      </c>
      <c r="I52" s="1">
        <v>2.942E+18</v>
      </c>
      <c r="J52" s="1">
        <v>9.227E+17</v>
      </c>
      <c r="K52" s="1">
        <v>107300000000000</v>
      </c>
      <c r="L52" s="1">
        <v>19980000000000</v>
      </c>
      <c r="M52" s="1"/>
      <c r="N52">
        <v>60</v>
      </c>
      <c r="O52" s="1">
        <v>1.519E+18</v>
      </c>
      <c r="P52" s="1">
        <v>7.482E+17</v>
      </c>
      <c r="Q52" s="1">
        <v>46370000000000</v>
      </c>
      <c r="R52" s="1">
        <v>16200000000000</v>
      </c>
      <c r="S52" s="1"/>
      <c r="T52">
        <v>60</v>
      </c>
      <c r="U52" s="1">
        <v>2.035E+19</v>
      </c>
      <c r="V52" s="1">
        <v>7.756E+17</v>
      </c>
      <c r="W52" s="1">
        <v>398200000000000</v>
      </c>
      <c r="X52" s="1">
        <v>16900000000000</v>
      </c>
      <c r="Y52" s="1"/>
      <c r="Z52">
        <v>105</v>
      </c>
      <c r="AA52" s="1">
        <v>3.313E+17</v>
      </c>
      <c r="AB52" s="1">
        <v>7.677E+17</v>
      </c>
      <c r="AC52" s="1">
        <v>50180000000000</v>
      </c>
      <c r="AD52" s="1">
        <v>16680000000000</v>
      </c>
      <c r="AE52" s="1"/>
      <c r="AF52">
        <v>110</v>
      </c>
      <c r="AG52" s="1">
        <v>2.866E+18</v>
      </c>
      <c r="AH52" s="1">
        <v>7.623E+17</v>
      </c>
      <c r="AI52" s="1">
        <v>141900000000000</v>
      </c>
      <c r="AJ52" s="1">
        <v>16560000000000</v>
      </c>
      <c r="AK52" s="1"/>
      <c r="AL52">
        <v>150</v>
      </c>
      <c r="AM52" s="1">
        <v>1.631E+18</v>
      </c>
      <c r="AN52" s="1">
        <v>6.504E+17</v>
      </c>
      <c r="AO52" s="1">
        <v>25770000000000</v>
      </c>
      <c r="AP52" s="1">
        <v>14110000000000</v>
      </c>
      <c r="AQ52" s="1"/>
      <c r="AR52">
        <v>130</v>
      </c>
      <c r="AS52" s="1">
        <v>3.452E+18</v>
      </c>
      <c r="AT52" s="1">
        <v>7.351E+17</v>
      </c>
      <c r="AU52" s="1">
        <v>168600000000000</v>
      </c>
      <c r="AV52" s="1">
        <v>15980000000000</v>
      </c>
    </row>
    <row r="53" spans="2:48" x14ac:dyDescent="0.55000000000000004">
      <c r="B53">
        <v>130</v>
      </c>
      <c r="C53" s="1">
        <v>2.323E+18</v>
      </c>
      <c r="D53" s="1">
        <v>9.427E+17</v>
      </c>
      <c r="E53" s="1">
        <v>107000000000000</v>
      </c>
      <c r="F53" s="1">
        <v>20410000000000</v>
      </c>
      <c r="G53" s="1"/>
      <c r="H53">
        <v>100</v>
      </c>
      <c r="I53" s="1">
        <v>2.499E+18</v>
      </c>
      <c r="J53" s="1">
        <v>9.75E+17</v>
      </c>
      <c r="K53" s="1">
        <v>134800000000000</v>
      </c>
      <c r="L53" s="1">
        <v>21110000000000</v>
      </c>
      <c r="M53" s="1"/>
      <c r="N53">
        <v>65</v>
      </c>
      <c r="O53" s="1">
        <v>2.031E+18</v>
      </c>
      <c r="P53" s="1">
        <v>7.776E+17</v>
      </c>
      <c r="Q53" s="1">
        <v>83290000000000</v>
      </c>
      <c r="R53" s="1">
        <v>16830000000000</v>
      </c>
      <c r="S53" s="1"/>
      <c r="T53">
        <v>65</v>
      </c>
      <c r="U53" s="1">
        <v>2.204E+19</v>
      </c>
      <c r="V53" s="1">
        <v>8.198E+17</v>
      </c>
      <c r="W53" s="1">
        <v>431300000000000</v>
      </c>
      <c r="X53" s="1">
        <v>17880000000000</v>
      </c>
      <c r="Y53" s="1"/>
      <c r="Z53">
        <v>110</v>
      </c>
      <c r="AA53" s="1">
        <v>-4.368E+17</v>
      </c>
      <c r="AB53" s="1">
        <v>7.868E+17</v>
      </c>
      <c r="AC53" s="1">
        <v>36160000000000</v>
      </c>
      <c r="AD53" s="1">
        <v>17060000000000</v>
      </c>
      <c r="AE53" s="1"/>
      <c r="AF53">
        <v>115</v>
      </c>
      <c r="AG53" s="1">
        <v>2.43E+18</v>
      </c>
      <c r="AH53" s="1">
        <v>7.036E+17</v>
      </c>
      <c r="AI53" s="1">
        <v>137100000000000</v>
      </c>
      <c r="AJ53" s="1">
        <v>15290000000000</v>
      </c>
      <c r="AK53" s="1"/>
      <c r="AL53">
        <v>155</v>
      </c>
      <c r="AM53" s="1">
        <v>8.579E+17</v>
      </c>
      <c r="AN53" s="1">
        <v>6.605E+17</v>
      </c>
      <c r="AO53" s="1">
        <v>34380000000000</v>
      </c>
      <c r="AP53" s="1">
        <v>14330000000000</v>
      </c>
      <c r="AQ53" s="1"/>
      <c r="AR53">
        <v>15</v>
      </c>
      <c r="AS53" s="1">
        <v>6.369E+18</v>
      </c>
      <c r="AT53" s="1">
        <v>7.573E+17</v>
      </c>
      <c r="AU53" s="1">
        <v>141900000000000</v>
      </c>
      <c r="AV53" s="1">
        <v>16440000000000</v>
      </c>
    </row>
    <row r="54" spans="2:48" x14ac:dyDescent="0.55000000000000004">
      <c r="B54">
        <v>140</v>
      </c>
      <c r="C54" s="1">
        <v>1.126E+18</v>
      </c>
      <c r="D54" s="1">
        <v>9.33E+17</v>
      </c>
      <c r="E54" s="1">
        <v>70990000000000</v>
      </c>
      <c r="F54" s="1">
        <v>20200000000000</v>
      </c>
      <c r="G54" s="1"/>
      <c r="H54">
        <v>105</v>
      </c>
      <c r="I54" s="1">
        <v>1.97E+18</v>
      </c>
      <c r="J54" s="1">
        <v>9.096E+17</v>
      </c>
      <c r="K54" s="1">
        <v>83720000000000</v>
      </c>
      <c r="L54" s="1">
        <v>19700000000000</v>
      </c>
      <c r="M54" s="1"/>
      <c r="N54">
        <v>70</v>
      </c>
      <c r="O54" s="1">
        <v>2.199E+18</v>
      </c>
      <c r="P54" s="1">
        <v>7.558E+17</v>
      </c>
      <c r="Q54" s="1">
        <v>74830000000000</v>
      </c>
      <c r="R54" s="1">
        <v>16370000000000</v>
      </c>
      <c r="S54" s="1"/>
      <c r="T54">
        <v>70</v>
      </c>
      <c r="U54" s="1">
        <v>2.299E+19</v>
      </c>
      <c r="V54" s="1">
        <v>7.932E+17</v>
      </c>
      <c r="W54" s="1">
        <v>425600000000000</v>
      </c>
      <c r="X54" s="1">
        <v>17290000000000</v>
      </c>
      <c r="Y54" s="1"/>
      <c r="Z54">
        <v>120</v>
      </c>
      <c r="AA54" s="1">
        <v>2.164E+18</v>
      </c>
      <c r="AB54" s="1">
        <v>7.08E+17</v>
      </c>
      <c r="AC54" s="1">
        <v>64040000000000</v>
      </c>
      <c r="AD54" s="1">
        <v>15400000000000</v>
      </c>
      <c r="AE54" s="1"/>
      <c r="AF54">
        <v>120</v>
      </c>
      <c r="AG54" s="1">
        <v>2.56E+18</v>
      </c>
      <c r="AH54" s="1">
        <v>7.36E+17</v>
      </c>
      <c r="AI54" s="1">
        <v>139900000000000</v>
      </c>
      <c r="AJ54" s="1">
        <v>16000000000000</v>
      </c>
      <c r="AK54" s="1"/>
      <c r="AL54">
        <v>160</v>
      </c>
      <c r="AM54" s="1">
        <v>6.186E+17</v>
      </c>
      <c r="AN54" s="1">
        <v>6.501E+17</v>
      </c>
      <c r="AO54" s="1">
        <v>26690000000000</v>
      </c>
      <c r="AP54" s="1">
        <v>14110000000000</v>
      </c>
      <c r="AQ54" s="1"/>
      <c r="AR54">
        <v>20</v>
      </c>
      <c r="AS54" s="1">
        <v>7.301E+18</v>
      </c>
      <c r="AT54" s="1">
        <v>7.674E+17</v>
      </c>
      <c r="AU54" s="1">
        <v>162500000000000</v>
      </c>
      <c r="AV54" s="1">
        <v>16670000000000</v>
      </c>
    </row>
    <row r="55" spans="2:48" x14ac:dyDescent="0.55000000000000004">
      <c r="B55">
        <v>150</v>
      </c>
      <c r="C55" s="1">
        <v>9.929E+17</v>
      </c>
      <c r="D55" s="1">
        <v>9.222E+17</v>
      </c>
      <c r="E55" s="1">
        <v>84650000000000</v>
      </c>
      <c r="F55" s="1">
        <v>19970000000000</v>
      </c>
      <c r="G55" s="1"/>
      <c r="H55">
        <v>110</v>
      </c>
      <c r="I55" s="1">
        <v>2.635E+18</v>
      </c>
      <c r="J55" s="1">
        <v>9.196E+17</v>
      </c>
      <c r="K55" s="1">
        <v>80220000000000</v>
      </c>
      <c r="L55" s="1">
        <v>19920000000000</v>
      </c>
      <c r="M55" s="1"/>
      <c r="N55">
        <v>85</v>
      </c>
      <c r="O55" s="1">
        <v>2.363E+18</v>
      </c>
      <c r="P55" s="1">
        <v>8.058E+17</v>
      </c>
      <c r="Q55" s="1">
        <v>105100000000000</v>
      </c>
      <c r="R55" s="1">
        <v>17460000000000</v>
      </c>
      <c r="S55" s="1"/>
      <c r="T55">
        <v>75</v>
      </c>
      <c r="U55" s="1">
        <v>2.429E+19</v>
      </c>
      <c r="V55" s="1">
        <v>7.897E+17</v>
      </c>
      <c r="W55" s="1">
        <v>401100000000000</v>
      </c>
      <c r="X55" s="1">
        <v>17220000000000</v>
      </c>
      <c r="Y55" s="1"/>
      <c r="Z55">
        <v>125</v>
      </c>
      <c r="AA55" s="1">
        <v>2.379E+18</v>
      </c>
      <c r="AB55" s="1">
        <v>7.802E+17</v>
      </c>
      <c r="AC55" s="1">
        <v>76420000000000</v>
      </c>
      <c r="AD55" s="1">
        <v>16930000000000</v>
      </c>
      <c r="AE55" s="1"/>
      <c r="AF55">
        <v>125</v>
      </c>
      <c r="AG55" s="1">
        <v>1.836E+18</v>
      </c>
      <c r="AH55" s="1">
        <v>7.025E+17</v>
      </c>
      <c r="AI55" s="1">
        <v>141000000000000</v>
      </c>
      <c r="AJ55" s="1">
        <v>15270000000000</v>
      </c>
      <c r="AK55" s="1"/>
      <c r="AL55">
        <v>170</v>
      </c>
      <c r="AM55" s="1">
        <v>1.763E+18</v>
      </c>
      <c r="AN55" s="1">
        <v>6.483E+17</v>
      </c>
      <c r="AO55" s="1">
        <v>19270000000000</v>
      </c>
      <c r="AP55" s="1">
        <v>14090000000000</v>
      </c>
      <c r="AQ55" s="1"/>
      <c r="AR55">
        <v>25</v>
      </c>
      <c r="AS55" s="1">
        <v>8.08E+18</v>
      </c>
      <c r="AT55" s="1">
        <v>7.622E+17</v>
      </c>
      <c r="AU55" s="1">
        <v>124600000000000</v>
      </c>
      <c r="AV55" s="1">
        <v>16550000000000</v>
      </c>
    </row>
    <row r="56" spans="2:48" x14ac:dyDescent="0.55000000000000004">
      <c r="B56">
        <v>10</v>
      </c>
      <c r="C56" s="1">
        <v>1.037E+18</v>
      </c>
      <c r="D56" s="1">
        <v>9.025E+17</v>
      </c>
      <c r="E56" s="1">
        <v>91150000000000</v>
      </c>
      <c r="F56" s="1">
        <v>19540000000000</v>
      </c>
      <c r="G56" s="1"/>
      <c r="H56">
        <v>115</v>
      </c>
      <c r="I56" s="1">
        <v>1.827E+18</v>
      </c>
      <c r="J56" s="1">
        <v>9.538E+17</v>
      </c>
      <c r="K56" s="1">
        <v>74710000000000</v>
      </c>
      <c r="L56" s="1">
        <v>20660000000000</v>
      </c>
      <c r="M56" s="1"/>
      <c r="N56">
        <v>87</v>
      </c>
      <c r="O56" s="1">
        <v>3.583E+18</v>
      </c>
      <c r="P56" s="1">
        <v>7.217E+17</v>
      </c>
      <c r="Q56" s="1">
        <v>90820000000000</v>
      </c>
      <c r="R56" s="1">
        <v>15630000000000</v>
      </c>
      <c r="S56" s="1"/>
      <c r="T56">
        <v>80</v>
      </c>
      <c r="U56" s="1">
        <v>2.657E+19</v>
      </c>
      <c r="V56" s="1">
        <v>7.85E+17</v>
      </c>
      <c r="W56" s="1">
        <v>410400000000000</v>
      </c>
      <c r="X56" s="1">
        <v>17130000000000</v>
      </c>
      <c r="Y56" s="1"/>
      <c r="Z56">
        <v>130</v>
      </c>
      <c r="AA56" s="1">
        <v>3.107E+18</v>
      </c>
      <c r="AB56" s="1">
        <v>7.758E+17</v>
      </c>
      <c r="AC56" s="1">
        <v>92820000000000</v>
      </c>
      <c r="AD56" s="1">
        <v>16820000000000</v>
      </c>
      <c r="AE56" s="1"/>
      <c r="AF56">
        <v>130</v>
      </c>
      <c r="AG56" s="1">
        <v>1.619E+18</v>
      </c>
      <c r="AH56" s="1">
        <v>6.35E+17</v>
      </c>
      <c r="AI56" s="1">
        <v>115200000000000</v>
      </c>
      <c r="AJ56" s="1">
        <v>13790000000000</v>
      </c>
      <c r="AK56" s="1"/>
      <c r="AL56">
        <v>125</v>
      </c>
      <c r="AM56" s="1">
        <v>2.114E+18</v>
      </c>
      <c r="AN56" s="1">
        <v>6.837E+17</v>
      </c>
      <c r="AO56" s="1">
        <v>56670000000000</v>
      </c>
      <c r="AP56" s="1">
        <v>14860000000000</v>
      </c>
      <c r="AQ56" s="1"/>
      <c r="AR56">
        <v>35</v>
      </c>
      <c r="AS56" s="1">
        <v>9.528E+18</v>
      </c>
      <c r="AT56" s="1">
        <v>7.535E+17</v>
      </c>
      <c r="AU56" s="1">
        <v>147800000000000</v>
      </c>
      <c r="AV56" s="1">
        <v>16380000000000</v>
      </c>
    </row>
    <row r="57" spans="2:48" x14ac:dyDescent="0.55000000000000004">
      <c r="B57">
        <v>15</v>
      </c>
      <c r="C57" s="1">
        <v>1.479E+18</v>
      </c>
      <c r="D57" s="1">
        <v>1.011E+18</v>
      </c>
      <c r="E57" s="1">
        <v>82520000000000</v>
      </c>
      <c r="F57" s="1">
        <v>21890000000000</v>
      </c>
      <c r="G57" s="1"/>
      <c r="H57">
        <v>20</v>
      </c>
      <c r="I57" s="1">
        <v>7.53E+17</v>
      </c>
      <c r="J57" s="1">
        <v>1.084E+18</v>
      </c>
      <c r="K57" s="1">
        <v>67310000000000</v>
      </c>
      <c r="L57" s="1">
        <v>23510000000000</v>
      </c>
      <c r="M57" s="1"/>
      <c r="N57">
        <v>95</v>
      </c>
      <c r="O57" s="1">
        <v>2.407E+18</v>
      </c>
      <c r="P57" s="1">
        <v>8.074E+17</v>
      </c>
      <c r="Q57" s="1">
        <v>114100000000000</v>
      </c>
      <c r="R57" s="1">
        <v>17490000000000</v>
      </c>
      <c r="S57" s="1"/>
      <c r="T57">
        <v>85</v>
      </c>
      <c r="U57" s="1">
        <v>2.677E+19</v>
      </c>
      <c r="V57" s="1">
        <v>7.588E+17</v>
      </c>
      <c r="W57" s="1">
        <v>409300000000000</v>
      </c>
      <c r="X57" s="1">
        <v>16550000000000</v>
      </c>
      <c r="Y57" s="1"/>
      <c r="Z57">
        <v>135</v>
      </c>
      <c r="AA57" s="1">
        <v>6.422E+18</v>
      </c>
      <c r="AB57" s="1">
        <v>8.542E+17</v>
      </c>
      <c r="AC57" s="1">
        <v>113800000000000</v>
      </c>
      <c r="AD57" s="1">
        <v>18580000000000</v>
      </c>
      <c r="AE57" s="1"/>
      <c r="AF57">
        <v>135</v>
      </c>
      <c r="AG57" s="1">
        <v>1.449E+18</v>
      </c>
      <c r="AH57" s="1">
        <v>6.837E+17</v>
      </c>
      <c r="AI57" s="1">
        <v>139300000000000</v>
      </c>
      <c r="AJ57" s="1">
        <v>14860000000000</v>
      </c>
      <c r="AK57" s="1"/>
      <c r="AL57">
        <v>130</v>
      </c>
      <c r="AM57" s="1">
        <v>1.632E+18</v>
      </c>
      <c r="AN57" s="1">
        <v>6.494E+17</v>
      </c>
      <c r="AO57" s="1">
        <v>16670000000000</v>
      </c>
      <c r="AP57" s="1">
        <v>14110000000000</v>
      </c>
      <c r="AQ57" s="1"/>
      <c r="AR57">
        <v>40</v>
      </c>
      <c r="AS57" s="1">
        <v>1.18E+19</v>
      </c>
      <c r="AT57" s="1">
        <v>7.72E+17</v>
      </c>
      <c r="AU57" s="1">
        <v>142100000000000</v>
      </c>
      <c r="AV57" s="1">
        <v>16750000000000</v>
      </c>
    </row>
    <row r="58" spans="2:48" x14ac:dyDescent="0.55000000000000004">
      <c r="B58">
        <v>20</v>
      </c>
      <c r="C58" s="1">
        <v>2.015E+18</v>
      </c>
      <c r="D58" s="1">
        <v>9.531E+17</v>
      </c>
      <c r="E58" s="1">
        <v>82020000000000</v>
      </c>
      <c r="F58" s="1">
        <v>20640000000000</v>
      </c>
      <c r="G58" s="1"/>
      <c r="H58">
        <v>30</v>
      </c>
      <c r="I58" s="1">
        <v>1.514E+18</v>
      </c>
      <c r="J58" s="1">
        <v>9.453E+17</v>
      </c>
      <c r="K58" s="1">
        <v>73590000000000</v>
      </c>
      <c r="L58" s="1">
        <v>20490000000000</v>
      </c>
      <c r="M58" s="1"/>
      <c r="N58">
        <v>100</v>
      </c>
      <c r="O58" s="1">
        <v>2.957E+18</v>
      </c>
      <c r="P58" s="1">
        <v>8.006E+17</v>
      </c>
      <c r="Q58" s="1">
        <v>106100000000000</v>
      </c>
      <c r="R58" s="1">
        <v>17350000000000</v>
      </c>
      <c r="S58" s="1"/>
      <c r="T58">
        <v>90</v>
      </c>
      <c r="U58" s="1">
        <v>2.661E+19</v>
      </c>
      <c r="V58" s="1">
        <v>7.657E+17</v>
      </c>
      <c r="W58" s="1">
        <v>388000000000000</v>
      </c>
      <c r="X58" s="1">
        <v>16720000000000</v>
      </c>
      <c r="Y58" s="1"/>
      <c r="Z58">
        <v>140</v>
      </c>
      <c r="AA58" s="1">
        <v>6.946E+18</v>
      </c>
      <c r="AB58" s="1">
        <v>8.83E+17</v>
      </c>
      <c r="AC58" s="1">
        <v>137000000000000</v>
      </c>
      <c r="AD58" s="1">
        <v>19210000000000</v>
      </c>
      <c r="AE58" s="1"/>
      <c r="AF58">
        <v>140</v>
      </c>
      <c r="AG58" s="1">
        <v>1.939E+18</v>
      </c>
      <c r="AH58" s="1">
        <v>5.809E+17</v>
      </c>
      <c r="AI58" s="1">
        <v>123600000000000</v>
      </c>
      <c r="AJ58" s="1">
        <v>12630000000000</v>
      </c>
      <c r="AK58" s="1"/>
      <c r="AL58">
        <v>135</v>
      </c>
      <c r="AM58" s="1">
        <v>1.315E+18</v>
      </c>
      <c r="AN58" s="1">
        <v>6.448E+17</v>
      </c>
      <c r="AO58" s="1">
        <v>19640000000000</v>
      </c>
      <c r="AP58" s="1">
        <v>13990000000000</v>
      </c>
      <c r="AQ58" s="1"/>
      <c r="AR58">
        <v>45</v>
      </c>
      <c r="AS58" s="1">
        <v>1.479E+19</v>
      </c>
      <c r="AT58" s="1">
        <v>7.824E+17</v>
      </c>
      <c r="AU58" s="1">
        <v>145700000000000</v>
      </c>
      <c r="AV58" s="1">
        <v>17010000000000</v>
      </c>
    </row>
    <row r="59" spans="2:48" x14ac:dyDescent="0.55000000000000004">
      <c r="B59">
        <v>25</v>
      </c>
      <c r="C59" s="1">
        <v>2.816E+18</v>
      </c>
      <c r="D59" s="1">
        <v>1.003E+18</v>
      </c>
      <c r="E59" s="1">
        <v>119200000000000</v>
      </c>
      <c r="F59" s="1">
        <v>21720000000000</v>
      </c>
      <c r="G59" s="1"/>
      <c r="H59">
        <v>35</v>
      </c>
      <c r="I59" s="1">
        <v>-9.238E+16</v>
      </c>
      <c r="J59" s="1">
        <v>8.384E+17</v>
      </c>
      <c r="K59" s="1">
        <v>51000000000000</v>
      </c>
      <c r="L59" s="1">
        <v>18150000000000</v>
      </c>
      <c r="M59" s="1"/>
      <c r="N59">
        <v>105</v>
      </c>
      <c r="O59" s="1">
        <v>3.054E+18</v>
      </c>
      <c r="P59" s="1">
        <v>8.37E+17</v>
      </c>
      <c r="Q59" s="1">
        <v>106100000000000</v>
      </c>
      <c r="R59" s="1">
        <v>18140000000000</v>
      </c>
      <c r="S59" s="1"/>
      <c r="T59">
        <v>95</v>
      </c>
      <c r="U59" s="1">
        <v>2.575E+19</v>
      </c>
      <c r="V59" s="1">
        <v>7.68E+17</v>
      </c>
      <c r="W59" s="1">
        <v>380300000000000</v>
      </c>
      <c r="X59" s="1">
        <v>16760000000000</v>
      </c>
      <c r="Y59" s="1"/>
      <c r="Z59">
        <v>150</v>
      </c>
      <c r="AA59" s="1">
        <v>1.265E+19</v>
      </c>
      <c r="AB59" s="1">
        <v>9.347E+17</v>
      </c>
      <c r="AC59" s="1">
        <v>206000000000000</v>
      </c>
      <c r="AD59" s="1">
        <v>20320000000000</v>
      </c>
      <c r="AE59" s="1"/>
      <c r="AF59">
        <v>145</v>
      </c>
      <c r="AG59" s="1">
        <v>1.858E+18</v>
      </c>
      <c r="AH59" s="1">
        <v>5.65E+17</v>
      </c>
      <c r="AI59" s="1">
        <v>124000000000000</v>
      </c>
      <c r="AJ59" s="1">
        <v>12280000000000</v>
      </c>
      <c r="AK59" s="1"/>
      <c r="AL59">
        <v>140</v>
      </c>
      <c r="AM59" s="1">
        <v>2.439E+17</v>
      </c>
      <c r="AN59" s="1">
        <v>6.254E+17</v>
      </c>
      <c r="AO59" s="1">
        <v>8670000000000</v>
      </c>
      <c r="AP59" s="1">
        <v>13570000000000</v>
      </c>
      <c r="AQ59" s="1"/>
      <c r="AR59">
        <v>50</v>
      </c>
      <c r="AS59" s="1">
        <v>1.654E+19</v>
      </c>
      <c r="AT59" s="1">
        <v>7.517E+17</v>
      </c>
      <c r="AU59" s="1">
        <v>168000000000000</v>
      </c>
      <c r="AV59" s="1">
        <v>16340000000000</v>
      </c>
    </row>
    <row r="60" spans="2:48" x14ac:dyDescent="0.55000000000000004">
      <c r="B60">
        <v>30</v>
      </c>
      <c r="C60" s="1">
        <v>2.516E+18</v>
      </c>
      <c r="D60" s="1">
        <v>9.693E+17</v>
      </c>
      <c r="E60" s="1">
        <v>112800000000000</v>
      </c>
      <c r="F60" s="1">
        <v>20990000000000</v>
      </c>
      <c r="G60" s="1"/>
      <c r="H60">
        <v>40</v>
      </c>
      <c r="I60" s="1">
        <v>9.268E+17</v>
      </c>
      <c r="J60" s="1">
        <v>8.106E+17</v>
      </c>
      <c r="K60" s="1">
        <v>42260000000000</v>
      </c>
      <c r="L60" s="1">
        <v>17550000000000</v>
      </c>
      <c r="M60" s="1"/>
      <c r="N60">
        <v>110</v>
      </c>
      <c r="O60" s="1">
        <v>3.364E+18</v>
      </c>
      <c r="P60" s="1">
        <v>7.956E+17</v>
      </c>
      <c r="Q60" s="1">
        <v>110000000000000</v>
      </c>
      <c r="R60" s="1">
        <v>17220000000000</v>
      </c>
      <c r="S60" s="1"/>
      <c r="T60">
        <v>100</v>
      </c>
      <c r="U60" s="1">
        <v>2.68E+19</v>
      </c>
      <c r="V60" s="1">
        <v>7.967E+17</v>
      </c>
      <c r="W60" s="1">
        <v>373900000000000</v>
      </c>
      <c r="X60" s="1">
        <v>17390000000000</v>
      </c>
      <c r="Y60" s="1"/>
      <c r="Z60">
        <v>160</v>
      </c>
      <c r="AA60" s="1">
        <v>4.35E+18</v>
      </c>
      <c r="AB60" s="1">
        <v>1.006E+18</v>
      </c>
      <c r="AC60" s="1">
        <v>96440000000000</v>
      </c>
      <c r="AD60" s="1">
        <v>21800000000000</v>
      </c>
      <c r="AE60" s="1"/>
      <c r="AF60">
        <v>150</v>
      </c>
      <c r="AG60" s="1">
        <v>2.12E+18</v>
      </c>
      <c r="AH60" s="1">
        <v>5.881E+17</v>
      </c>
      <c r="AI60" s="1">
        <v>126900000000000</v>
      </c>
      <c r="AJ60" s="1">
        <v>12790000000000</v>
      </c>
      <c r="AK60" s="1"/>
      <c r="AL60">
        <v>145</v>
      </c>
      <c r="AM60" s="1">
        <v>1.233E+18</v>
      </c>
      <c r="AN60" s="1">
        <v>6.267E+17</v>
      </c>
      <c r="AO60" s="1">
        <v>28320000000000</v>
      </c>
      <c r="AP60" s="1">
        <v>13620000000000</v>
      </c>
      <c r="AQ60" s="1"/>
      <c r="AR60">
        <v>60</v>
      </c>
      <c r="AS60" s="1">
        <v>1.679E+19</v>
      </c>
      <c r="AT60" s="1">
        <v>8.051E+17</v>
      </c>
      <c r="AU60" s="1">
        <v>184300000000000</v>
      </c>
      <c r="AV60" s="1">
        <v>17510000000000</v>
      </c>
    </row>
    <row r="61" spans="2:48" x14ac:dyDescent="0.55000000000000004">
      <c r="B61">
        <v>35</v>
      </c>
      <c r="C61" s="1">
        <v>2.697E+18</v>
      </c>
      <c r="D61" s="1">
        <v>8.905E+17</v>
      </c>
      <c r="E61" s="1">
        <v>139400000000000</v>
      </c>
      <c r="F61" s="1">
        <v>19280000000000</v>
      </c>
      <c r="G61" s="1"/>
      <c r="H61">
        <v>45</v>
      </c>
      <c r="I61" s="1">
        <v>1.518E+18</v>
      </c>
      <c r="J61" s="1">
        <v>8.966E+17</v>
      </c>
      <c r="K61" s="1">
        <v>74780000000000</v>
      </c>
      <c r="L61" s="1">
        <v>19430000000000</v>
      </c>
      <c r="M61" s="1"/>
      <c r="N61">
        <v>120</v>
      </c>
      <c r="O61" s="1">
        <v>4.16E+18</v>
      </c>
      <c r="P61" s="1">
        <v>8.066E+17</v>
      </c>
      <c r="Q61" s="1">
        <v>129700000000000</v>
      </c>
      <c r="R61" s="1">
        <v>17470000000000</v>
      </c>
      <c r="S61" s="1"/>
      <c r="T61">
        <v>105</v>
      </c>
      <c r="U61" s="1">
        <v>2.542E+19</v>
      </c>
      <c r="V61" s="1">
        <v>8.378E+17</v>
      </c>
      <c r="W61" s="1">
        <v>374400000000000</v>
      </c>
      <c r="X61" s="1">
        <v>18280000000000</v>
      </c>
      <c r="Y61" s="1"/>
      <c r="Z61">
        <v>170</v>
      </c>
      <c r="AA61" s="1">
        <v>1.736E+18</v>
      </c>
      <c r="AB61" s="1">
        <v>9.105E+17</v>
      </c>
      <c r="AC61" s="1">
        <v>112300000000000</v>
      </c>
      <c r="AD61" s="1">
        <v>19740000000000</v>
      </c>
      <c r="AE61" s="1"/>
      <c r="AF61">
        <v>155</v>
      </c>
      <c r="AG61" s="1">
        <v>1.943E+18</v>
      </c>
      <c r="AH61" s="1">
        <v>5.875E+17</v>
      </c>
      <c r="AI61" s="1">
        <v>136800000000000</v>
      </c>
      <c r="AJ61" s="1">
        <v>12760000000000</v>
      </c>
      <c r="AK61" s="1"/>
      <c r="AL61">
        <v>155</v>
      </c>
      <c r="AM61" s="1">
        <v>6.991E+17</v>
      </c>
      <c r="AN61" s="1">
        <v>6.528E+17</v>
      </c>
      <c r="AO61" s="1">
        <v>8542000000000</v>
      </c>
      <c r="AP61" s="1">
        <v>14160000000000</v>
      </c>
      <c r="AQ61" s="1"/>
      <c r="AR61">
        <v>65</v>
      </c>
      <c r="AS61" s="1">
        <v>1.726E+19</v>
      </c>
      <c r="AT61" s="1">
        <v>7.879E+17</v>
      </c>
      <c r="AU61" s="1">
        <v>174000000000000</v>
      </c>
      <c r="AV61" s="1">
        <v>17140000000000</v>
      </c>
    </row>
    <row r="62" spans="2:48" x14ac:dyDescent="0.55000000000000004">
      <c r="B62">
        <v>40</v>
      </c>
      <c r="C62" s="1">
        <v>2.065E+18</v>
      </c>
      <c r="D62" s="1">
        <v>9.295E+17</v>
      </c>
      <c r="E62" s="1">
        <v>119500000000000</v>
      </c>
      <c r="F62" s="1">
        <v>20130000000000</v>
      </c>
      <c r="G62" s="1"/>
      <c r="H62">
        <v>50</v>
      </c>
      <c r="I62" s="1">
        <v>1.964E+18</v>
      </c>
      <c r="J62" s="1">
        <v>8.949E+17</v>
      </c>
      <c r="K62" s="1">
        <v>57180000000000</v>
      </c>
      <c r="L62" s="1">
        <v>19380000000000</v>
      </c>
      <c r="M62" s="1"/>
      <c r="N62">
        <v>130</v>
      </c>
      <c r="O62" s="1">
        <v>5.342E+18</v>
      </c>
      <c r="P62" s="1">
        <v>8.365E+17</v>
      </c>
      <c r="Q62" s="1">
        <v>169700000000000</v>
      </c>
      <c r="R62" s="1">
        <v>18130000000000</v>
      </c>
      <c r="S62" s="1"/>
      <c r="T62">
        <v>110</v>
      </c>
      <c r="U62" s="1">
        <v>2.52E+19</v>
      </c>
      <c r="V62" s="1">
        <v>8.202E+17</v>
      </c>
      <c r="W62" s="1">
        <v>379700000000000</v>
      </c>
      <c r="X62" s="1">
        <v>17900000000000</v>
      </c>
      <c r="Y62" s="1"/>
      <c r="Z62">
        <v>15</v>
      </c>
      <c r="AA62" s="1">
        <v>2.587E+18</v>
      </c>
      <c r="AB62" s="1">
        <v>1.617E+18</v>
      </c>
      <c r="AC62" s="1">
        <v>97060000000000</v>
      </c>
      <c r="AD62" s="1">
        <v>35300000000000</v>
      </c>
      <c r="AE62" s="1"/>
      <c r="AF62">
        <v>160</v>
      </c>
      <c r="AG62" s="1">
        <v>1.834E+18</v>
      </c>
      <c r="AH62" s="1">
        <v>6.069E+17</v>
      </c>
      <c r="AI62" s="1">
        <v>121100000000000</v>
      </c>
      <c r="AJ62" s="1">
        <v>13190000000000</v>
      </c>
      <c r="AK62" s="1"/>
      <c r="AL62">
        <v>160</v>
      </c>
      <c r="AM62" s="1">
        <v>6.14E+17</v>
      </c>
      <c r="AN62" s="1">
        <v>6.545E+17</v>
      </c>
      <c r="AO62" s="1">
        <v>10730000000000</v>
      </c>
      <c r="AP62" s="1">
        <v>14190000000000</v>
      </c>
      <c r="AQ62" s="1"/>
      <c r="AR62">
        <v>70</v>
      </c>
      <c r="AS62" s="1">
        <v>1.89E+19</v>
      </c>
      <c r="AT62" s="1">
        <v>6.973E+17</v>
      </c>
      <c r="AU62" s="1">
        <v>175400000000000</v>
      </c>
      <c r="AV62" s="1">
        <v>15180000000000</v>
      </c>
    </row>
    <row r="63" spans="2:48" x14ac:dyDescent="0.55000000000000004">
      <c r="B63">
        <v>45</v>
      </c>
      <c r="C63" s="1">
        <v>3.056E+18</v>
      </c>
      <c r="D63" s="1">
        <v>9.763E+17</v>
      </c>
      <c r="E63" s="1">
        <v>94180000000000</v>
      </c>
      <c r="F63" s="1">
        <v>21140000000000</v>
      </c>
      <c r="G63" s="1"/>
      <c r="H63">
        <v>55</v>
      </c>
      <c r="I63" s="1">
        <v>3.227E+18</v>
      </c>
      <c r="J63" s="1">
        <v>9.008E+17</v>
      </c>
      <c r="K63" s="1">
        <v>103000000000000</v>
      </c>
      <c r="L63" s="1">
        <v>19520000000000</v>
      </c>
      <c r="M63" s="1"/>
      <c r="N63">
        <v>140</v>
      </c>
      <c r="O63" s="1">
        <v>6.437E+18</v>
      </c>
      <c r="P63" s="1">
        <v>7.863E+17</v>
      </c>
      <c r="Q63" s="1">
        <v>166500000000000</v>
      </c>
      <c r="R63" s="1">
        <v>17040000000000</v>
      </c>
      <c r="S63" s="1"/>
      <c r="T63">
        <v>115</v>
      </c>
      <c r="U63" s="1">
        <v>2.373E+19</v>
      </c>
      <c r="V63" s="1">
        <v>7.648E+17</v>
      </c>
      <c r="W63" s="1">
        <v>348300000000000</v>
      </c>
      <c r="X63" s="1">
        <v>16700000000000</v>
      </c>
      <c r="Y63" s="1"/>
      <c r="Z63">
        <v>20</v>
      </c>
      <c r="AA63" s="1">
        <v>-1.516E+18</v>
      </c>
      <c r="AB63" s="1">
        <v>8.62E+17</v>
      </c>
      <c r="AC63" s="1">
        <v>25020000000000</v>
      </c>
      <c r="AD63" s="1">
        <v>18690000000000</v>
      </c>
      <c r="AE63" s="1"/>
      <c r="AF63">
        <v>165</v>
      </c>
      <c r="AG63" s="1">
        <v>1.401E+18</v>
      </c>
      <c r="AH63" s="1">
        <v>5.604E+17</v>
      </c>
      <c r="AI63" s="1">
        <v>120800000000000</v>
      </c>
      <c r="AJ63" s="1">
        <v>12180000000000</v>
      </c>
      <c r="AK63" s="1"/>
      <c r="AL63">
        <v>165</v>
      </c>
      <c r="AM63" s="1">
        <v>6.755E+17</v>
      </c>
      <c r="AN63" s="1">
        <v>6.308E+17</v>
      </c>
      <c r="AO63" s="1">
        <v>37700000000000</v>
      </c>
      <c r="AP63" s="1">
        <v>13710000000000</v>
      </c>
      <c r="AQ63" s="1"/>
      <c r="AR63">
        <v>80</v>
      </c>
      <c r="AS63" s="1">
        <v>1.673E+19</v>
      </c>
      <c r="AT63" s="1">
        <v>8.229E+17</v>
      </c>
      <c r="AU63" s="1">
        <v>172600000000000</v>
      </c>
      <c r="AV63" s="1">
        <v>17890000000000</v>
      </c>
    </row>
    <row r="64" spans="2:48" x14ac:dyDescent="0.55000000000000004">
      <c r="B64">
        <v>50</v>
      </c>
      <c r="C64" s="1">
        <v>3.122E+18</v>
      </c>
      <c r="D64" s="1">
        <v>9.61E+17</v>
      </c>
      <c r="E64" s="1">
        <v>120000000000000</v>
      </c>
      <c r="F64" s="1">
        <v>20810000000000</v>
      </c>
      <c r="G64" s="1"/>
      <c r="H64">
        <v>60</v>
      </c>
      <c r="I64" s="1">
        <v>4.939E+18</v>
      </c>
      <c r="J64" s="1">
        <v>8.812E+17</v>
      </c>
      <c r="K64" s="1">
        <v>102600000000000</v>
      </c>
      <c r="L64" s="1">
        <v>19090000000000</v>
      </c>
      <c r="M64" s="1"/>
      <c r="N64">
        <v>150</v>
      </c>
      <c r="O64" s="1">
        <v>5.72E+18</v>
      </c>
      <c r="P64" s="1">
        <v>8.041E+17</v>
      </c>
      <c r="Q64" s="1">
        <v>190500000000000</v>
      </c>
      <c r="R64" s="1">
        <v>17400000000000</v>
      </c>
      <c r="S64" s="1"/>
      <c r="T64">
        <v>120</v>
      </c>
      <c r="U64" s="1">
        <v>2.199E+19</v>
      </c>
      <c r="V64" s="1">
        <v>7.734E+17</v>
      </c>
      <c r="W64" s="1">
        <v>360200000000000</v>
      </c>
      <c r="X64" s="1">
        <v>16870000000000</v>
      </c>
      <c r="Y64" s="1"/>
      <c r="Z64">
        <v>25</v>
      </c>
      <c r="AA64" s="1">
        <v>7.505E+17</v>
      </c>
      <c r="AB64" s="1">
        <v>7.696E+17</v>
      </c>
      <c r="AC64" s="1">
        <v>84100000000000</v>
      </c>
      <c r="AD64" s="1">
        <v>16730000000000</v>
      </c>
      <c r="AE64" s="1"/>
      <c r="AF64">
        <v>170</v>
      </c>
      <c r="AG64" s="1">
        <v>8.511E+17</v>
      </c>
      <c r="AH64" s="1">
        <v>6.562E+17</v>
      </c>
      <c r="AI64" s="1">
        <v>104500000000000</v>
      </c>
      <c r="AJ64" s="1">
        <v>14260000000000</v>
      </c>
      <c r="AK64" s="1"/>
      <c r="AL64">
        <v>125</v>
      </c>
      <c r="AM64" s="1">
        <v>9.77E+17</v>
      </c>
      <c r="AN64" s="1">
        <v>6.342E+17</v>
      </c>
      <c r="AO64" s="1">
        <v>35660000000000</v>
      </c>
      <c r="AP64" s="1">
        <v>13790000000000</v>
      </c>
      <c r="AQ64" s="1"/>
      <c r="AR64">
        <v>85</v>
      </c>
      <c r="AS64" s="1">
        <v>1.651E+19</v>
      </c>
      <c r="AT64" s="1">
        <v>7.748E+17</v>
      </c>
      <c r="AU64" s="1">
        <v>171200000000000</v>
      </c>
      <c r="AV64" s="1">
        <v>16830000000000</v>
      </c>
    </row>
    <row r="65" spans="2:48" x14ac:dyDescent="0.55000000000000004">
      <c r="B65">
        <v>55</v>
      </c>
      <c r="C65" s="1">
        <v>5.797E+18</v>
      </c>
      <c r="D65" s="1">
        <v>1.004E+18</v>
      </c>
      <c r="E65" s="1">
        <v>114300000000000</v>
      </c>
      <c r="F65" s="1">
        <v>21740000000000</v>
      </c>
      <c r="G65" s="1"/>
      <c r="H65">
        <v>65</v>
      </c>
      <c r="I65" s="1">
        <v>5.079E+18</v>
      </c>
      <c r="J65" s="1">
        <v>9.075E+17</v>
      </c>
      <c r="K65" s="1">
        <v>120900000000000</v>
      </c>
      <c r="L65" s="1">
        <v>19670000000000</v>
      </c>
      <c r="M65" s="1"/>
      <c r="N65">
        <v>15</v>
      </c>
      <c r="O65" s="1">
        <v>1.239E+18</v>
      </c>
      <c r="P65" s="1">
        <v>7.486E+17</v>
      </c>
      <c r="Q65" s="1">
        <v>85710000000000</v>
      </c>
      <c r="R65" s="1">
        <v>16220000000000</v>
      </c>
      <c r="S65" s="1"/>
      <c r="T65">
        <v>125</v>
      </c>
      <c r="U65" s="1">
        <v>2.101E+19</v>
      </c>
      <c r="V65" s="1">
        <v>7.303E+17</v>
      </c>
      <c r="W65" s="1">
        <v>332200000000000</v>
      </c>
      <c r="X65" s="1">
        <v>15930000000000</v>
      </c>
      <c r="Y65" s="1"/>
      <c r="Z65">
        <v>30</v>
      </c>
      <c r="AA65" s="1">
        <v>3.728E+17</v>
      </c>
      <c r="AB65" s="1">
        <v>7.977E+17</v>
      </c>
      <c r="AC65" s="1">
        <v>69090000000000</v>
      </c>
      <c r="AD65" s="1">
        <v>17410000000000</v>
      </c>
      <c r="AE65" s="1"/>
      <c r="AF65">
        <v>0</v>
      </c>
      <c r="AG65" s="1">
        <v>1.244E+18</v>
      </c>
      <c r="AH65" s="1">
        <v>7.969E+17</v>
      </c>
      <c r="AI65" s="1">
        <v>98650000000000</v>
      </c>
      <c r="AJ65" s="1">
        <v>17310000000000</v>
      </c>
      <c r="AK65" s="1"/>
      <c r="AL65">
        <v>130</v>
      </c>
      <c r="AM65" s="1">
        <v>8.251E+17</v>
      </c>
      <c r="AN65" s="1">
        <v>6.052E+17</v>
      </c>
      <c r="AO65" s="1">
        <v>10170000000000</v>
      </c>
      <c r="AP65" s="1">
        <v>13130000000000</v>
      </c>
      <c r="AQ65" s="1"/>
      <c r="AR65">
        <v>90</v>
      </c>
      <c r="AS65" s="1">
        <v>1.728E+19</v>
      </c>
      <c r="AT65" s="1">
        <v>7.755E+17</v>
      </c>
      <c r="AU65" s="1">
        <v>187600000000000</v>
      </c>
      <c r="AV65" s="1">
        <v>16860000000000</v>
      </c>
    </row>
    <row r="66" spans="2:48" x14ac:dyDescent="0.55000000000000004">
      <c r="B66">
        <v>60</v>
      </c>
      <c r="C66" s="1">
        <v>6.5E+18</v>
      </c>
      <c r="D66" s="1">
        <v>1.041E+18</v>
      </c>
      <c r="E66" s="1">
        <v>106500000000000</v>
      </c>
      <c r="F66" s="1">
        <v>22540000000000</v>
      </c>
      <c r="G66" s="1"/>
      <c r="H66">
        <v>70</v>
      </c>
      <c r="I66" s="1">
        <v>5.89E+18</v>
      </c>
      <c r="J66" s="1">
        <v>9.049E+17</v>
      </c>
      <c r="K66" s="1">
        <v>118500000000000</v>
      </c>
      <c r="L66" s="1">
        <v>19610000000000</v>
      </c>
      <c r="M66" s="1"/>
      <c r="N66">
        <v>25</v>
      </c>
      <c r="O66" s="1">
        <v>7.913E+17</v>
      </c>
      <c r="P66" s="1">
        <v>7.634E+17</v>
      </c>
      <c r="Q66" s="1">
        <v>40710000000000</v>
      </c>
      <c r="R66" s="1">
        <v>16520000000000</v>
      </c>
      <c r="S66" s="1"/>
      <c r="T66">
        <v>130</v>
      </c>
      <c r="U66" s="1">
        <v>1.89E+19</v>
      </c>
      <c r="V66" s="1">
        <v>7.277E+17</v>
      </c>
      <c r="W66" s="1">
        <v>311200000000000</v>
      </c>
      <c r="X66" s="1">
        <v>15880000000000</v>
      </c>
      <c r="Y66" s="1"/>
      <c r="Z66">
        <v>35</v>
      </c>
      <c r="AA66" s="1">
        <v>9.697E+17</v>
      </c>
      <c r="AB66" s="1">
        <v>7.939E+17</v>
      </c>
      <c r="AC66" s="1">
        <v>49960000000000</v>
      </c>
      <c r="AD66" s="1">
        <v>17250000000000</v>
      </c>
      <c r="AE66" s="1"/>
      <c r="AF66">
        <v>10</v>
      </c>
      <c r="AG66" s="1">
        <v>3.883E+18</v>
      </c>
      <c r="AH66" s="1">
        <v>7.448E+17</v>
      </c>
      <c r="AI66" s="1">
        <v>172400000000000</v>
      </c>
      <c r="AJ66" s="1">
        <v>16180000000000</v>
      </c>
      <c r="AK66" s="1"/>
      <c r="AL66">
        <v>135</v>
      </c>
      <c r="AM66" s="1">
        <v>2.885E+17</v>
      </c>
      <c r="AN66" s="1">
        <v>6.054E+17</v>
      </c>
      <c r="AO66" s="1">
        <v>11710000000000</v>
      </c>
      <c r="AP66" s="1">
        <v>13130000000000</v>
      </c>
      <c r="AQ66" s="1"/>
      <c r="AR66">
        <v>95</v>
      </c>
      <c r="AS66" s="1">
        <v>1.426E+19</v>
      </c>
      <c r="AT66" s="1">
        <v>7.017E+17</v>
      </c>
      <c r="AU66" s="1">
        <v>175300000000000</v>
      </c>
      <c r="AV66" s="1">
        <v>15260000000000</v>
      </c>
    </row>
    <row r="67" spans="2:48" x14ac:dyDescent="0.55000000000000004">
      <c r="B67">
        <v>65</v>
      </c>
      <c r="C67" s="1">
        <v>5.148E+18</v>
      </c>
      <c r="D67" s="1">
        <v>9.958E+17</v>
      </c>
      <c r="E67" s="1">
        <v>95710000000000</v>
      </c>
      <c r="F67" s="1">
        <v>21570000000000</v>
      </c>
      <c r="G67" s="1"/>
      <c r="H67">
        <v>75</v>
      </c>
      <c r="I67" s="1">
        <v>4.088E+18</v>
      </c>
      <c r="J67" s="1">
        <v>9.034E+17</v>
      </c>
      <c r="K67" s="1">
        <v>126700000000000</v>
      </c>
      <c r="L67" s="1">
        <v>19570000000000</v>
      </c>
      <c r="M67" s="1"/>
      <c r="N67">
        <v>35</v>
      </c>
      <c r="O67" s="1">
        <v>1.626E+18</v>
      </c>
      <c r="P67" s="1">
        <v>7.736E+17</v>
      </c>
      <c r="Q67" s="1">
        <v>57340000000000</v>
      </c>
      <c r="R67" s="1">
        <v>16770000000000</v>
      </c>
      <c r="S67" s="1"/>
      <c r="T67">
        <v>135</v>
      </c>
      <c r="U67" s="1">
        <v>1.613E+19</v>
      </c>
      <c r="V67" s="1">
        <v>6.837E+17</v>
      </c>
      <c r="W67" s="1">
        <v>315500000000000</v>
      </c>
      <c r="X67" s="1">
        <v>14900000000000</v>
      </c>
      <c r="Y67" s="1"/>
      <c r="Z67">
        <v>40</v>
      </c>
      <c r="AA67" s="1">
        <v>2.04E+17</v>
      </c>
      <c r="AB67" s="1">
        <v>7.976E+17</v>
      </c>
      <c r="AC67" s="1">
        <v>57200000000000</v>
      </c>
      <c r="AD67" s="1">
        <v>17350000000000</v>
      </c>
      <c r="AE67" s="1"/>
      <c r="AF67">
        <v>15</v>
      </c>
      <c r="AG67" s="1">
        <v>6.097E+18</v>
      </c>
      <c r="AH67" s="1">
        <v>7.547E+17</v>
      </c>
      <c r="AI67" s="1">
        <v>162300000000000</v>
      </c>
      <c r="AJ67" s="1">
        <v>16400000000000</v>
      </c>
      <c r="AK67" s="1"/>
      <c r="AL67">
        <v>140</v>
      </c>
      <c r="AM67" s="1">
        <v>1.369E+18</v>
      </c>
      <c r="AN67" s="1">
        <v>6.25E+17</v>
      </c>
      <c r="AO67" s="1">
        <v>20120000000000</v>
      </c>
      <c r="AP67" s="1">
        <v>13590000000000</v>
      </c>
      <c r="AQ67" s="1"/>
      <c r="AR67">
        <v>100</v>
      </c>
      <c r="AS67" s="1">
        <v>1.001E+19</v>
      </c>
      <c r="AT67" s="1">
        <v>6.284E+17</v>
      </c>
      <c r="AU67" s="1">
        <v>173900000000000</v>
      </c>
      <c r="AV67" s="1">
        <v>13670000000000</v>
      </c>
    </row>
    <row r="68" spans="2:48" x14ac:dyDescent="0.55000000000000004">
      <c r="B68">
        <v>70</v>
      </c>
      <c r="C68" s="1">
        <v>4.899E+18</v>
      </c>
      <c r="D68" s="1">
        <v>9.54E+17</v>
      </c>
      <c r="E68" s="1">
        <v>99210000000000</v>
      </c>
      <c r="F68" s="1">
        <v>20660000000000</v>
      </c>
      <c r="G68" s="1"/>
      <c r="H68">
        <v>80</v>
      </c>
      <c r="I68" s="1">
        <v>5.042E+18</v>
      </c>
      <c r="J68" s="1">
        <v>8.338E+17</v>
      </c>
      <c r="K68" s="1">
        <v>87290000000000</v>
      </c>
      <c r="L68" s="1">
        <v>18060000000000</v>
      </c>
      <c r="M68" s="1"/>
      <c r="N68">
        <v>45</v>
      </c>
      <c r="O68" s="1">
        <v>5.939E+17</v>
      </c>
      <c r="P68" s="1">
        <v>7.747E+17</v>
      </c>
      <c r="Q68" s="1">
        <v>41610000000000</v>
      </c>
      <c r="R68" s="1">
        <v>16780000000000</v>
      </c>
      <c r="S68" s="1"/>
      <c r="T68">
        <v>140</v>
      </c>
      <c r="U68" s="1">
        <v>1.508E+19</v>
      </c>
      <c r="V68" s="1">
        <v>7.105E+17</v>
      </c>
      <c r="W68" s="1">
        <v>305300000000000</v>
      </c>
      <c r="X68" s="1">
        <v>15490000000000</v>
      </c>
      <c r="Y68" s="1"/>
      <c r="Z68">
        <v>45</v>
      </c>
      <c r="AA68" s="1">
        <v>5.911E+17</v>
      </c>
      <c r="AB68" s="1">
        <v>7.089E+17</v>
      </c>
      <c r="AC68" s="1">
        <v>51410000000000</v>
      </c>
      <c r="AD68" s="1">
        <v>15410000000000</v>
      </c>
      <c r="AE68" s="1"/>
      <c r="AF68">
        <v>20</v>
      </c>
      <c r="AG68" s="1">
        <v>5.451E+18</v>
      </c>
      <c r="AH68" s="1">
        <v>7.415E+17</v>
      </c>
      <c r="AI68" s="1">
        <v>167200000000000</v>
      </c>
      <c r="AJ68" s="1">
        <v>16120000000000</v>
      </c>
      <c r="AK68" s="1"/>
      <c r="AL68">
        <v>155</v>
      </c>
      <c r="AM68" s="1">
        <v>3.169E+17</v>
      </c>
      <c r="AN68" s="1">
        <v>6.461E+17</v>
      </c>
      <c r="AO68" s="1">
        <v>243100000000</v>
      </c>
      <c r="AP68" s="1">
        <v>14010000000000</v>
      </c>
      <c r="AQ68" s="1"/>
      <c r="AR68">
        <v>110</v>
      </c>
      <c r="AS68" s="1">
        <v>5.636E+18</v>
      </c>
      <c r="AT68" s="1">
        <v>6.257E+17</v>
      </c>
      <c r="AU68" s="1">
        <v>132800000000000</v>
      </c>
      <c r="AV68" s="1">
        <v>13600000000000</v>
      </c>
    </row>
    <row r="69" spans="2:48" x14ac:dyDescent="0.55000000000000004">
      <c r="B69">
        <v>75</v>
      </c>
      <c r="C69" s="1">
        <v>3.956E+18</v>
      </c>
      <c r="D69" s="1">
        <v>9.805E+17</v>
      </c>
      <c r="E69" s="1">
        <v>101200000000000</v>
      </c>
      <c r="F69" s="1">
        <v>21230000000000</v>
      </c>
      <c r="G69" s="1"/>
      <c r="H69">
        <v>85</v>
      </c>
      <c r="I69" s="1">
        <v>5.019E+18</v>
      </c>
      <c r="J69" s="1">
        <v>8.924E+17</v>
      </c>
      <c r="K69" s="1">
        <v>109300000000000</v>
      </c>
      <c r="L69" s="1">
        <v>19340000000000</v>
      </c>
      <c r="M69" s="1"/>
      <c r="N69">
        <v>50</v>
      </c>
      <c r="O69" s="1">
        <v>1.259E+18</v>
      </c>
      <c r="P69" s="1">
        <v>7.953E+17</v>
      </c>
      <c r="Q69" s="1">
        <v>40510000000000</v>
      </c>
      <c r="R69" s="1">
        <v>17220000000000</v>
      </c>
      <c r="S69" s="1"/>
      <c r="T69">
        <v>150</v>
      </c>
      <c r="U69" s="1">
        <v>1.283E+19</v>
      </c>
      <c r="V69" s="1">
        <v>6.806E+17</v>
      </c>
      <c r="W69" s="1">
        <v>278100000000000</v>
      </c>
      <c r="X69" s="1">
        <v>14830000000000</v>
      </c>
      <c r="Y69" s="1"/>
      <c r="Z69">
        <v>50</v>
      </c>
      <c r="AA69" s="1">
        <v>3.509E+18</v>
      </c>
      <c r="AB69" s="1">
        <v>7.49E+17</v>
      </c>
      <c r="AC69" s="1">
        <v>69700000000000</v>
      </c>
      <c r="AD69" s="1">
        <v>16290000000000</v>
      </c>
      <c r="AE69" s="1"/>
      <c r="AF69">
        <v>25</v>
      </c>
      <c r="AG69" s="1">
        <v>4.771E+18</v>
      </c>
      <c r="AH69" s="1">
        <v>6.672E+17</v>
      </c>
      <c r="AI69" s="1">
        <v>174300000000000</v>
      </c>
      <c r="AJ69" s="1">
        <v>14500000000000</v>
      </c>
      <c r="AK69" s="1"/>
      <c r="AL69">
        <v>160</v>
      </c>
      <c r="AM69" s="1">
        <v>4.898E+17</v>
      </c>
      <c r="AN69" s="1">
        <v>6.139E+17</v>
      </c>
      <c r="AO69" s="1">
        <v>23400000000000</v>
      </c>
      <c r="AP69" s="1">
        <v>13340000000000</v>
      </c>
      <c r="AQ69" s="1"/>
      <c r="AR69">
        <v>115</v>
      </c>
      <c r="AS69" s="1">
        <v>4.016E+18</v>
      </c>
      <c r="AT69" s="1">
        <v>6.32E+17</v>
      </c>
      <c r="AU69" s="1">
        <v>124700000000000</v>
      </c>
      <c r="AV69" s="1">
        <v>13730000000000</v>
      </c>
    </row>
    <row r="70" spans="2:48" x14ac:dyDescent="0.55000000000000004">
      <c r="B70">
        <v>80</v>
      </c>
      <c r="C70" s="1">
        <v>5.319E+18</v>
      </c>
      <c r="D70" s="1">
        <v>1.037E+18</v>
      </c>
      <c r="E70" s="1">
        <v>104800000000000</v>
      </c>
      <c r="F70" s="1">
        <v>22460000000000</v>
      </c>
      <c r="G70" s="1"/>
      <c r="H70">
        <v>87</v>
      </c>
      <c r="I70" s="1">
        <v>5.208E+18</v>
      </c>
      <c r="J70" s="1">
        <v>8.598E+17</v>
      </c>
      <c r="K70" s="1">
        <v>114900000000000</v>
      </c>
      <c r="L70" s="1">
        <v>18620000000000</v>
      </c>
      <c r="M70" s="1"/>
      <c r="N70">
        <v>55</v>
      </c>
      <c r="O70" s="1">
        <v>1.256E+18</v>
      </c>
      <c r="P70" s="1">
        <v>8.186E+17</v>
      </c>
      <c r="Q70" s="1">
        <v>55580000000000</v>
      </c>
      <c r="R70" s="1">
        <v>17730000000000</v>
      </c>
      <c r="S70" s="1"/>
      <c r="T70">
        <v>160</v>
      </c>
      <c r="U70" s="1">
        <v>8.072E+18</v>
      </c>
      <c r="V70" s="1">
        <v>6.523E+17</v>
      </c>
      <c r="W70" s="1">
        <v>248200000000000</v>
      </c>
      <c r="X70" s="1">
        <v>14220000000000</v>
      </c>
      <c r="Y70" s="1"/>
      <c r="Z70">
        <v>55</v>
      </c>
      <c r="AA70" s="1">
        <v>1.034E+18</v>
      </c>
      <c r="AB70" s="1">
        <v>7.363E+17</v>
      </c>
      <c r="AC70" s="1">
        <v>39750000000000</v>
      </c>
      <c r="AD70" s="1">
        <v>15980000000000</v>
      </c>
      <c r="AE70" s="1"/>
      <c r="AF70">
        <v>30</v>
      </c>
      <c r="AG70" s="1">
        <v>3.735E+18</v>
      </c>
      <c r="AH70" s="1">
        <v>7.011E+17</v>
      </c>
      <c r="AI70" s="1">
        <v>171200000000000</v>
      </c>
      <c r="AJ70" s="1">
        <v>15240000000000</v>
      </c>
      <c r="AK70" s="1"/>
      <c r="AL70">
        <v>165</v>
      </c>
      <c r="AM70" s="1">
        <v>8.78E+17</v>
      </c>
      <c r="AN70" s="1">
        <v>6.388E+17</v>
      </c>
      <c r="AO70" s="1">
        <v>35080000000000</v>
      </c>
      <c r="AP70" s="1">
        <v>13890000000000</v>
      </c>
      <c r="AQ70" s="1"/>
      <c r="AR70">
        <v>120</v>
      </c>
      <c r="AS70" s="1">
        <v>3.509E+18</v>
      </c>
      <c r="AT70" s="1">
        <v>6.874E+17</v>
      </c>
      <c r="AU70" s="1">
        <v>138300000000000</v>
      </c>
      <c r="AV70" s="1">
        <v>14930000000000</v>
      </c>
    </row>
    <row r="71" spans="2:48" x14ac:dyDescent="0.55000000000000004">
      <c r="B71">
        <v>85</v>
      </c>
      <c r="C71" s="1">
        <v>4.491E+18</v>
      </c>
      <c r="D71" s="1">
        <v>9.856E+17</v>
      </c>
      <c r="E71" s="1">
        <v>108400000000000</v>
      </c>
      <c r="F71" s="1">
        <v>21340000000000</v>
      </c>
      <c r="G71" s="1"/>
      <c r="H71">
        <v>90</v>
      </c>
      <c r="I71" s="1">
        <v>3.468E+18</v>
      </c>
      <c r="J71" s="1">
        <v>8.659E+17</v>
      </c>
      <c r="K71" s="1">
        <v>97480000000000</v>
      </c>
      <c r="L71" s="1">
        <v>18740000000000</v>
      </c>
      <c r="M71" s="1"/>
      <c r="N71">
        <v>60</v>
      </c>
      <c r="O71" s="1">
        <v>1.056E+18</v>
      </c>
      <c r="P71" s="1">
        <v>7.361E+17</v>
      </c>
      <c r="Q71" s="1">
        <v>48220000000000</v>
      </c>
      <c r="R71" s="1">
        <v>15940000000000</v>
      </c>
      <c r="S71" s="1"/>
      <c r="T71">
        <v>170</v>
      </c>
      <c r="U71" s="1">
        <v>5.57E+18</v>
      </c>
      <c r="V71" s="1">
        <v>6.792E+17</v>
      </c>
      <c r="W71" s="1">
        <v>203600000000000</v>
      </c>
      <c r="X71" s="1">
        <v>14800000000000</v>
      </c>
      <c r="Y71" s="1"/>
      <c r="Z71">
        <v>60</v>
      </c>
      <c r="AA71" s="1">
        <v>1.765E+18</v>
      </c>
      <c r="AB71" s="1">
        <v>6.758E+17</v>
      </c>
      <c r="AC71" s="1">
        <v>46700000000000</v>
      </c>
      <c r="AD71" s="1">
        <v>14680000000000</v>
      </c>
      <c r="AE71" s="1"/>
      <c r="AF71">
        <v>35</v>
      </c>
      <c r="AG71" s="1">
        <v>2.623E+18</v>
      </c>
      <c r="AH71" s="1">
        <v>6.761E+17</v>
      </c>
      <c r="AI71" s="1">
        <v>147200000000000</v>
      </c>
      <c r="AJ71" s="1">
        <v>14690000000000</v>
      </c>
      <c r="AK71" s="1"/>
      <c r="AL71">
        <v>170</v>
      </c>
      <c r="AM71" s="1">
        <v>3.519E+17</v>
      </c>
      <c r="AN71" s="1">
        <v>6.173E+17</v>
      </c>
      <c r="AO71" s="1">
        <v>10120000000000</v>
      </c>
      <c r="AP71" s="1">
        <v>13420000000000</v>
      </c>
      <c r="AQ71" s="1"/>
      <c r="AR71">
        <v>125</v>
      </c>
      <c r="AS71" s="1">
        <v>3.67E+18</v>
      </c>
      <c r="AT71" s="1">
        <v>6.707E+17</v>
      </c>
      <c r="AU71" s="1">
        <v>141200000000000</v>
      </c>
      <c r="AV71" s="1">
        <v>14580000000000</v>
      </c>
    </row>
    <row r="72" spans="2:48" x14ac:dyDescent="0.55000000000000004">
      <c r="B72">
        <v>87</v>
      </c>
      <c r="C72" s="1">
        <v>3.987E+18</v>
      </c>
      <c r="D72" s="1">
        <v>1.001E+18</v>
      </c>
      <c r="E72" s="1">
        <v>98340000000000</v>
      </c>
      <c r="F72" s="1">
        <v>21670000000000</v>
      </c>
      <c r="G72" s="1"/>
      <c r="H72">
        <v>95</v>
      </c>
      <c r="I72" s="1">
        <v>3.267E+18</v>
      </c>
      <c r="J72" s="1">
        <v>7.976E+17</v>
      </c>
      <c r="K72" s="1">
        <v>70150000000000</v>
      </c>
      <c r="L72" s="1">
        <v>17270000000000</v>
      </c>
      <c r="M72" s="1"/>
      <c r="N72">
        <v>65</v>
      </c>
      <c r="O72" s="1">
        <v>1.15E+18</v>
      </c>
      <c r="P72" s="1">
        <v>7.993E+17</v>
      </c>
      <c r="Q72" s="1">
        <v>55090000000000</v>
      </c>
      <c r="R72" s="1">
        <v>17300000000000</v>
      </c>
      <c r="S72" s="1"/>
      <c r="T72">
        <v>0</v>
      </c>
      <c r="U72" s="1">
        <v>2.682E+18</v>
      </c>
      <c r="V72" s="1">
        <v>7.152E+17</v>
      </c>
      <c r="W72" s="1">
        <v>146300000000000</v>
      </c>
      <c r="X72" s="1">
        <v>15590000000000</v>
      </c>
      <c r="Y72" s="1"/>
      <c r="Z72">
        <v>65</v>
      </c>
      <c r="AA72" s="1">
        <v>9.514E+17</v>
      </c>
      <c r="AB72" s="1">
        <v>6.784E+17</v>
      </c>
      <c r="AC72" s="1">
        <v>55500000000000</v>
      </c>
      <c r="AD72" s="1">
        <v>14740000000000</v>
      </c>
      <c r="AE72" s="1"/>
      <c r="AF72">
        <v>40</v>
      </c>
      <c r="AG72" s="1">
        <v>3.174E+18</v>
      </c>
      <c r="AH72" s="1">
        <v>6.418E+17</v>
      </c>
      <c r="AI72" s="1">
        <v>158400000000000</v>
      </c>
      <c r="AJ72" s="1">
        <v>13940000000000</v>
      </c>
      <c r="AK72" s="1"/>
      <c r="AL72">
        <v>130</v>
      </c>
      <c r="AM72" s="1">
        <v>1.106E+18</v>
      </c>
      <c r="AN72" s="1">
        <v>5.931E+17</v>
      </c>
      <c r="AO72" s="1">
        <v>11990000000000</v>
      </c>
      <c r="AP72" s="1">
        <v>12900000000000</v>
      </c>
      <c r="AQ72" s="1"/>
      <c r="AR72">
        <v>130</v>
      </c>
      <c r="AS72" s="1">
        <v>4.032E+18</v>
      </c>
      <c r="AT72" s="1">
        <v>7.497E+17</v>
      </c>
      <c r="AU72" s="1">
        <v>137400000000000</v>
      </c>
      <c r="AV72" s="1">
        <v>16280000000000</v>
      </c>
    </row>
    <row r="73" spans="2:48" x14ac:dyDescent="0.55000000000000004">
      <c r="B73">
        <v>90</v>
      </c>
      <c r="C73" s="1">
        <v>3.589E+18</v>
      </c>
      <c r="D73" s="1">
        <v>1.01E+18</v>
      </c>
      <c r="E73" s="1">
        <v>110600000000000</v>
      </c>
      <c r="F73" s="1">
        <v>21880000000000</v>
      </c>
      <c r="G73" s="1"/>
      <c r="H73">
        <v>100</v>
      </c>
      <c r="I73" s="1">
        <v>3.591E+18</v>
      </c>
      <c r="J73" s="1">
        <v>8.652E+17</v>
      </c>
      <c r="K73" s="1">
        <v>68010000000000</v>
      </c>
      <c r="L73" s="1">
        <v>18730000000000</v>
      </c>
      <c r="M73" s="1"/>
      <c r="N73">
        <v>70</v>
      </c>
      <c r="O73" s="1">
        <v>2.661E+18</v>
      </c>
      <c r="P73" s="1">
        <v>7.699E+17</v>
      </c>
      <c r="Q73" s="1">
        <v>63460000000000</v>
      </c>
      <c r="R73" s="1">
        <v>16670000000000</v>
      </c>
      <c r="S73" s="1"/>
      <c r="T73">
        <v>5</v>
      </c>
      <c r="U73" s="1">
        <v>4.576E+18</v>
      </c>
      <c r="V73" s="1">
        <v>6.508E+17</v>
      </c>
      <c r="W73" s="1">
        <v>144900000000000</v>
      </c>
      <c r="X73" s="1">
        <v>14180000000000</v>
      </c>
      <c r="Y73" s="1"/>
      <c r="Z73">
        <v>70</v>
      </c>
      <c r="AA73" s="1">
        <v>1.329E+18</v>
      </c>
      <c r="AB73" s="1">
        <v>7.044E+17</v>
      </c>
      <c r="AC73" s="1">
        <v>64720000000000</v>
      </c>
      <c r="AD73" s="1">
        <v>15320000000000</v>
      </c>
      <c r="AE73" s="1"/>
      <c r="AF73">
        <v>45</v>
      </c>
      <c r="AG73" s="1">
        <v>2.576E+18</v>
      </c>
      <c r="AH73" s="1">
        <v>6.341E+17</v>
      </c>
      <c r="AI73" s="1">
        <v>141500000000000</v>
      </c>
      <c r="AJ73" s="1">
        <v>13780000000000</v>
      </c>
      <c r="AK73" s="1"/>
      <c r="AL73">
        <v>135</v>
      </c>
      <c r="AM73" s="1">
        <v>9.947E+17</v>
      </c>
      <c r="AN73" s="1">
        <v>6.481E+17</v>
      </c>
      <c r="AO73" s="1">
        <v>19720000000000</v>
      </c>
      <c r="AP73" s="1">
        <v>14100000000000</v>
      </c>
      <c r="AQ73" s="1"/>
      <c r="AR73">
        <v>135</v>
      </c>
      <c r="AS73" s="1">
        <v>4.958E+18</v>
      </c>
      <c r="AT73" s="1">
        <v>6.976E+17</v>
      </c>
      <c r="AU73" s="1">
        <v>174800000000000</v>
      </c>
      <c r="AV73" s="1">
        <v>15160000000000</v>
      </c>
    </row>
    <row r="74" spans="2:48" x14ac:dyDescent="0.55000000000000004">
      <c r="B74">
        <v>95</v>
      </c>
      <c r="C74" s="1">
        <v>3.678E+18</v>
      </c>
      <c r="D74" s="1">
        <v>9.767E+17</v>
      </c>
      <c r="E74" s="1">
        <v>90210000000000</v>
      </c>
      <c r="F74" s="1">
        <v>21150000000000</v>
      </c>
      <c r="G74" s="1"/>
      <c r="H74">
        <v>110</v>
      </c>
      <c r="I74" s="1">
        <v>2.67E+18</v>
      </c>
      <c r="J74" s="1">
        <v>8.612E+17</v>
      </c>
      <c r="K74" s="1">
        <v>72690000000000</v>
      </c>
      <c r="L74" s="1">
        <v>18650000000000</v>
      </c>
      <c r="M74" s="1"/>
      <c r="N74">
        <v>75</v>
      </c>
      <c r="O74" s="1">
        <v>1.558E+18</v>
      </c>
      <c r="P74" s="1">
        <v>7.199E+17</v>
      </c>
      <c r="Q74" s="1">
        <v>94960000000000</v>
      </c>
      <c r="R74" s="1">
        <v>15590000000000</v>
      </c>
      <c r="S74" s="1"/>
      <c r="T74">
        <v>10</v>
      </c>
      <c r="U74" s="1">
        <v>4.592E+18</v>
      </c>
      <c r="V74" s="1">
        <v>6.462E+17</v>
      </c>
      <c r="W74" s="1">
        <v>145200000000000</v>
      </c>
      <c r="X74" s="1">
        <v>14080000000000</v>
      </c>
      <c r="Y74" s="1"/>
      <c r="Z74">
        <v>75</v>
      </c>
      <c r="AA74" s="1">
        <v>1.445E+18</v>
      </c>
      <c r="AB74" s="1">
        <v>7.059E+17</v>
      </c>
      <c r="AC74" s="1">
        <v>73380000000000</v>
      </c>
      <c r="AD74" s="1">
        <v>15340000000000</v>
      </c>
      <c r="AE74" s="1"/>
      <c r="AF74">
        <v>50</v>
      </c>
      <c r="AG74" s="1">
        <v>2.403E+18</v>
      </c>
      <c r="AH74" s="1">
        <v>6.61E+17</v>
      </c>
      <c r="AI74" s="1">
        <v>140600000000000</v>
      </c>
      <c r="AJ74" s="1">
        <v>14360000000000</v>
      </c>
      <c r="AK74" s="1"/>
      <c r="AL74">
        <v>140</v>
      </c>
      <c r="AM74" s="1">
        <v>6.416E+17</v>
      </c>
      <c r="AN74" s="1">
        <v>6.365E+17</v>
      </c>
      <c r="AO74" s="1">
        <v>16650000000000</v>
      </c>
      <c r="AP74" s="1">
        <v>13810000000000</v>
      </c>
      <c r="AQ74" s="1"/>
      <c r="AR74">
        <v>140</v>
      </c>
      <c r="AS74" s="1">
        <v>5.242E+18</v>
      </c>
      <c r="AT74" s="1">
        <v>6.334E+17</v>
      </c>
      <c r="AU74" s="1">
        <v>192700000000000</v>
      </c>
      <c r="AV74" s="1">
        <v>13760000000000</v>
      </c>
    </row>
    <row r="75" spans="2:48" x14ac:dyDescent="0.55000000000000004">
      <c r="B75">
        <v>100</v>
      </c>
      <c r="C75" s="1">
        <v>4.591E+18</v>
      </c>
      <c r="D75" s="1">
        <v>1.026E+18</v>
      </c>
      <c r="E75" s="1">
        <v>125200000000000</v>
      </c>
      <c r="F75" s="1">
        <v>22210000000000</v>
      </c>
      <c r="G75" s="1"/>
      <c r="H75">
        <v>115</v>
      </c>
      <c r="I75" s="1">
        <v>3.873E+18</v>
      </c>
      <c r="J75" s="1">
        <v>8.663E+17</v>
      </c>
      <c r="K75" s="1">
        <v>73010000000000</v>
      </c>
      <c r="L75" s="1">
        <v>18750000000000</v>
      </c>
      <c r="M75" s="1"/>
      <c r="N75">
        <v>80</v>
      </c>
      <c r="O75" s="1">
        <v>2.521E+18</v>
      </c>
      <c r="P75" s="1">
        <v>8.228E+17</v>
      </c>
      <c r="Q75" s="1">
        <v>77560000000000</v>
      </c>
      <c r="R75" s="1">
        <v>17820000000000</v>
      </c>
      <c r="S75" s="1"/>
      <c r="T75">
        <v>15</v>
      </c>
      <c r="U75" s="1">
        <v>5.979E+18</v>
      </c>
      <c r="V75" s="1">
        <v>6.37E+17</v>
      </c>
      <c r="W75" s="1">
        <v>187200000000000</v>
      </c>
      <c r="X75" s="1">
        <v>13880000000000</v>
      </c>
      <c r="Y75" s="1"/>
      <c r="Z75">
        <v>80</v>
      </c>
      <c r="AA75" s="1">
        <v>7.324E+17</v>
      </c>
      <c r="AB75" s="1">
        <v>6.94E+17</v>
      </c>
      <c r="AC75" s="1">
        <v>79200000000000</v>
      </c>
      <c r="AD75" s="1">
        <v>15090000000000</v>
      </c>
      <c r="AE75" s="1"/>
      <c r="AF75">
        <v>55</v>
      </c>
      <c r="AG75" s="1">
        <v>3.534E+18</v>
      </c>
      <c r="AH75" s="1">
        <v>5.97E+17</v>
      </c>
      <c r="AI75" s="1">
        <v>148600000000000</v>
      </c>
      <c r="AJ75" s="1">
        <v>12970000000000</v>
      </c>
      <c r="AK75" s="1"/>
      <c r="AL75">
        <v>150</v>
      </c>
      <c r="AM75" s="1">
        <v>1.309E+18</v>
      </c>
      <c r="AN75" s="1">
        <v>5.918E+17</v>
      </c>
      <c r="AO75" s="1">
        <v>9664000000000</v>
      </c>
      <c r="AP75" s="1">
        <v>12840000000000</v>
      </c>
      <c r="AQ75" s="1"/>
      <c r="AR75">
        <v>145</v>
      </c>
      <c r="AS75" s="1">
        <v>4.741E+18</v>
      </c>
      <c r="AT75" s="1">
        <v>6.373E+17</v>
      </c>
      <c r="AU75" s="1">
        <v>198200000000000</v>
      </c>
      <c r="AV75" s="1">
        <v>13830000000000</v>
      </c>
    </row>
    <row r="76" spans="2:48" x14ac:dyDescent="0.55000000000000004">
      <c r="B76">
        <v>105</v>
      </c>
      <c r="C76" s="1">
        <v>3.612E+18</v>
      </c>
      <c r="D76" s="1">
        <v>9.798E+17</v>
      </c>
      <c r="E76" s="1">
        <v>119800000000000</v>
      </c>
      <c r="F76" s="1">
        <v>21220000000000</v>
      </c>
      <c r="G76" s="1"/>
      <c r="H76">
        <v>120</v>
      </c>
      <c r="I76" s="1">
        <v>2.432E+18</v>
      </c>
      <c r="J76" s="1">
        <v>8.655E+17</v>
      </c>
      <c r="K76" s="1">
        <v>70160000000000</v>
      </c>
      <c r="L76" s="1">
        <v>18750000000000</v>
      </c>
      <c r="M76" s="1"/>
      <c r="N76">
        <v>87</v>
      </c>
      <c r="O76" s="1">
        <v>1.924E+18</v>
      </c>
      <c r="P76" s="1">
        <v>7.934E+17</v>
      </c>
      <c r="Q76" s="1">
        <v>100400000000000</v>
      </c>
      <c r="R76" s="1">
        <v>17180000000000</v>
      </c>
      <c r="S76" s="1"/>
      <c r="T76">
        <v>20</v>
      </c>
      <c r="U76" s="1">
        <v>5.679E+18</v>
      </c>
      <c r="V76" s="1">
        <v>6.273E+17</v>
      </c>
      <c r="W76" s="1">
        <v>180300000000000</v>
      </c>
      <c r="X76" s="1">
        <v>13680000000000</v>
      </c>
      <c r="Y76" s="1"/>
      <c r="Z76">
        <v>85</v>
      </c>
      <c r="AA76" s="1">
        <v>6.651E+17</v>
      </c>
      <c r="AB76" s="1">
        <v>7.189E+17</v>
      </c>
      <c r="AC76" s="1">
        <v>35590000000000</v>
      </c>
      <c r="AD76" s="1">
        <v>15610000000000</v>
      </c>
      <c r="AE76" s="1"/>
      <c r="AF76">
        <v>60</v>
      </c>
      <c r="AG76" s="1">
        <v>3.436E+18</v>
      </c>
      <c r="AH76" s="1">
        <v>5.768E+17</v>
      </c>
      <c r="AI76" s="1">
        <v>138400000000000</v>
      </c>
      <c r="AJ76" s="1">
        <v>12530000000000</v>
      </c>
      <c r="AK76" s="1"/>
      <c r="AL76">
        <v>155</v>
      </c>
      <c r="AM76" s="1">
        <v>2.383E+17</v>
      </c>
      <c r="AN76" s="1">
        <v>6.259E+17</v>
      </c>
      <c r="AO76" s="1">
        <v>21880000000000</v>
      </c>
      <c r="AP76" s="1">
        <v>13600000000000</v>
      </c>
      <c r="AQ76" s="1"/>
      <c r="AR76">
        <v>15</v>
      </c>
      <c r="AS76" s="1">
        <v>3.199E+18</v>
      </c>
      <c r="AT76" s="1">
        <v>7.199E+17</v>
      </c>
      <c r="AU76" s="1">
        <v>81030000000000</v>
      </c>
      <c r="AV76" s="1">
        <v>15620000000000</v>
      </c>
    </row>
    <row r="77" spans="2:48" x14ac:dyDescent="0.55000000000000004">
      <c r="B77">
        <v>110</v>
      </c>
      <c r="C77" s="1">
        <v>3.283E+18</v>
      </c>
      <c r="D77" s="1">
        <v>9.703E+17</v>
      </c>
      <c r="E77" s="1">
        <v>114400000000000</v>
      </c>
      <c r="F77" s="1">
        <v>21010000000000</v>
      </c>
      <c r="G77" s="1"/>
      <c r="H77">
        <v>130</v>
      </c>
      <c r="I77" s="1">
        <v>2.73E+18</v>
      </c>
      <c r="J77" s="1">
        <v>9.253E+17</v>
      </c>
      <c r="K77" s="1">
        <v>66180000000000</v>
      </c>
      <c r="L77" s="1">
        <v>20040000000000</v>
      </c>
      <c r="M77" s="1"/>
      <c r="N77">
        <v>90</v>
      </c>
      <c r="O77" s="1">
        <v>3.223E+18</v>
      </c>
      <c r="P77" s="1">
        <v>7.838E+17</v>
      </c>
      <c r="Q77" s="1">
        <v>123100000000000</v>
      </c>
      <c r="R77" s="1">
        <v>16980000000000</v>
      </c>
      <c r="S77" s="1"/>
      <c r="T77">
        <v>25</v>
      </c>
      <c r="U77" s="1">
        <v>6.914E+18</v>
      </c>
      <c r="V77" s="1">
        <v>6.519E+17</v>
      </c>
      <c r="W77" s="1">
        <v>182800000000000</v>
      </c>
      <c r="X77" s="1">
        <v>14210000000000</v>
      </c>
      <c r="Y77" s="1"/>
      <c r="Z77">
        <v>90</v>
      </c>
      <c r="AA77" s="1">
        <v>2.621E+18</v>
      </c>
      <c r="AB77" s="1">
        <v>6.694E+17</v>
      </c>
      <c r="AC77" s="1">
        <v>65080000000000</v>
      </c>
      <c r="AD77" s="1">
        <v>14550000000000</v>
      </c>
      <c r="AE77" s="1"/>
      <c r="AF77">
        <v>65</v>
      </c>
      <c r="AG77" s="1">
        <v>2.654E+18</v>
      </c>
      <c r="AH77" s="1">
        <v>6.594E+17</v>
      </c>
      <c r="AI77" s="1">
        <v>132900000000000</v>
      </c>
      <c r="AJ77" s="1">
        <v>14330000000000</v>
      </c>
      <c r="AK77" s="1"/>
      <c r="AL77">
        <v>160</v>
      </c>
      <c r="AM77" s="1">
        <v>8.455E+17</v>
      </c>
      <c r="AN77" s="1">
        <v>6.08E+17</v>
      </c>
      <c r="AO77" s="1">
        <v>20310000000000</v>
      </c>
      <c r="AP77" s="1">
        <v>13210000000000</v>
      </c>
      <c r="AQ77" s="1"/>
      <c r="AR77">
        <v>20</v>
      </c>
      <c r="AS77" s="1">
        <v>6.453E+18</v>
      </c>
      <c r="AT77" s="1">
        <v>7.488E+17</v>
      </c>
      <c r="AU77" s="1">
        <v>119600000000000</v>
      </c>
      <c r="AV77" s="1">
        <v>16270000000000</v>
      </c>
    </row>
    <row r="78" spans="2:48" x14ac:dyDescent="0.55000000000000004">
      <c r="B78">
        <v>115</v>
      </c>
      <c r="C78" s="1">
        <v>2.495E+18</v>
      </c>
      <c r="D78" s="1">
        <v>9.44E+17</v>
      </c>
      <c r="E78" s="1">
        <v>112900000000000</v>
      </c>
      <c r="F78" s="1">
        <v>20440000000000</v>
      </c>
      <c r="G78" s="1"/>
      <c r="H78">
        <v>140</v>
      </c>
      <c r="I78" s="1">
        <v>7.364E+17</v>
      </c>
      <c r="J78" s="1">
        <v>9.13E+17</v>
      </c>
      <c r="K78" s="1">
        <v>61270000000000</v>
      </c>
      <c r="L78" s="1">
        <v>19760000000000</v>
      </c>
      <c r="M78" s="1"/>
      <c r="N78">
        <v>95</v>
      </c>
      <c r="O78" s="1">
        <v>2.871E+18</v>
      </c>
      <c r="P78" s="1">
        <v>7.69E+17</v>
      </c>
      <c r="Q78" s="1">
        <v>84760000000000</v>
      </c>
      <c r="R78" s="1">
        <v>16650000000000</v>
      </c>
      <c r="S78" s="1"/>
      <c r="T78">
        <v>30</v>
      </c>
      <c r="U78" s="1">
        <v>7.319E+18</v>
      </c>
      <c r="V78" s="1">
        <v>6.226E+17</v>
      </c>
      <c r="W78" s="1">
        <v>201900000000000</v>
      </c>
      <c r="X78" s="1">
        <v>13570000000000</v>
      </c>
      <c r="Y78" s="1"/>
      <c r="Z78">
        <v>105</v>
      </c>
      <c r="AA78" s="1">
        <v>5.399E+17</v>
      </c>
      <c r="AB78" s="1">
        <v>7.498E+17</v>
      </c>
      <c r="AC78" s="1">
        <v>72620000000000</v>
      </c>
      <c r="AD78" s="1">
        <v>16300000000000</v>
      </c>
      <c r="AE78" s="1"/>
      <c r="AF78">
        <v>70</v>
      </c>
      <c r="AG78" s="1">
        <v>2.943E+18</v>
      </c>
      <c r="AH78" s="1">
        <v>6.696E+17</v>
      </c>
      <c r="AI78" s="1">
        <v>118700000000000</v>
      </c>
      <c r="AJ78" s="1">
        <v>14560000000000</v>
      </c>
      <c r="AK78" s="1"/>
      <c r="AL78">
        <v>165</v>
      </c>
      <c r="AM78" s="1">
        <v>5.223E+17</v>
      </c>
      <c r="AN78" s="1">
        <v>6.13E+17</v>
      </c>
      <c r="AO78" s="1">
        <v>24300000000000</v>
      </c>
      <c r="AP78" s="1">
        <v>13300000000000</v>
      </c>
      <c r="AQ78" s="1"/>
      <c r="AR78">
        <v>35</v>
      </c>
      <c r="AS78" s="1">
        <v>7.518E+18</v>
      </c>
      <c r="AT78" s="1">
        <v>7.451E+17</v>
      </c>
      <c r="AU78" s="1">
        <v>135300000000000</v>
      </c>
      <c r="AV78" s="1">
        <v>16170000000000</v>
      </c>
    </row>
    <row r="79" spans="2:48" x14ac:dyDescent="0.55000000000000004">
      <c r="B79">
        <v>120</v>
      </c>
      <c r="C79" s="1">
        <v>2.549E+18</v>
      </c>
      <c r="D79" s="1">
        <v>9.502E+17</v>
      </c>
      <c r="E79" s="1">
        <v>86250000000000</v>
      </c>
      <c r="F79" s="1">
        <v>20580000000000</v>
      </c>
      <c r="G79" s="1"/>
      <c r="H79">
        <v>20</v>
      </c>
      <c r="I79" s="1">
        <v>1.786E+18</v>
      </c>
      <c r="J79" s="1">
        <v>9.599E+17</v>
      </c>
      <c r="K79" s="1">
        <v>79720000000000</v>
      </c>
      <c r="L79" s="1">
        <v>20920000000000</v>
      </c>
      <c r="M79" s="1"/>
      <c r="N79">
        <v>100</v>
      </c>
      <c r="O79" s="1">
        <v>2.981E+18</v>
      </c>
      <c r="P79" s="1">
        <v>8.441E+17</v>
      </c>
      <c r="Q79" s="1">
        <v>107700000000000</v>
      </c>
      <c r="R79" s="1">
        <v>18300000000000</v>
      </c>
      <c r="S79" s="1"/>
      <c r="T79">
        <v>35</v>
      </c>
      <c r="U79" s="1">
        <v>1.04E+19</v>
      </c>
      <c r="V79" s="1">
        <v>6.485E+17</v>
      </c>
      <c r="W79" s="1">
        <v>253500000000000</v>
      </c>
      <c r="X79" s="1">
        <v>14130000000000</v>
      </c>
      <c r="Y79" s="1"/>
      <c r="Z79">
        <v>110</v>
      </c>
      <c r="AA79" s="1">
        <v>2.021E+18</v>
      </c>
      <c r="AB79" s="1">
        <v>7.697E+17</v>
      </c>
      <c r="AC79" s="1">
        <v>88510000000000</v>
      </c>
      <c r="AD79" s="1">
        <v>16730000000000</v>
      </c>
      <c r="AE79" s="1"/>
      <c r="AF79">
        <v>75</v>
      </c>
      <c r="AG79" s="1">
        <v>2.699E+18</v>
      </c>
      <c r="AH79" s="1">
        <v>6.101E+17</v>
      </c>
      <c r="AI79" s="1">
        <v>110000000000000</v>
      </c>
      <c r="AJ79" s="1">
        <v>13260000000000</v>
      </c>
      <c r="AK79" s="1"/>
      <c r="AL79">
        <v>170</v>
      </c>
      <c r="AM79" s="1">
        <v>3.968E+17</v>
      </c>
      <c r="AN79" s="1">
        <v>6.53E+17</v>
      </c>
      <c r="AO79" s="1">
        <v>15360000000000</v>
      </c>
      <c r="AP79" s="1">
        <v>14190000000000</v>
      </c>
      <c r="AQ79" s="1"/>
      <c r="AR79">
        <v>40</v>
      </c>
      <c r="AS79" s="1">
        <v>7.277E+18</v>
      </c>
      <c r="AT79" s="1">
        <v>7.691E+17</v>
      </c>
      <c r="AU79" s="1">
        <v>128200000000000</v>
      </c>
      <c r="AV79" s="1">
        <v>16700000000000</v>
      </c>
    </row>
    <row r="80" spans="2:48" x14ac:dyDescent="0.55000000000000004">
      <c r="B80">
        <v>130</v>
      </c>
      <c r="C80" s="1">
        <v>1.6E+18</v>
      </c>
      <c r="D80" s="1">
        <v>9.802E+17</v>
      </c>
      <c r="E80" s="1">
        <v>128600000000000</v>
      </c>
      <c r="F80" s="1">
        <v>21230000000000</v>
      </c>
      <c r="G80" s="1"/>
      <c r="H80">
        <v>30</v>
      </c>
      <c r="I80" s="1">
        <v>4.507E+17</v>
      </c>
      <c r="J80" s="1">
        <v>8.785E+17</v>
      </c>
      <c r="K80" s="1">
        <v>67250000000000</v>
      </c>
      <c r="L80" s="1">
        <v>19030000000000</v>
      </c>
      <c r="M80" s="1"/>
      <c r="N80">
        <v>110</v>
      </c>
      <c r="O80" s="1">
        <v>3.997E+18</v>
      </c>
      <c r="P80" s="1">
        <v>7.928E+17</v>
      </c>
      <c r="Q80" s="1">
        <v>125700000000000</v>
      </c>
      <c r="R80" s="1">
        <v>17170000000000</v>
      </c>
      <c r="S80" s="1"/>
      <c r="T80">
        <v>40</v>
      </c>
      <c r="U80" s="1">
        <v>1.233E+19</v>
      </c>
      <c r="V80" s="1">
        <v>7.139E+17</v>
      </c>
      <c r="W80" s="1">
        <v>271600000000000</v>
      </c>
      <c r="X80" s="1">
        <v>15560000000000</v>
      </c>
      <c r="Y80" s="1"/>
      <c r="Z80">
        <v>115</v>
      </c>
      <c r="AA80" s="1">
        <v>2.734E+18</v>
      </c>
      <c r="AB80" s="1">
        <v>7.925E+17</v>
      </c>
      <c r="AC80" s="1">
        <v>86750000000000</v>
      </c>
      <c r="AD80" s="1">
        <v>17190000000000</v>
      </c>
      <c r="AE80" s="1"/>
      <c r="AF80">
        <v>80</v>
      </c>
      <c r="AG80" s="1">
        <v>2.904E+18</v>
      </c>
      <c r="AH80" s="1">
        <v>6.722E+17</v>
      </c>
      <c r="AI80" s="1">
        <v>128400000000000</v>
      </c>
      <c r="AJ80" s="1">
        <v>14610000000000</v>
      </c>
      <c r="AK80" s="1"/>
      <c r="AL80">
        <v>130</v>
      </c>
      <c r="AM80" s="1">
        <v>3.714E+17</v>
      </c>
      <c r="AN80" s="1">
        <v>6.466E+17</v>
      </c>
      <c r="AO80" s="1">
        <v>22720000000000</v>
      </c>
      <c r="AP80" s="1">
        <v>14050000000000</v>
      </c>
      <c r="AQ80" s="1"/>
      <c r="AR80">
        <v>45</v>
      </c>
      <c r="AS80" s="1">
        <v>6.818E+18</v>
      </c>
      <c r="AT80" s="1">
        <v>7.284E+17</v>
      </c>
      <c r="AU80" s="1">
        <v>125300000000000</v>
      </c>
      <c r="AV80" s="1">
        <v>15830000000000</v>
      </c>
    </row>
    <row r="81" spans="2:48" x14ac:dyDescent="0.55000000000000004">
      <c r="B81">
        <v>140</v>
      </c>
      <c r="C81" s="1">
        <v>1.685E+18</v>
      </c>
      <c r="D81" s="1">
        <v>9.254E+17</v>
      </c>
      <c r="E81" s="1">
        <v>92450000000000</v>
      </c>
      <c r="F81" s="1">
        <v>20040000000000</v>
      </c>
      <c r="G81" s="1"/>
      <c r="H81">
        <v>35</v>
      </c>
      <c r="I81" s="1">
        <v>4.558E+17</v>
      </c>
      <c r="J81" s="1">
        <v>8.213E+17</v>
      </c>
      <c r="K81" s="1">
        <v>34410000000000</v>
      </c>
      <c r="L81" s="1">
        <v>17780000000000</v>
      </c>
      <c r="M81" s="1"/>
      <c r="N81">
        <v>115</v>
      </c>
      <c r="O81" s="1">
        <v>2.376E+18</v>
      </c>
      <c r="P81" s="1">
        <v>7.934E+17</v>
      </c>
      <c r="Q81" s="1">
        <v>112500000000000</v>
      </c>
      <c r="R81" s="1">
        <v>17190000000000</v>
      </c>
      <c r="S81" s="1"/>
      <c r="T81">
        <v>50</v>
      </c>
      <c r="U81" s="1">
        <v>1.497E+19</v>
      </c>
      <c r="V81" s="1">
        <v>6.619E+17</v>
      </c>
      <c r="W81" s="1">
        <v>320300000000000</v>
      </c>
      <c r="X81" s="1">
        <v>14430000000000</v>
      </c>
      <c r="Y81" s="1"/>
      <c r="Z81">
        <v>120</v>
      </c>
      <c r="AA81" s="1">
        <v>5.992E+18</v>
      </c>
      <c r="AB81" s="1">
        <v>8.635E+17</v>
      </c>
      <c r="AC81" s="1">
        <v>98370000000000</v>
      </c>
      <c r="AD81" s="1">
        <v>18780000000000</v>
      </c>
      <c r="AE81" s="1"/>
      <c r="AF81">
        <v>85</v>
      </c>
      <c r="AG81" s="1">
        <v>2.971E+18</v>
      </c>
      <c r="AH81" s="1">
        <v>6.307E+17</v>
      </c>
      <c r="AI81" s="1">
        <v>120000000000000</v>
      </c>
      <c r="AJ81" s="1">
        <v>13710000000000</v>
      </c>
      <c r="AK81" s="1"/>
      <c r="AL81">
        <v>135</v>
      </c>
      <c r="AM81" s="1">
        <v>3.872E+17</v>
      </c>
      <c r="AN81" s="1">
        <v>6.415E+17</v>
      </c>
      <c r="AO81" s="1">
        <v>1806000000000</v>
      </c>
      <c r="AP81" s="1">
        <v>13940000000000</v>
      </c>
      <c r="AQ81" s="1"/>
      <c r="AR81">
        <v>55</v>
      </c>
      <c r="AS81" s="1">
        <v>7.706E+18</v>
      </c>
      <c r="AT81" s="1">
        <v>7.46E+17</v>
      </c>
      <c r="AU81" s="1">
        <v>115100000000000</v>
      </c>
      <c r="AV81" s="1">
        <v>16200000000000</v>
      </c>
    </row>
    <row r="82" spans="2:48" x14ac:dyDescent="0.55000000000000004">
      <c r="B82">
        <v>150</v>
      </c>
      <c r="C82" s="1">
        <v>1.643E+18</v>
      </c>
      <c r="D82" s="1">
        <v>9.362E+17</v>
      </c>
      <c r="E82" s="1">
        <v>56770000000000</v>
      </c>
      <c r="F82" s="1">
        <v>20270000000000</v>
      </c>
      <c r="G82" s="1"/>
      <c r="H82">
        <v>40</v>
      </c>
      <c r="I82" s="1">
        <v>2.344E+17</v>
      </c>
      <c r="J82" s="1">
        <v>8.606E+17</v>
      </c>
      <c r="K82" s="1">
        <v>28550000000000</v>
      </c>
      <c r="L82" s="1">
        <v>18630000000000</v>
      </c>
      <c r="M82" s="1"/>
      <c r="N82">
        <v>120</v>
      </c>
      <c r="O82" s="1">
        <v>2.4E+18</v>
      </c>
      <c r="P82" s="1">
        <v>8.012E+17</v>
      </c>
      <c r="Q82" s="1">
        <v>91300000000000</v>
      </c>
      <c r="R82" s="1">
        <v>17360000000000</v>
      </c>
      <c r="S82" s="1"/>
      <c r="T82">
        <v>55</v>
      </c>
      <c r="U82" s="1">
        <v>1.547E+19</v>
      </c>
      <c r="V82" s="1">
        <v>7.98E+17</v>
      </c>
      <c r="W82" s="1">
        <v>314400000000000</v>
      </c>
      <c r="X82" s="1">
        <v>17400000000000</v>
      </c>
      <c r="Y82" s="1"/>
      <c r="Z82">
        <v>125</v>
      </c>
      <c r="AA82" s="1">
        <v>4.467E+18</v>
      </c>
      <c r="AB82" s="1">
        <v>7.849E+17</v>
      </c>
      <c r="AC82" s="1">
        <v>99660000000000</v>
      </c>
      <c r="AD82" s="1">
        <v>17060000000000</v>
      </c>
      <c r="AE82" s="1"/>
      <c r="AF82">
        <v>90</v>
      </c>
      <c r="AG82" s="1">
        <v>3.149E+18</v>
      </c>
      <c r="AH82" s="1">
        <v>7.534E+17</v>
      </c>
      <c r="AI82" s="1">
        <v>108800000000000</v>
      </c>
      <c r="AJ82" s="1">
        <v>16370000000000</v>
      </c>
      <c r="AK82" s="1"/>
      <c r="AL82">
        <v>140</v>
      </c>
      <c r="AM82" s="1">
        <v>8.201E+17</v>
      </c>
      <c r="AN82" s="1">
        <v>6.442E+17</v>
      </c>
      <c r="AO82" s="1">
        <v>10370000000000</v>
      </c>
      <c r="AP82" s="1">
        <v>14000000000000</v>
      </c>
      <c r="AQ82" s="1"/>
      <c r="AR82">
        <v>60</v>
      </c>
      <c r="AS82" s="1">
        <v>7.349E+18</v>
      </c>
      <c r="AT82" s="1">
        <v>7.283E+17</v>
      </c>
      <c r="AU82" s="1">
        <v>134600000000000</v>
      </c>
      <c r="AV82" s="1">
        <v>15820000000000</v>
      </c>
    </row>
    <row r="83" spans="2:48" x14ac:dyDescent="0.55000000000000004">
      <c r="B83">
        <v>10</v>
      </c>
      <c r="C83" s="1">
        <v>3.308E+16</v>
      </c>
      <c r="D83" s="1">
        <v>9.356E+17</v>
      </c>
      <c r="E83" s="1">
        <v>61250000000000</v>
      </c>
      <c r="F83" s="1">
        <v>20260000000000</v>
      </c>
      <c r="G83" s="1"/>
      <c r="H83">
        <v>50</v>
      </c>
      <c r="I83" s="1">
        <v>5.813E+18</v>
      </c>
      <c r="J83" s="1">
        <v>8.203E+17</v>
      </c>
      <c r="K83" s="1">
        <v>98240000000000</v>
      </c>
      <c r="L83" s="1">
        <v>17780000000000</v>
      </c>
      <c r="M83" s="1"/>
      <c r="N83">
        <v>140</v>
      </c>
      <c r="O83" s="1">
        <v>5.841E+18</v>
      </c>
      <c r="P83" s="1">
        <v>7.948E+17</v>
      </c>
      <c r="Q83" s="1">
        <v>184600000000000</v>
      </c>
      <c r="R83" s="1">
        <v>17210000000000</v>
      </c>
      <c r="S83" s="1"/>
      <c r="T83">
        <v>60</v>
      </c>
      <c r="U83" s="1">
        <v>1.573E+19</v>
      </c>
      <c r="V83" s="1">
        <v>7.018E+17</v>
      </c>
      <c r="W83" s="1">
        <v>305000000000000</v>
      </c>
      <c r="X83" s="1">
        <v>15300000000000</v>
      </c>
      <c r="Y83" s="1"/>
      <c r="Z83">
        <v>130</v>
      </c>
      <c r="AA83" s="1">
        <v>5.171E+18</v>
      </c>
      <c r="AB83" s="1">
        <v>8.365E+17</v>
      </c>
      <c r="AC83" s="1">
        <v>117600000000000</v>
      </c>
      <c r="AD83" s="1">
        <v>18190000000000</v>
      </c>
      <c r="AE83" s="1"/>
      <c r="AF83">
        <v>95</v>
      </c>
      <c r="AG83" s="1">
        <v>2.177E+18</v>
      </c>
      <c r="AH83" s="1">
        <v>7.782E+17</v>
      </c>
      <c r="AI83" s="1">
        <v>120100000000000</v>
      </c>
      <c r="AJ83" s="1">
        <v>16900000000000</v>
      </c>
      <c r="AK83" s="1"/>
      <c r="AL83">
        <v>145</v>
      </c>
      <c r="AM83" s="1">
        <v>6.339E+17</v>
      </c>
      <c r="AN83" s="1">
        <v>6.097E+17</v>
      </c>
      <c r="AO83" s="1">
        <v>16660000000000</v>
      </c>
      <c r="AP83" s="1">
        <v>13220000000000</v>
      </c>
      <c r="AQ83" s="1"/>
      <c r="AR83">
        <v>70</v>
      </c>
      <c r="AS83" s="1">
        <v>7.384E+18</v>
      </c>
      <c r="AT83" s="1">
        <v>7.604E+17</v>
      </c>
      <c r="AU83" s="1">
        <v>121700000000000</v>
      </c>
      <c r="AV83" s="1">
        <v>16530000000000</v>
      </c>
    </row>
    <row r="84" spans="2:48" x14ac:dyDescent="0.55000000000000004">
      <c r="B84">
        <v>15</v>
      </c>
      <c r="C84" s="1">
        <v>1.593E+18</v>
      </c>
      <c r="D84" s="1">
        <v>9.043E+17</v>
      </c>
      <c r="E84" s="1">
        <v>78400000000000</v>
      </c>
      <c r="F84" s="1">
        <v>19580000000000</v>
      </c>
      <c r="G84" s="1"/>
      <c r="H84">
        <v>55</v>
      </c>
      <c r="I84" s="1">
        <v>8.243E+18</v>
      </c>
      <c r="J84" s="1">
        <v>8.476E+17</v>
      </c>
      <c r="K84" s="1">
        <v>125600000000000</v>
      </c>
      <c r="L84" s="1">
        <v>18370000000000</v>
      </c>
      <c r="M84" s="1"/>
      <c r="N84">
        <v>15</v>
      </c>
      <c r="O84" s="1">
        <v>1.636E+18</v>
      </c>
      <c r="P84" s="1">
        <v>7.236E+17</v>
      </c>
      <c r="Q84" s="1">
        <v>74740000000000</v>
      </c>
      <c r="R84" s="1">
        <v>15670000000000</v>
      </c>
      <c r="S84" s="1"/>
      <c r="T84">
        <v>65</v>
      </c>
      <c r="U84" s="1">
        <v>1.74E+19</v>
      </c>
      <c r="V84" s="1">
        <v>6.616E+17</v>
      </c>
      <c r="W84" s="1">
        <v>338800000000000</v>
      </c>
      <c r="X84" s="1">
        <v>14440000000000</v>
      </c>
      <c r="Y84" s="1"/>
      <c r="Z84">
        <v>135</v>
      </c>
      <c r="AA84" s="1">
        <v>6.323E+18</v>
      </c>
      <c r="AB84" s="1">
        <v>8.093E+17</v>
      </c>
      <c r="AC84" s="1">
        <v>160300000000000</v>
      </c>
      <c r="AD84" s="1">
        <v>17590000000000</v>
      </c>
      <c r="AE84" s="1"/>
      <c r="AF84">
        <v>100</v>
      </c>
      <c r="AG84" s="1">
        <v>2.726E+18</v>
      </c>
      <c r="AH84" s="1">
        <v>7.069E+17</v>
      </c>
      <c r="AI84" s="1">
        <v>108200000000000</v>
      </c>
      <c r="AJ84" s="1">
        <v>15360000000000</v>
      </c>
      <c r="AK84" s="1"/>
      <c r="AL84">
        <v>150</v>
      </c>
      <c r="AM84" s="1">
        <v>5.473E+17</v>
      </c>
      <c r="AN84" s="1">
        <v>6.141E+17</v>
      </c>
      <c r="AO84" s="1">
        <v>10690000000000</v>
      </c>
      <c r="AP84" s="1">
        <v>13320000000000</v>
      </c>
      <c r="AQ84" s="1"/>
      <c r="AR84">
        <v>85</v>
      </c>
      <c r="AS84" s="1">
        <v>7.981E+18</v>
      </c>
      <c r="AT84" s="1">
        <v>7.071E+17</v>
      </c>
      <c r="AU84" s="1">
        <v>146200000000000</v>
      </c>
      <c r="AV84" s="1">
        <v>15380000000000</v>
      </c>
    </row>
    <row r="85" spans="2:48" x14ac:dyDescent="0.55000000000000004">
      <c r="B85">
        <v>20</v>
      </c>
      <c r="C85" s="1">
        <v>2.112E+18</v>
      </c>
      <c r="D85" s="1">
        <v>9.73E+17</v>
      </c>
      <c r="E85" s="1">
        <v>63350000000000</v>
      </c>
      <c r="F85" s="1">
        <v>21070000000000</v>
      </c>
      <c r="G85" s="1"/>
      <c r="H85">
        <v>60</v>
      </c>
      <c r="I85" s="1">
        <v>8.868E+18</v>
      </c>
      <c r="J85" s="1">
        <v>8.95E+17</v>
      </c>
      <c r="K85" s="1">
        <v>129500000000000</v>
      </c>
      <c r="L85" s="1">
        <v>19410000000000</v>
      </c>
      <c r="M85" s="1"/>
      <c r="N85">
        <v>20</v>
      </c>
      <c r="O85" s="1">
        <v>1.223E+18</v>
      </c>
      <c r="P85" s="1">
        <v>7.513E+17</v>
      </c>
      <c r="Q85" s="1">
        <v>73170000000000</v>
      </c>
      <c r="R85" s="1">
        <v>16260000000000</v>
      </c>
      <c r="S85" s="1"/>
      <c r="T85">
        <v>70</v>
      </c>
      <c r="U85" s="1">
        <v>1.745E+19</v>
      </c>
      <c r="V85" s="1">
        <v>6.406E+17</v>
      </c>
      <c r="W85" s="1">
        <v>317800000000000</v>
      </c>
      <c r="X85" s="1">
        <v>13960000000000</v>
      </c>
      <c r="Y85" s="1"/>
      <c r="Z85">
        <v>140</v>
      </c>
      <c r="AA85" s="1">
        <v>3.714E+18</v>
      </c>
      <c r="AB85" s="1">
        <v>8.294E+17</v>
      </c>
      <c r="AC85" s="1">
        <v>83270000000000</v>
      </c>
      <c r="AD85" s="1">
        <v>17970000000000</v>
      </c>
      <c r="AE85" s="1"/>
      <c r="AF85">
        <v>105</v>
      </c>
      <c r="AG85" s="1">
        <v>3.187E+18</v>
      </c>
      <c r="AH85" s="1">
        <v>6.31E+17</v>
      </c>
      <c r="AI85" s="1">
        <v>123100000000000</v>
      </c>
      <c r="AJ85" s="1">
        <v>13720000000000</v>
      </c>
      <c r="AK85" s="1"/>
      <c r="AL85">
        <v>155</v>
      </c>
      <c r="AM85" s="1">
        <v>1.035E+18</v>
      </c>
      <c r="AN85" s="1">
        <v>6.354E+17</v>
      </c>
      <c r="AO85" s="1">
        <v>4658000000000</v>
      </c>
      <c r="AP85" s="1">
        <v>13780000000000</v>
      </c>
      <c r="AQ85" s="1"/>
      <c r="AR85">
        <v>90</v>
      </c>
      <c r="AS85" s="1">
        <v>7.467E+18</v>
      </c>
      <c r="AT85" s="1">
        <v>7.65E+17</v>
      </c>
      <c r="AU85" s="1">
        <v>110100000000000</v>
      </c>
      <c r="AV85" s="1">
        <v>16610000000000</v>
      </c>
    </row>
    <row r="86" spans="2:48" x14ac:dyDescent="0.55000000000000004">
      <c r="B86">
        <v>25</v>
      </c>
      <c r="C86" s="1">
        <v>2.438E+18</v>
      </c>
      <c r="D86" s="1">
        <v>9.965E+17</v>
      </c>
      <c r="E86" s="1">
        <v>78500000000000</v>
      </c>
      <c r="F86" s="1">
        <v>21580000000000</v>
      </c>
      <c r="G86" s="1"/>
      <c r="H86">
        <v>70</v>
      </c>
      <c r="I86" s="1">
        <v>6.161E+18</v>
      </c>
      <c r="J86" s="1">
        <v>8.396E+17</v>
      </c>
      <c r="K86" s="1">
        <v>122300000000000</v>
      </c>
      <c r="L86" s="1">
        <v>18180000000000</v>
      </c>
      <c r="M86" s="1"/>
      <c r="N86">
        <v>25</v>
      </c>
      <c r="O86" s="1">
        <v>2.114E+18</v>
      </c>
      <c r="P86" s="1">
        <v>7.37E+17</v>
      </c>
      <c r="Q86" s="1">
        <v>50820000000000</v>
      </c>
      <c r="R86" s="1">
        <v>15970000000000</v>
      </c>
      <c r="S86" s="1"/>
      <c r="T86">
        <v>75</v>
      </c>
      <c r="U86" s="1">
        <v>1.832E+19</v>
      </c>
      <c r="V86" s="1">
        <v>7.164E+17</v>
      </c>
      <c r="W86" s="1">
        <v>311600000000000</v>
      </c>
      <c r="X86" s="1">
        <v>15630000000000</v>
      </c>
      <c r="Y86" s="1"/>
      <c r="Z86">
        <v>150</v>
      </c>
      <c r="AA86" s="1">
        <v>7.502E+18</v>
      </c>
      <c r="AB86" s="1">
        <v>9.301E+17</v>
      </c>
      <c r="AC86" s="1">
        <v>132000000000000</v>
      </c>
      <c r="AD86" s="1">
        <v>20170000000000</v>
      </c>
      <c r="AE86" s="1"/>
      <c r="AF86">
        <v>110</v>
      </c>
      <c r="AG86" s="1">
        <v>2.436E+18</v>
      </c>
      <c r="AH86" s="1">
        <v>5.996E+17</v>
      </c>
      <c r="AI86" s="1">
        <v>124200000000000</v>
      </c>
      <c r="AJ86" s="1">
        <v>13030000000000</v>
      </c>
      <c r="AK86" s="1"/>
      <c r="AL86">
        <v>160</v>
      </c>
      <c r="AM86" s="1">
        <v>4.394E+16</v>
      </c>
      <c r="AN86" s="1">
        <v>6.156E+17</v>
      </c>
      <c r="AO86" s="1">
        <v>8486000000000</v>
      </c>
      <c r="AP86" s="1">
        <v>13360000000000</v>
      </c>
      <c r="AQ86" s="1"/>
      <c r="AR86">
        <v>95</v>
      </c>
      <c r="AS86" s="1">
        <v>6.46E+18</v>
      </c>
      <c r="AT86" s="1">
        <v>7.545E+17</v>
      </c>
      <c r="AU86" s="1">
        <v>102600000000000</v>
      </c>
      <c r="AV86" s="1">
        <v>16370000000000</v>
      </c>
    </row>
    <row r="87" spans="2:48" x14ac:dyDescent="0.55000000000000004">
      <c r="B87">
        <v>30</v>
      </c>
      <c r="C87" s="1">
        <v>2.49E+18</v>
      </c>
      <c r="D87" s="1">
        <v>9.937E+17</v>
      </c>
      <c r="E87" s="1">
        <v>79150000000000</v>
      </c>
      <c r="F87" s="1">
        <v>21520000000000</v>
      </c>
      <c r="G87" s="1"/>
      <c r="H87">
        <v>75</v>
      </c>
      <c r="I87" s="1">
        <v>6.291E+18</v>
      </c>
      <c r="J87" s="1">
        <v>8.621E+17</v>
      </c>
      <c r="K87" s="1">
        <v>113100000000000</v>
      </c>
      <c r="L87" s="1">
        <v>18690000000000</v>
      </c>
      <c r="M87" s="1"/>
      <c r="N87">
        <v>30</v>
      </c>
      <c r="O87" s="1">
        <v>1.138E+18</v>
      </c>
      <c r="P87" s="1">
        <v>7.511E+17</v>
      </c>
      <c r="Q87" s="1">
        <v>46960000000000</v>
      </c>
      <c r="R87" s="1">
        <v>16270000000000</v>
      </c>
      <c r="S87" s="1"/>
      <c r="T87">
        <v>80</v>
      </c>
      <c r="U87" s="1">
        <v>1.882E+19</v>
      </c>
      <c r="V87" s="1">
        <v>7.357E+17</v>
      </c>
      <c r="W87" s="1">
        <v>327200000000000</v>
      </c>
      <c r="X87" s="1">
        <v>16050000000000</v>
      </c>
      <c r="Y87" s="1"/>
      <c r="Z87">
        <v>160</v>
      </c>
      <c r="AA87" s="1">
        <v>7.997E+18</v>
      </c>
      <c r="AB87" s="1">
        <v>8.126E+17</v>
      </c>
      <c r="AC87" s="1">
        <v>138800000000000</v>
      </c>
      <c r="AD87" s="1">
        <v>17670000000000</v>
      </c>
      <c r="AE87" s="1"/>
      <c r="AF87">
        <v>115</v>
      </c>
      <c r="AG87" s="1">
        <v>1.737E+18</v>
      </c>
      <c r="AH87" s="1">
        <v>6.692E+17</v>
      </c>
      <c r="AI87" s="1">
        <v>90580000000000</v>
      </c>
      <c r="AJ87" s="1">
        <v>14530000000000</v>
      </c>
      <c r="AK87" s="1"/>
      <c r="AL87">
        <v>165</v>
      </c>
      <c r="AM87" s="1">
        <v>2.948E+17</v>
      </c>
      <c r="AN87" s="1">
        <v>5.966E+17</v>
      </c>
      <c r="AO87" s="1">
        <v>14530000000000</v>
      </c>
      <c r="AP87" s="1">
        <v>12960000000000</v>
      </c>
      <c r="AQ87" s="1"/>
      <c r="AR87">
        <v>100</v>
      </c>
      <c r="AS87" s="1">
        <v>8.214E+18</v>
      </c>
      <c r="AT87" s="1">
        <v>7.434E+17</v>
      </c>
      <c r="AU87" s="1">
        <v>119200000000000</v>
      </c>
      <c r="AV87" s="1">
        <v>16150000000000</v>
      </c>
    </row>
    <row r="88" spans="2:48" x14ac:dyDescent="0.55000000000000004">
      <c r="B88">
        <v>35</v>
      </c>
      <c r="C88" s="1">
        <v>2.492E+18</v>
      </c>
      <c r="D88" s="1">
        <v>9.811E+17</v>
      </c>
      <c r="E88" s="1">
        <v>89310000000000</v>
      </c>
      <c r="F88" s="1">
        <v>21240000000000</v>
      </c>
      <c r="G88" s="1"/>
      <c r="H88">
        <v>80</v>
      </c>
      <c r="I88" s="1">
        <v>4.472E+18</v>
      </c>
      <c r="J88" s="1">
        <v>8.648E+17</v>
      </c>
      <c r="K88" s="1">
        <v>100700000000000</v>
      </c>
      <c r="L88" s="1">
        <v>18740000000000</v>
      </c>
      <c r="M88" s="1"/>
      <c r="N88">
        <v>35</v>
      </c>
      <c r="O88" s="1">
        <v>1.554E+18</v>
      </c>
      <c r="P88" s="1">
        <v>7.806E+17</v>
      </c>
      <c r="Q88" s="1">
        <v>63760000000000</v>
      </c>
      <c r="R88" s="1">
        <v>16890000000000</v>
      </c>
      <c r="S88" s="1"/>
      <c r="T88">
        <v>85</v>
      </c>
      <c r="U88" s="1">
        <v>2.089E+19</v>
      </c>
      <c r="V88" s="1">
        <v>7.22E+17</v>
      </c>
      <c r="W88" s="1">
        <v>316800000000000</v>
      </c>
      <c r="X88" s="1">
        <v>15750000000000</v>
      </c>
      <c r="Y88" s="1"/>
      <c r="AF88">
        <v>120</v>
      </c>
      <c r="AG88" s="1">
        <v>2.06E+18</v>
      </c>
      <c r="AH88" s="1">
        <v>6.89E+17</v>
      </c>
      <c r="AI88" s="1">
        <v>111700000000000</v>
      </c>
      <c r="AJ88" s="1">
        <v>14970000000000</v>
      </c>
      <c r="AK88" s="1"/>
      <c r="AL88">
        <v>170</v>
      </c>
      <c r="AM88" s="1">
        <v>3.073E+17</v>
      </c>
      <c r="AN88" s="1">
        <v>6.15E+17</v>
      </c>
      <c r="AO88" s="1">
        <v>1969000000000</v>
      </c>
      <c r="AP88" s="1">
        <v>13370000000000</v>
      </c>
      <c r="AQ88" s="1"/>
      <c r="AR88">
        <v>105</v>
      </c>
      <c r="AS88" s="1">
        <v>8.073E+18</v>
      </c>
      <c r="AT88" s="1">
        <v>7.653E+17</v>
      </c>
      <c r="AU88" s="1">
        <v>120400000000000</v>
      </c>
      <c r="AV88" s="1">
        <v>16630000000000</v>
      </c>
    </row>
    <row r="89" spans="2:48" x14ac:dyDescent="0.55000000000000004">
      <c r="B89">
        <v>40</v>
      </c>
      <c r="C89" s="1">
        <v>3.334E+18</v>
      </c>
      <c r="D89" s="1">
        <v>1.028E+18</v>
      </c>
      <c r="E89" s="1">
        <v>100400000000000</v>
      </c>
      <c r="F89" s="1">
        <v>22270000000000</v>
      </c>
      <c r="G89" s="1"/>
      <c r="H89">
        <v>85</v>
      </c>
      <c r="I89" s="1">
        <v>4.112E+18</v>
      </c>
      <c r="J89" s="1">
        <v>8.751E+17</v>
      </c>
      <c r="K89" s="1">
        <v>92670000000000</v>
      </c>
      <c r="L89" s="1">
        <v>18950000000000</v>
      </c>
      <c r="M89" s="1"/>
      <c r="N89">
        <v>45</v>
      </c>
      <c r="O89" s="1">
        <v>8.652E+17</v>
      </c>
      <c r="P89" s="1">
        <v>7.75E+17</v>
      </c>
      <c r="Q89" s="1">
        <v>33700000000000</v>
      </c>
      <c r="R89" s="1">
        <v>16790000000000</v>
      </c>
      <c r="S89" s="1"/>
      <c r="T89">
        <v>90</v>
      </c>
      <c r="U89" s="1">
        <v>2.259E+19</v>
      </c>
      <c r="V89" s="1">
        <v>7.164E+17</v>
      </c>
      <c r="W89" s="1">
        <v>320200000000000</v>
      </c>
      <c r="X89" s="1">
        <v>15630000000000</v>
      </c>
      <c r="Y89" s="1"/>
      <c r="AF89">
        <v>125</v>
      </c>
      <c r="AG89" s="1">
        <v>2.087E+18</v>
      </c>
      <c r="AH89" s="1">
        <v>6.209E+17</v>
      </c>
      <c r="AI89" s="1">
        <v>106900000000000</v>
      </c>
      <c r="AJ89" s="1">
        <v>13500000000000</v>
      </c>
      <c r="AK89" s="1"/>
      <c r="AL89">
        <v>125</v>
      </c>
      <c r="AM89" s="1">
        <v>9.823E+17</v>
      </c>
      <c r="AN89" s="1">
        <v>6.282E+17</v>
      </c>
      <c r="AO89" s="1">
        <v>13330000000000</v>
      </c>
      <c r="AP89" s="1">
        <v>13650000000000</v>
      </c>
      <c r="AQ89" s="1"/>
      <c r="AR89">
        <v>110</v>
      </c>
      <c r="AS89" s="1">
        <v>7.892E+18</v>
      </c>
      <c r="AT89" s="1">
        <v>7.587E+17</v>
      </c>
      <c r="AU89" s="1">
        <v>136800000000000</v>
      </c>
      <c r="AV89" s="1">
        <v>16500000000000</v>
      </c>
    </row>
    <row r="90" spans="2:48" x14ac:dyDescent="0.55000000000000004">
      <c r="B90">
        <v>45</v>
      </c>
      <c r="C90" s="1">
        <v>4.072E+18</v>
      </c>
      <c r="D90" s="1">
        <v>1.029E+18</v>
      </c>
      <c r="E90" s="1">
        <v>111900000000000</v>
      </c>
      <c r="F90" s="1">
        <v>22290000000000</v>
      </c>
      <c r="G90" s="1"/>
      <c r="H90">
        <v>87</v>
      </c>
      <c r="I90" s="1">
        <v>4.373E+18</v>
      </c>
      <c r="J90" s="1">
        <v>8.872E+17</v>
      </c>
      <c r="K90" s="1">
        <v>95920000000000</v>
      </c>
      <c r="L90" s="1">
        <v>19230000000000</v>
      </c>
      <c r="M90" s="1"/>
      <c r="N90">
        <v>50</v>
      </c>
      <c r="O90" s="1">
        <v>-3.344E+16</v>
      </c>
      <c r="P90" s="1">
        <v>8.094E+17</v>
      </c>
      <c r="Q90" s="1">
        <v>56370000000000</v>
      </c>
      <c r="R90" s="1">
        <v>17540000000000</v>
      </c>
      <c r="S90" s="1"/>
      <c r="T90">
        <v>95</v>
      </c>
      <c r="U90" s="1">
        <v>2.282E+19</v>
      </c>
      <c r="V90" s="1">
        <v>6.794E+17</v>
      </c>
      <c r="W90" s="1">
        <v>342000000000000</v>
      </c>
      <c r="X90" s="1">
        <v>14820000000000</v>
      </c>
      <c r="Y90" s="1"/>
      <c r="AF90">
        <v>130</v>
      </c>
      <c r="AG90" s="1">
        <v>2.188E+18</v>
      </c>
      <c r="AH90" s="1">
        <v>6.073E+17</v>
      </c>
      <c r="AI90" s="1">
        <v>99070000000000</v>
      </c>
      <c r="AJ90" s="1">
        <v>13200000000000</v>
      </c>
      <c r="AK90" s="1"/>
      <c r="AL90">
        <v>130</v>
      </c>
      <c r="AM90" s="1">
        <v>4.114E+17</v>
      </c>
      <c r="AN90" s="1">
        <v>6.514E+17</v>
      </c>
      <c r="AO90" s="1">
        <v>24530000000000</v>
      </c>
      <c r="AP90" s="1">
        <v>14170000000000</v>
      </c>
      <c r="AQ90" s="1"/>
      <c r="AR90">
        <v>120</v>
      </c>
      <c r="AS90" s="1">
        <v>8.196E+18</v>
      </c>
      <c r="AT90" s="1">
        <v>7.37E+17</v>
      </c>
      <c r="AU90" s="1">
        <v>122100000000000</v>
      </c>
      <c r="AV90" s="1">
        <v>16010000000000</v>
      </c>
    </row>
    <row r="91" spans="2:48" x14ac:dyDescent="0.55000000000000004">
      <c r="B91">
        <v>50</v>
      </c>
      <c r="C91" s="1">
        <v>4.405E+18</v>
      </c>
      <c r="D91" s="1">
        <v>1.026E+18</v>
      </c>
      <c r="E91" s="1">
        <v>119100000000000</v>
      </c>
      <c r="F91" s="1">
        <v>22220000000000</v>
      </c>
      <c r="G91" s="1"/>
      <c r="H91">
        <v>90</v>
      </c>
      <c r="I91" s="1">
        <v>5.123E+18</v>
      </c>
      <c r="J91" s="1">
        <v>8.234E+17</v>
      </c>
      <c r="K91" s="1">
        <v>83660000000000</v>
      </c>
      <c r="L91" s="1">
        <v>17840000000000</v>
      </c>
      <c r="M91" s="1"/>
      <c r="N91">
        <v>55</v>
      </c>
      <c r="O91" s="1">
        <v>7.79E+17</v>
      </c>
      <c r="P91" s="1">
        <v>7.483E+17</v>
      </c>
      <c r="Q91" s="1">
        <v>60400000000000</v>
      </c>
      <c r="R91" s="1">
        <v>16200000000000</v>
      </c>
      <c r="S91" s="1"/>
      <c r="T91">
        <v>105</v>
      </c>
      <c r="U91" s="1">
        <v>2.443E+19</v>
      </c>
      <c r="V91" s="1">
        <v>6.771E+17</v>
      </c>
      <c r="W91" s="1">
        <v>353300000000000</v>
      </c>
      <c r="X91" s="1">
        <v>14770000000000</v>
      </c>
      <c r="Y91" s="1"/>
      <c r="AF91">
        <v>135</v>
      </c>
      <c r="AG91" s="1">
        <v>1.673E+18</v>
      </c>
      <c r="AH91" s="1">
        <v>5.819E+17</v>
      </c>
      <c r="AI91" s="1">
        <v>94560000000000</v>
      </c>
      <c r="AJ91" s="1">
        <v>12640000000000</v>
      </c>
      <c r="AK91" s="1"/>
      <c r="AL91">
        <v>135</v>
      </c>
      <c r="AM91" s="1">
        <v>7.84E+17</v>
      </c>
      <c r="AN91" s="1">
        <v>6.491E+17</v>
      </c>
      <c r="AO91" s="1">
        <v>8715000000000</v>
      </c>
      <c r="AP91" s="1">
        <v>14110000000000</v>
      </c>
      <c r="AQ91" s="1"/>
      <c r="AR91">
        <v>125</v>
      </c>
      <c r="AS91" s="1">
        <v>6.91E+18</v>
      </c>
      <c r="AT91" s="1">
        <v>7.532E+17</v>
      </c>
      <c r="AU91" s="1">
        <v>105100000000000</v>
      </c>
      <c r="AV91" s="1">
        <v>16350000000000</v>
      </c>
    </row>
    <row r="92" spans="2:48" x14ac:dyDescent="0.55000000000000004">
      <c r="B92">
        <v>55</v>
      </c>
      <c r="C92" s="1">
        <v>7.205E+18</v>
      </c>
      <c r="D92" s="1">
        <v>9.95E+17</v>
      </c>
      <c r="E92" s="1">
        <v>119200000000000</v>
      </c>
      <c r="F92" s="1">
        <v>21550000000000</v>
      </c>
      <c r="G92" s="1"/>
      <c r="H92">
        <v>95</v>
      </c>
      <c r="I92" s="1">
        <v>2.512E+18</v>
      </c>
      <c r="J92" s="1">
        <v>8.364E+17</v>
      </c>
      <c r="K92" s="1">
        <v>61750000000000</v>
      </c>
      <c r="L92" s="1">
        <v>18110000000000</v>
      </c>
      <c r="M92" s="1"/>
      <c r="T92">
        <v>110</v>
      </c>
      <c r="U92" s="1">
        <v>2.058E+19</v>
      </c>
      <c r="V92" s="1">
        <v>7.342E+17</v>
      </c>
      <c r="W92" s="1">
        <v>352500000000000</v>
      </c>
      <c r="X92" s="1">
        <v>16010000000000</v>
      </c>
      <c r="Y92" s="1"/>
      <c r="AF92">
        <v>140</v>
      </c>
      <c r="AG92" s="1">
        <v>8.345E+17</v>
      </c>
      <c r="AH92" s="1">
        <v>6.645E+17</v>
      </c>
      <c r="AI92" s="1">
        <v>109400000000000</v>
      </c>
      <c r="AJ92" s="1">
        <v>14440000000000</v>
      </c>
      <c r="AK92" s="1"/>
      <c r="AL92">
        <v>140</v>
      </c>
      <c r="AM92" s="1">
        <v>-1.177E+17</v>
      </c>
      <c r="AN92" s="1">
        <v>6.624E+17</v>
      </c>
      <c r="AO92" s="1">
        <v>3382000000000</v>
      </c>
      <c r="AP92" s="1">
        <v>14370000000000</v>
      </c>
      <c r="AQ92" s="1"/>
      <c r="AR92">
        <v>130</v>
      </c>
      <c r="AS92" s="1">
        <v>6.951E+18</v>
      </c>
      <c r="AT92" s="1">
        <v>7.302E+17</v>
      </c>
      <c r="AU92" s="1">
        <v>125000000000000</v>
      </c>
      <c r="AV92" s="1">
        <v>15870000000000</v>
      </c>
    </row>
    <row r="93" spans="2:48" x14ac:dyDescent="0.55000000000000004">
      <c r="B93">
        <v>60</v>
      </c>
      <c r="C93" s="1">
        <v>8.589E+18</v>
      </c>
      <c r="D93" s="1">
        <v>1.012E+18</v>
      </c>
      <c r="E93" s="1">
        <v>129000000000000</v>
      </c>
      <c r="F93" s="1">
        <v>21910000000000</v>
      </c>
      <c r="G93" s="1"/>
      <c r="H93">
        <v>100</v>
      </c>
      <c r="I93" s="1">
        <v>1.824E+18</v>
      </c>
      <c r="J93" s="1">
        <v>8.805E+17</v>
      </c>
      <c r="K93" s="1">
        <v>90750000000000</v>
      </c>
      <c r="L93" s="1">
        <v>19090000000000</v>
      </c>
      <c r="M93" s="1"/>
      <c r="T93">
        <v>115</v>
      </c>
      <c r="U93" s="1">
        <v>1.914E+19</v>
      </c>
      <c r="V93" s="1">
        <v>6.952E+17</v>
      </c>
      <c r="W93" s="1">
        <v>344000000000000</v>
      </c>
      <c r="X93" s="1">
        <v>15160000000000</v>
      </c>
      <c r="Y93" s="1"/>
      <c r="AF93">
        <v>150</v>
      </c>
      <c r="AG93" s="1">
        <v>1.45E+18</v>
      </c>
      <c r="AH93" s="1">
        <v>6.251E+17</v>
      </c>
      <c r="AI93" s="1">
        <v>108700000000000</v>
      </c>
      <c r="AJ93" s="1">
        <v>13590000000000</v>
      </c>
      <c r="AK93" s="1"/>
      <c r="AL93">
        <v>145</v>
      </c>
      <c r="AM93" s="1">
        <v>8.857E+16</v>
      </c>
      <c r="AN93" s="1">
        <v>6.248E+17</v>
      </c>
      <c r="AO93" s="1">
        <v>8201000000000</v>
      </c>
      <c r="AP93" s="1">
        <v>13580000000000</v>
      </c>
      <c r="AQ93" s="1"/>
      <c r="AR93">
        <v>135</v>
      </c>
      <c r="AS93" s="1">
        <v>7.901E+18</v>
      </c>
      <c r="AT93" s="1">
        <v>7.625E+17</v>
      </c>
      <c r="AU93" s="1">
        <v>140900000000000</v>
      </c>
      <c r="AV93" s="1">
        <v>16560000000000</v>
      </c>
    </row>
    <row r="94" spans="2:48" x14ac:dyDescent="0.55000000000000004">
      <c r="B94">
        <v>65</v>
      </c>
      <c r="C94" s="1">
        <v>7.596E+18</v>
      </c>
      <c r="D94" s="1">
        <v>9.936E+17</v>
      </c>
      <c r="E94" s="1">
        <v>98980000000000</v>
      </c>
      <c r="F94" s="1">
        <v>21520000000000</v>
      </c>
      <c r="G94" s="1"/>
      <c r="H94">
        <v>105</v>
      </c>
      <c r="I94" s="1">
        <v>1.182E+18</v>
      </c>
      <c r="J94" s="1">
        <v>8.45E+17</v>
      </c>
      <c r="K94" s="1">
        <v>66790000000000</v>
      </c>
      <c r="L94" s="1">
        <v>18300000000000</v>
      </c>
      <c r="M94" s="1"/>
      <c r="T94">
        <v>120</v>
      </c>
      <c r="U94" s="1">
        <v>1.812E+19</v>
      </c>
      <c r="V94" s="1">
        <v>7.398E+17</v>
      </c>
      <c r="W94" s="1">
        <v>323200000000000</v>
      </c>
      <c r="X94" s="1">
        <v>16140000000000</v>
      </c>
      <c r="Y94" s="1"/>
      <c r="AF94">
        <v>155</v>
      </c>
      <c r="AG94" s="1">
        <v>1.349E+18</v>
      </c>
      <c r="AH94" s="1">
        <v>5.84E+17</v>
      </c>
      <c r="AI94" s="1">
        <v>111400000000000</v>
      </c>
      <c r="AJ94" s="1">
        <v>12690000000000</v>
      </c>
      <c r="AK94" s="1"/>
      <c r="AL94">
        <v>150</v>
      </c>
      <c r="AM94" s="1">
        <v>4.021E+17</v>
      </c>
      <c r="AN94" s="1">
        <v>6.306E+17</v>
      </c>
      <c r="AO94" s="1">
        <v>10360000000000</v>
      </c>
      <c r="AP94" s="1">
        <v>13700000000000</v>
      </c>
      <c r="AQ94" s="1"/>
      <c r="AR94">
        <v>140</v>
      </c>
      <c r="AS94" s="1">
        <v>6.639E+18</v>
      </c>
      <c r="AT94" s="1">
        <v>7.308E+17</v>
      </c>
      <c r="AU94" s="1">
        <v>103400000000000</v>
      </c>
      <c r="AV94" s="1">
        <v>15870000000000</v>
      </c>
    </row>
    <row r="95" spans="2:48" x14ac:dyDescent="0.55000000000000004">
      <c r="B95">
        <v>70</v>
      </c>
      <c r="C95" s="1">
        <v>7.899E+18</v>
      </c>
      <c r="D95" s="1">
        <v>1.001E+18</v>
      </c>
      <c r="E95" s="1">
        <v>114200000000000</v>
      </c>
      <c r="F95" s="1">
        <v>21670000000000</v>
      </c>
      <c r="G95" s="1"/>
      <c r="H95">
        <v>110</v>
      </c>
      <c r="I95" s="1">
        <v>1.124E+18</v>
      </c>
      <c r="J95" s="1">
        <v>7.744E+17</v>
      </c>
      <c r="K95" s="1">
        <v>43650000000000</v>
      </c>
      <c r="L95" s="1">
        <v>16770000000000</v>
      </c>
      <c r="M95" s="1"/>
      <c r="T95">
        <v>125</v>
      </c>
      <c r="U95" s="1">
        <v>1.612E+19</v>
      </c>
      <c r="V95" s="1">
        <v>6.507E+17</v>
      </c>
      <c r="W95" s="1">
        <v>346600000000000</v>
      </c>
      <c r="X95" s="1">
        <v>14190000000000</v>
      </c>
      <c r="Y95" s="1"/>
      <c r="AF95">
        <v>160</v>
      </c>
      <c r="AG95" s="1">
        <v>1.412E+18</v>
      </c>
      <c r="AH95" s="1">
        <v>6.59E+17</v>
      </c>
      <c r="AI95" s="1">
        <v>114500000000000</v>
      </c>
      <c r="AJ95" s="1">
        <v>14320000000000</v>
      </c>
      <c r="AK95" s="1"/>
      <c r="AL95">
        <v>155</v>
      </c>
      <c r="AM95" s="1">
        <v>4.539E+17</v>
      </c>
      <c r="AN95" s="1">
        <v>6.44E+17</v>
      </c>
      <c r="AO95" s="1">
        <v>20420000000000</v>
      </c>
      <c r="AP95" s="1">
        <v>14010000000000</v>
      </c>
      <c r="AQ95" s="1"/>
      <c r="AR95">
        <v>145</v>
      </c>
      <c r="AS95" s="1">
        <v>7.479E+18</v>
      </c>
      <c r="AT95" s="1">
        <v>7.547E+17</v>
      </c>
      <c r="AU95" s="1">
        <v>123200000000000</v>
      </c>
      <c r="AV95" s="1">
        <v>16400000000000</v>
      </c>
    </row>
    <row r="96" spans="2:48" x14ac:dyDescent="0.55000000000000004">
      <c r="B96">
        <v>75</v>
      </c>
      <c r="C96" s="1">
        <v>6.697E+18</v>
      </c>
      <c r="D96" s="1">
        <v>1.016E+18</v>
      </c>
      <c r="E96" s="1">
        <v>90620000000000</v>
      </c>
      <c r="F96" s="1">
        <v>22000000000000</v>
      </c>
      <c r="G96" s="1"/>
      <c r="H96">
        <v>115</v>
      </c>
      <c r="I96" s="1">
        <v>1.65E+18</v>
      </c>
      <c r="J96" s="1">
        <v>8.201E+17</v>
      </c>
      <c r="K96" s="1">
        <v>70650000000000</v>
      </c>
      <c r="L96" s="1">
        <v>17770000000000</v>
      </c>
      <c r="M96" s="1"/>
      <c r="T96">
        <v>130</v>
      </c>
      <c r="U96" s="1">
        <v>1.407E+19</v>
      </c>
      <c r="V96" s="1">
        <v>6.795E+17</v>
      </c>
      <c r="W96" s="1">
        <v>318700000000000</v>
      </c>
      <c r="X96" s="1">
        <v>14810000000000</v>
      </c>
      <c r="Y96" s="1"/>
      <c r="AF96">
        <v>165</v>
      </c>
      <c r="AG96" s="1">
        <v>1.008E+18</v>
      </c>
      <c r="AH96" s="1">
        <v>6.243E+17</v>
      </c>
      <c r="AI96" s="1">
        <v>102100000000000</v>
      </c>
      <c r="AJ96" s="1">
        <v>13570000000000</v>
      </c>
      <c r="AK96" s="1"/>
      <c r="AL96">
        <v>160</v>
      </c>
      <c r="AM96" s="1">
        <v>4.504E+16</v>
      </c>
      <c r="AN96" s="1">
        <v>6.389E+17</v>
      </c>
      <c r="AO96" s="1">
        <v>12160000000000</v>
      </c>
      <c r="AP96" s="1">
        <v>13870000000000</v>
      </c>
      <c r="AQ96" s="1"/>
      <c r="AR96">
        <v>150</v>
      </c>
      <c r="AS96" s="1">
        <v>8.103E+18</v>
      </c>
      <c r="AT96" s="1">
        <v>7.561E+17</v>
      </c>
      <c r="AU96" s="1">
        <v>124300000000000</v>
      </c>
      <c r="AV96" s="1">
        <v>16430000000000</v>
      </c>
    </row>
    <row r="97" spans="2:48" x14ac:dyDescent="0.55000000000000004">
      <c r="B97">
        <v>80</v>
      </c>
      <c r="C97" s="1">
        <v>6.376E+18</v>
      </c>
      <c r="D97" s="1">
        <v>1.02E+18</v>
      </c>
      <c r="E97" s="1">
        <v>117700000000000</v>
      </c>
      <c r="F97" s="1">
        <v>22080000000000</v>
      </c>
      <c r="G97" s="1"/>
      <c r="H97">
        <v>130</v>
      </c>
      <c r="I97" s="1">
        <v>1.113E+18</v>
      </c>
      <c r="J97" s="1">
        <v>8.677E+17</v>
      </c>
      <c r="K97" s="1">
        <v>82210000000000</v>
      </c>
      <c r="L97" s="1">
        <v>18810000000000</v>
      </c>
      <c r="M97" s="1"/>
      <c r="T97">
        <v>10</v>
      </c>
      <c r="U97" s="1">
        <v>2.997E+18</v>
      </c>
      <c r="V97" s="1">
        <v>5.712E+17</v>
      </c>
      <c r="W97" s="1">
        <v>104500000000000</v>
      </c>
      <c r="X97" s="1">
        <v>12450000000000</v>
      </c>
      <c r="Y97" s="1"/>
      <c r="AF97">
        <v>170</v>
      </c>
      <c r="AG97" s="1">
        <v>8.352E+17</v>
      </c>
      <c r="AH97" s="1">
        <v>6.045E+17</v>
      </c>
      <c r="AI97" s="1">
        <v>84590000000000</v>
      </c>
      <c r="AJ97" s="1">
        <v>13140000000000</v>
      </c>
      <c r="AK97" s="1"/>
      <c r="AL97">
        <v>165</v>
      </c>
      <c r="AM97" s="1">
        <v>2.156E+17</v>
      </c>
      <c r="AN97" s="1">
        <v>6.398E+17</v>
      </c>
      <c r="AO97" s="1">
        <v>1958000000000</v>
      </c>
      <c r="AP97" s="1">
        <v>13880000000000</v>
      </c>
      <c r="AQ97" s="1"/>
      <c r="AR97">
        <v>155</v>
      </c>
      <c r="AS97" s="1">
        <v>7.366E+18</v>
      </c>
      <c r="AT97" s="1">
        <v>6.856E+17</v>
      </c>
      <c r="AU97" s="1">
        <v>112700000000000</v>
      </c>
      <c r="AV97" s="1">
        <v>14900000000000</v>
      </c>
    </row>
    <row r="98" spans="2:48" x14ac:dyDescent="0.55000000000000004">
      <c r="B98">
        <v>85</v>
      </c>
      <c r="C98" s="1">
        <v>6.752E+18</v>
      </c>
      <c r="D98" s="1">
        <v>1.003E+18</v>
      </c>
      <c r="E98" s="1">
        <v>104300000000000</v>
      </c>
      <c r="F98" s="1">
        <v>21730000000000</v>
      </c>
      <c r="G98" s="1"/>
      <c r="H98">
        <v>140</v>
      </c>
      <c r="I98" s="1">
        <v>6.456E+17</v>
      </c>
      <c r="J98" s="1">
        <v>9.196E+17</v>
      </c>
      <c r="K98" s="1">
        <v>39540000000000</v>
      </c>
      <c r="L98" s="1">
        <v>19960000000000</v>
      </c>
      <c r="M98" s="1"/>
      <c r="T98">
        <v>15</v>
      </c>
      <c r="U98" s="1">
        <v>3.68E+18</v>
      </c>
      <c r="V98" s="1">
        <v>6.054E+17</v>
      </c>
      <c r="W98" s="1">
        <v>98950000000000</v>
      </c>
      <c r="X98" s="1">
        <v>13190000000000</v>
      </c>
      <c r="Y98" s="1"/>
      <c r="AF98">
        <v>0</v>
      </c>
      <c r="AG98" s="1">
        <v>8.943E+17</v>
      </c>
      <c r="AH98" s="1">
        <v>5.931E+17</v>
      </c>
      <c r="AI98" s="1">
        <v>80970000000000</v>
      </c>
      <c r="AJ98" s="1">
        <v>12880000000000</v>
      </c>
      <c r="AK98" s="1"/>
      <c r="AL98">
        <v>170</v>
      </c>
      <c r="AM98" s="1">
        <v>-2.351E+17</v>
      </c>
      <c r="AN98" s="1">
        <v>6.56E+17</v>
      </c>
      <c r="AO98" s="1">
        <v>8358000000000</v>
      </c>
      <c r="AP98" s="1">
        <v>14250000000000</v>
      </c>
      <c r="AQ98" s="1"/>
      <c r="AR98">
        <v>160</v>
      </c>
      <c r="AS98" s="1">
        <v>7.59E+18</v>
      </c>
      <c r="AT98" s="1">
        <v>7.444E+17</v>
      </c>
      <c r="AU98" s="1">
        <v>124200000000000</v>
      </c>
      <c r="AV98" s="1">
        <v>16180000000000</v>
      </c>
    </row>
    <row r="99" spans="2:48" x14ac:dyDescent="0.55000000000000004">
      <c r="B99">
        <v>87</v>
      </c>
      <c r="C99" s="1">
        <v>6.546E+18</v>
      </c>
      <c r="D99" s="1">
        <v>1.004E+18</v>
      </c>
      <c r="E99" s="1">
        <v>98390000000000</v>
      </c>
      <c r="F99" s="1">
        <v>21740000000000</v>
      </c>
      <c r="G99" s="1"/>
      <c r="H99">
        <v>150</v>
      </c>
      <c r="I99" s="1">
        <v>3.659E+17</v>
      </c>
      <c r="J99" s="1">
        <v>8.557E+17</v>
      </c>
      <c r="K99" s="1">
        <v>58520000000000</v>
      </c>
      <c r="L99" s="1">
        <v>18530000000000</v>
      </c>
      <c r="M99" s="1"/>
      <c r="T99">
        <v>20</v>
      </c>
      <c r="U99" s="1">
        <v>3.115E+18</v>
      </c>
      <c r="V99" s="1">
        <v>6.07E+17</v>
      </c>
      <c r="W99" s="1">
        <v>93370000000000</v>
      </c>
      <c r="X99" s="1">
        <v>13230000000000</v>
      </c>
      <c r="Y99" s="1"/>
      <c r="AF99">
        <v>5</v>
      </c>
      <c r="AG99" s="1">
        <v>8.699E+17</v>
      </c>
      <c r="AH99" s="1">
        <v>5.931E+17</v>
      </c>
      <c r="AI99" s="1">
        <v>89790000000000</v>
      </c>
      <c r="AJ99" s="1">
        <v>12890000000000</v>
      </c>
      <c r="AK99" s="1"/>
      <c r="AL99">
        <v>125</v>
      </c>
      <c r="AM99" s="1">
        <v>5.362E+17</v>
      </c>
      <c r="AN99" s="1">
        <v>6.111E+17</v>
      </c>
      <c r="AO99" s="1">
        <v>12900000000000</v>
      </c>
      <c r="AP99" s="1">
        <v>13290000000000</v>
      </c>
      <c r="AQ99" s="1"/>
      <c r="AR99">
        <v>170</v>
      </c>
      <c r="AS99" s="1">
        <v>7.314E+18</v>
      </c>
      <c r="AT99" s="1">
        <v>7.327E+17</v>
      </c>
      <c r="AU99" s="1">
        <v>135600000000000</v>
      </c>
      <c r="AV99" s="1">
        <v>15910000000000</v>
      </c>
    </row>
    <row r="100" spans="2:48" x14ac:dyDescent="0.55000000000000004">
      <c r="B100">
        <v>90</v>
      </c>
      <c r="C100" s="1">
        <v>4.805E+18</v>
      </c>
      <c r="D100" s="1">
        <v>1.036E+18</v>
      </c>
      <c r="E100" s="1">
        <v>127900000000000</v>
      </c>
      <c r="F100" s="1">
        <v>22440000000000</v>
      </c>
      <c r="G100" s="1"/>
      <c r="H100">
        <v>15</v>
      </c>
      <c r="I100" s="1">
        <v>9.35E+17</v>
      </c>
      <c r="J100" s="1">
        <v>8.174E+17</v>
      </c>
      <c r="K100" s="1">
        <v>50630000000000</v>
      </c>
      <c r="L100" s="1">
        <v>17710000000000</v>
      </c>
      <c r="M100" s="1"/>
      <c r="T100">
        <v>25</v>
      </c>
      <c r="U100" s="1">
        <v>4E+18</v>
      </c>
      <c r="V100" s="1">
        <v>6.176E+17</v>
      </c>
      <c r="W100" s="1">
        <v>92100000000000</v>
      </c>
      <c r="X100" s="1">
        <v>13460000000000</v>
      </c>
      <c r="Y100" s="1"/>
      <c r="AF100">
        <v>10</v>
      </c>
      <c r="AG100" s="1">
        <v>8.39E+17</v>
      </c>
      <c r="AH100" s="1">
        <v>6.324E+17</v>
      </c>
      <c r="AI100" s="1">
        <v>85860000000000</v>
      </c>
      <c r="AJ100" s="1">
        <v>13740000000000</v>
      </c>
      <c r="AK100" s="1"/>
      <c r="AL100">
        <v>135</v>
      </c>
      <c r="AM100" s="1">
        <v>-1.335E+17</v>
      </c>
      <c r="AN100" s="1">
        <v>6.231E+17</v>
      </c>
      <c r="AO100" s="1">
        <v>6707000000000</v>
      </c>
      <c r="AP100" s="1">
        <v>13550000000000</v>
      </c>
      <c r="AQ100" s="1"/>
      <c r="AR100">
        <v>10</v>
      </c>
      <c r="AS100" s="1">
        <v>6.601E+18</v>
      </c>
      <c r="AT100" s="1">
        <v>7.251E+17</v>
      </c>
      <c r="AU100" s="1">
        <v>110600000000000</v>
      </c>
      <c r="AV100" s="1">
        <v>15760000000000</v>
      </c>
    </row>
    <row r="101" spans="2:48" x14ac:dyDescent="0.55000000000000004">
      <c r="B101">
        <v>95</v>
      </c>
      <c r="C101" s="1">
        <v>5.561E+18</v>
      </c>
      <c r="D101" s="1">
        <v>9.949E+17</v>
      </c>
      <c r="E101" s="1">
        <v>117000000000000</v>
      </c>
      <c r="F101" s="1">
        <v>21540000000000</v>
      </c>
      <c r="G101" s="1"/>
      <c r="H101">
        <v>25</v>
      </c>
      <c r="I101" s="1">
        <v>1.22E+17</v>
      </c>
      <c r="J101" s="1">
        <v>8.417E+17</v>
      </c>
      <c r="K101" s="1">
        <v>40070000000000</v>
      </c>
      <c r="L101" s="1">
        <v>18220000000000</v>
      </c>
      <c r="M101" s="1"/>
      <c r="T101">
        <v>30</v>
      </c>
      <c r="U101" s="1">
        <v>3.206E+18</v>
      </c>
      <c r="V101" s="1">
        <v>6.036E+17</v>
      </c>
      <c r="W101" s="1">
        <v>100100000000000</v>
      </c>
      <c r="X101" s="1">
        <v>13150000000000</v>
      </c>
      <c r="Y101" s="1"/>
      <c r="AF101">
        <v>15</v>
      </c>
      <c r="AG101" s="1">
        <v>1.377E+18</v>
      </c>
      <c r="AH101" s="1">
        <v>6.399E+17</v>
      </c>
      <c r="AI101" s="1">
        <v>77420000000000</v>
      </c>
      <c r="AJ101" s="1">
        <v>13920000000000</v>
      </c>
      <c r="AK101" s="1"/>
      <c r="AL101">
        <v>140</v>
      </c>
      <c r="AM101" s="1">
        <v>-1.142E+17</v>
      </c>
      <c r="AN101" s="1">
        <v>6.04E+17</v>
      </c>
      <c r="AO101" s="1">
        <v>17870000000000</v>
      </c>
      <c r="AP101" s="1">
        <v>13110000000000</v>
      </c>
      <c r="AQ101" s="1"/>
      <c r="AR101">
        <v>15</v>
      </c>
      <c r="AS101" s="1">
        <v>7.393E+18</v>
      </c>
      <c r="AT101" s="1">
        <v>7.71E+17</v>
      </c>
      <c r="AU101" s="1">
        <v>110200000000000</v>
      </c>
      <c r="AV101" s="1">
        <v>16760000000000</v>
      </c>
    </row>
    <row r="102" spans="2:48" x14ac:dyDescent="0.55000000000000004">
      <c r="B102">
        <v>100</v>
      </c>
      <c r="C102" s="1">
        <v>5.432E+18</v>
      </c>
      <c r="D102" s="1">
        <v>9.79E+17</v>
      </c>
      <c r="E102" s="1">
        <v>134000000000000</v>
      </c>
      <c r="F102" s="1">
        <v>21200000000000</v>
      </c>
      <c r="G102" s="1"/>
      <c r="H102">
        <v>40</v>
      </c>
      <c r="I102" s="1">
        <v>1.697E+18</v>
      </c>
      <c r="J102" s="1">
        <v>8.552E+17</v>
      </c>
      <c r="K102" s="1">
        <v>77770000000000</v>
      </c>
      <c r="L102" s="1">
        <v>18530000000000</v>
      </c>
      <c r="M102" s="1"/>
      <c r="T102">
        <v>35</v>
      </c>
      <c r="U102" s="1">
        <v>3.879E+18</v>
      </c>
      <c r="V102" s="1">
        <v>6.006E+17</v>
      </c>
      <c r="W102" s="1">
        <v>89580000000000</v>
      </c>
      <c r="X102" s="1">
        <v>13090000000000</v>
      </c>
      <c r="Y102" s="1"/>
      <c r="AF102">
        <v>20</v>
      </c>
      <c r="AG102" s="1">
        <v>1.011E+18</v>
      </c>
      <c r="AH102" s="1">
        <v>6.079E+17</v>
      </c>
      <c r="AI102" s="1">
        <v>103000000000000</v>
      </c>
      <c r="AJ102" s="1">
        <v>13220000000000</v>
      </c>
      <c r="AK102" s="1"/>
      <c r="AL102">
        <v>145</v>
      </c>
      <c r="AM102" s="1">
        <v>8.552E+17</v>
      </c>
      <c r="AN102" s="1">
        <v>6.176E+17</v>
      </c>
      <c r="AO102" s="1">
        <v>11310000000000</v>
      </c>
      <c r="AP102" s="1">
        <v>13430000000000</v>
      </c>
      <c r="AQ102" s="1"/>
      <c r="AR102">
        <v>20</v>
      </c>
      <c r="AS102" s="1">
        <v>7.447E+18</v>
      </c>
      <c r="AT102" s="1">
        <v>7.479E+17</v>
      </c>
      <c r="AU102" s="1">
        <v>110800000000000</v>
      </c>
      <c r="AV102" s="1">
        <v>16260000000000</v>
      </c>
    </row>
    <row r="103" spans="2:48" x14ac:dyDescent="0.55000000000000004">
      <c r="B103">
        <v>105</v>
      </c>
      <c r="C103" s="1">
        <v>3.259E+18</v>
      </c>
      <c r="D103" s="1">
        <v>9.755E+17</v>
      </c>
      <c r="E103" s="1">
        <v>123000000000000</v>
      </c>
      <c r="F103" s="1">
        <v>21120000000000</v>
      </c>
      <c r="G103" s="1"/>
      <c r="H103">
        <v>45</v>
      </c>
      <c r="I103" s="1">
        <v>9.431E+17</v>
      </c>
      <c r="J103" s="1">
        <v>8.805E+17</v>
      </c>
      <c r="K103" s="1">
        <v>32430000000000</v>
      </c>
      <c r="L103" s="1">
        <v>19100000000000</v>
      </c>
      <c r="M103" s="1"/>
      <c r="T103">
        <v>40</v>
      </c>
      <c r="U103" s="1">
        <v>3.242E+18</v>
      </c>
      <c r="V103" s="1">
        <v>6.067E+17</v>
      </c>
      <c r="W103" s="1">
        <v>77190000000000</v>
      </c>
      <c r="X103" s="1">
        <v>13220000000000</v>
      </c>
      <c r="Y103" s="1"/>
      <c r="AF103">
        <v>25</v>
      </c>
      <c r="AG103" s="1">
        <v>3.486E+17</v>
      </c>
      <c r="AH103" s="1">
        <v>6.363E+17</v>
      </c>
      <c r="AI103" s="1">
        <v>89590000000000</v>
      </c>
      <c r="AJ103" s="1">
        <v>13830000000000</v>
      </c>
      <c r="AK103" s="1"/>
      <c r="AL103">
        <v>150</v>
      </c>
      <c r="AM103" s="1">
        <v>3.697E+17</v>
      </c>
      <c r="AN103" s="1">
        <v>6.152E+17</v>
      </c>
      <c r="AO103" s="1">
        <v>14960000000000</v>
      </c>
      <c r="AP103" s="1">
        <v>13350000000000</v>
      </c>
      <c r="AQ103" s="1"/>
      <c r="AR103">
        <v>30</v>
      </c>
      <c r="AS103" s="1">
        <v>5.876E+18</v>
      </c>
      <c r="AT103" s="1">
        <v>8.147E+17</v>
      </c>
      <c r="AU103" s="1">
        <v>80550000000000</v>
      </c>
      <c r="AV103" s="1">
        <v>17680000000000</v>
      </c>
    </row>
    <row r="104" spans="2:48" x14ac:dyDescent="0.55000000000000004">
      <c r="B104">
        <v>110</v>
      </c>
      <c r="C104" s="1">
        <v>2.713E+18</v>
      </c>
      <c r="D104" s="1">
        <v>9.732E+17</v>
      </c>
      <c r="E104" s="1">
        <v>128600000000000</v>
      </c>
      <c r="F104" s="1">
        <v>21070000000000</v>
      </c>
      <c r="G104" s="1"/>
      <c r="H104">
        <v>50</v>
      </c>
      <c r="I104" s="1">
        <v>1.696E+18</v>
      </c>
      <c r="J104" s="1">
        <v>8.222E+17</v>
      </c>
      <c r="K104" s="1">
        <v>67350000000000</v>
      </c>
      <c r="L104" s="1">
        <v>17800000000000</v>
      </c>
      <c r="M104" s="1"/>
      <c r="T104">
        <v>45</v>
      </c>
      <c r="U104" s="1">
        <v>2.919E+18</v>
      </c>
      <c r="V104" s="1">
        <v>6.178E+17</v>
      </c>
      <c r="W104" s="1">
        <v>90240000000000</v>
      </c>
      <c r="X104" s="1">
        <v>13470000000000</v>
      </c>
      <c r="Y104" s="1"/>
      <c r="AF104">
        <v>30</v>
      </c>
      <c r="AG104" s="1">
        <v>8.529E+17</v>
      </c>
      <c r="AH104" s="1">
        <v>6.171E+17</v>
      </c>
      <c r="AI104" s="1">
        <v>64760000000000</v>
      </c>
      <c r="AJ104" s="1">
        <v>13420000000000</v>
      </c>
      <c r="AK104" s="1"/>
      <c r="AL104">
        <v>155</v>
      </c>
      <c r="AM104" s="1">
        <v>-3.556E+17</v>
      </c>
      <c r="AN104" s="1">
        <v>6.245E+17</v>
      </c>
      <c r="AO104" s="1">
        <v>14790000000000</v>
      </c>
      <c r="AP104" s="1">
        <v>13580000000000</v>
      </c>
      <c r="AQ104" s="1"/>
      <c r="AR104">
        <v>35</v>
      </c>
      <c r="AS104" s="1">
        <v>8.049E+18</v>
      </c>
      <c r="AT104" s="1">
        <v>7.847E+17</v>
      </c>
      <c r="AU104" s="1">
        <v>98240000000000</v>
      </c>
      <c r="AV104" s="1">
        <v>17060000000000</v>
      </c>
    </row>
    <row r="105" spans="2:48" x14ac:dyDescent="0.55000000000000004">
      <c r="B105">
        <v>115</v>
      </c>
      <c r="C105" s="1">
        <v>2.619E+18</v>
      </c>
      <c r="D105" s="1">
        <v>9.685E+17</v>
      </c>
      <c r="E105" s="1">
        <v>129100000000000</v>
      </c>
      <c r="F105" s="1">
        <v>20970000000000</v>
      </c>
      <c r="G105" s="1"/>
      <c r="H105">
        <v>55</v>
      </c>
      <c r="I105" s="1">
        <v>2.106E+18</v>
      </c>
      <c r="J105" s="1">
        <v>7.782E+17</v>
      </c>
      <c r="K105" s="1">
        <v>44990000000000</v>
      </c>
      <c r="L105" s="1">
        <v>16840000000000</v>
      </c>
      <c r="M105" s="1"/>
      <c r="T105">
        <v>50</v>
      </c>
      <c r="U105" s="1">
        <v>3.451E+18</v>
      </c>
      <c r="V105" s="1">
        <v>6.297E+17</v>
      </c>
      <c r="W105" s="1">
        <v>89470000000000</v>
      </c>
      <c r="X105" s="1">
        <v>13730000000000</v>
      </c>
      <c r="Y105" s="1"/>
      <c r="AF105">
        <v>35</v>
      </c>
      <c r="AG105" s="1">
        <v>1.118E+18</v>
      </c>
      <c r="AH105" s="1">
        <v>6.048E+17</v>
      </c>
      <c r="AI105" s="1">
        <v>74830000000000</v>
      </c>
      <c r="AJ105" s="1">
        <v>13140000000000</v>
      </c>
      <c r="AK105" s="1"/>
      <c r="AL105">
        <v>160</v>
      </c>
      <c r="AM105" s="1">
        <v>7.592E+17</v>
      </c>
      <c r="AN105" s="1">
        <v>6.131E+17</v>
      </c>
      <c r="AO105" s="1">
        <v>5181000000000</v>
      </c>
      <c r="AP105" s="1">
        <v>13330000000000</v>
      </c>
      <c r="AQ105" s="1"/>
      <c r="AR105">
        <v>40</v>
      </c>
      <c r="AS105" s="1">
        <v>6.373E+18</v>
      </c>
      <c r="AT105" s="1">
        <v>7.525E+17</v>
      </c>
      <c r="AU105" s="1">
        <v>92580000000000</v>
      </c>
      <c r="AV105" s="1">
        <v>16340000000000</v>
      </c>
    </row>
    <row r="106" spans="2:48" x14ac:dyDescent="0.55000000000000004">
      <c r="B106">
        <v>120</v>
      </c>
      <c r="C106" s="1">
        <v>2.778E+18</v>
      </c>
      <c r="D106" s="1">
        <v>1.018E+18</v>
      </c>
      <c r="E106" s="1">
        <v>132700000000000</v>
      </c>
      <c r="F106" s="1">
        <v>22050000000000</v>
      </c>
      <c r="G106" s="1"/>
      <c r="H106">
        <v>65</v>
      </c>
      <c r="I106" s="1">
        <v>5.272E+18</v>
      </c>
      <c r="J106" s="1">
        <v>8.603E+17</v>
      </c>
      <c r="K106" s="1">
        <v>107700000000000</v>
      </c>
      <c r="L106" s="1">
        <v>18670000000000</v>
      </c>
      <c r="M106" s="1"/>
      <c r="T106">
        <v>55</v>
      </c>
      <c r="U106" s="1">
        <v>2.767E+18</v>
      </c>
      <c r="V106" s="1">
        <v>6.135E+17</v>
      </c>
      <c r="W106" s="1">
        <v>78390000000000</v>
      </c>
      <c r="X106" s="1">
        <v>13370000000000</v>
      </c>
      <c r="Y106" s="1"/>
      <c r="AF106">
        <v>40</v>
      </c>
      <c r="AG106" s="1">
        <v>1.214E+18</v>
      </c>
      <c r="AH106" s="1">
        <v>5.784E+17</v>
      </c>
      <c r="AI106" s="1">
        <v>77620000000000</v>
      </c>
      <c r="AJ106" s="1">
        <v>12580000000000</v>
      </c>
      <c r="AK106" s="1"/>
      <c r="AL106">
        <v>165</v>
      </c>
      <c r="AM106" s="1">
        <v>1.093E+18</v>
      </c>
      <c r="AN106" s="1">
        <v>6.186E+17</v>
      </c>
      <c r="AO106" s="1">
        <v>11280000000000</v>
      </c>
      <c r="AP106" s="1">
        <v>13420000000000</v>
      </c>
      <c r="AQ106" s="1"/>
      <c r="AR106">
        <v>45</v>
      </c>
      <c r="AS106" s="1">
        <v>8.086E+18</v>
      </c>
      <c r="AT106" s="1">
        <v>7.565E+17</v>
      </c>
      <c r="AU106" s="1">
        <v>107600000000000</v>
      </c>
      <c r="AV106" s="1">
        <v>16430000000000</v>
      </c>
    </row>
    <row r="107" spans="2:48" x14ac:dyDescent="0.55000000000000004">
      <c r="B107">
        <v>130</v>
      </c>
      <c r="C107" s="1">
        <v>3.332E+18</v>
      </c>
      <c r="D107" s="1">
        <v>9.432E+17</v>
      </c>
      <c r="E107" s="1">
        <v>98900000000000</v>
      </c>
      <c r="F107" s="1">
        <v>20430000000000</v>
      </c>
      <c r="G107" s="1"/>
      <c r="H107">
        <v>75</v>
      </c>
      <c r="I107" s="1">
        <v>7.464E+18</v>
      </c>
      <c r="J107" s="1">
        <v>8.02E+17</v>
      </c>
      <c r="K107" s="1">
        <v>85490000000000</v>
      </c>
      <c r="L107" s="1">
        <v>17380000000000</v>
      </c>
      <c r="M107" s="1"/>
      <c r="T107">
        <v>60</v>
      </c>
      <c r="U107" s="1">
        <v>3.594E+18</v>
      </c>
      <c r="V107" s="1">
        <v>6.052E+17</v>
      </c>
      <c r="W107" s="1">
        <v>73890000000000</v>
      </c>
      <c r="X107" s="1">
        <v>13190000000000</v>
      </c>
      <c r="Y107" s="1"/>
      <c r="AF107">
        <v>45</v>
      </c>
      <c r="AG107" s="1">
        <v>1.264E+18</v>
      </c>
      <c r="AH107" s="1">
        <v>5.821E+17</v>
      </c>
      <c r="AI107" s="1">
        <v>94540000000000</v>
      </c>
      <c r="AJ107" s="1">
        <v>12660000000000</v>
      </c>
      <c r="AK107" s="1"/>
      <c r="AL107">
        <v>170</v>
      </c>
      <c r="AM107" s="1">
        <v>2.793E+17</v>
      </c>
      <c r="AN107" s="1">
        <v>6.354E+17</v>
      </c>
      <c r="AO107" s="1">
        <v>-1323000000000</v>
      </c>
      <c r="AP107" s="1">
        <v>13790000000000</v>
      </c>
      <c r="AQ107" s="1"/>
      <c r="AR107">
        <v>50</v>
      </c>
      <c r="AS107" s="1">
        <v>7.288E+18</v>
      </c>
      <c r="AT107" s="1">
        <v>7.41E+17</v>
      </c>
      <c r="AU107" s="1">
        <v>111700000000000</v>
      </c>
      <c r="AV107" s="1">
        <v>16110000000000</v>
      </c>
    </row>
    <row r="108" spans="2:48" x14ac:dyDescent="0.55000000000000004">
      <c r="B108">
        <v>140</v>
      </c>
      <c r="C108" s="1">
        <v>1.974E+18</v>
      </c>
      <c r="D108" s="1">
        <v>9.708E+17</v>
      </c>
      <c r="E108" s="1">
        <v>85740000000000</v>
      </c>
      <c r="F108" s="1">
        <v>21030000000000</v>
      </c>
      <c r="G108" s="1"/>
      <c r="H108">
        <v>80</v>
      </c>
      <c r="I108" s="1">
        <v>7.103E+18</v>
      </c>
      <c r="J108" s="1">
        <v>8.314E+17</v>
      </c>
      <c r="K108" s="1">
        <v>90050000000000</v>
      </c>
      <c r="L108" s="1">
        <v>18010000000000</v>
      </c>
      <c r="M108" s="1"/>
      <c r="T108">
        <v>65</v>
      </c>
      <c r="U108" s="1">
        <v>3.116E+18</v>
      </c>
      <c r="V108" s="1">
        <v>6.153E+17</v>
      </c>
      <c r="W108" s="1">
        <v>97280000000000</v>
      </c>
      <c r="X108" s="1">
        <v>13410000000000</v>
      </c>
      <c r="Y108" s="1"/>
      <c r="AF108">
        <v>50</v>
      </c>
      <c r="AG108" s="1">
        <v>1.17E+18</v>
      </c>
      <c r="AH108" s="1">
        <v>6.196E+17</v>
      </c>
      <c r="AI108" s="1">
        <v>87700000000000</v>
      </c>
      <c r="AJ108" s="1">
        <v>13470000000000</v>
      </c>
      <c r="AK108" s="1"/>
      <c r="AL108">
        <v>130</v>
      </c>
      <c r="AM108" s="1">
        <v>1.206E+18</v>
      </c>
      <c r="AN108" s="1">
        <v>6.03E+17</v>
      </c>
      <c r="AO108" s="1">
        <v>12860000000000</v>
      </c>
      <c r="AP108" s="1">
        <v>13110000000000</v>
      </c>
      <c r="AQ108" s="1"/>
      <c r="AR108">
        <v>55</v>
      </c>
      <c r="AS108" s="1">
        <v>7.043E+18</v>
      </c>
      <c r="AT108" s="1">
        <v>7.298E+17</v>
      </c>
      <c r="AU108" s="1">
        <v>107100000000000</v>
      </c>
      <c r="AV108" s="1">
        <v>15850000000000</v>
      </c>
    </row>
    <row r="109" spans="2:48" x14ac:dyDescent="0.55000000000000004">
      <c r="B109">
        <v>150</v>
      </c>
      <c r="C109" s="1">
        <v>7.573E+17</v>
      </c>
      <c r="D109" s="1">
        <v>9.041E+17</v>
      </c>
      <c r="E109" s="1">
        <v>67880000000000</v>
      </c>
      <c r="F109" s="1">
        <v>19580000000000</v>
      </c>
      <c r="G109" s="1"/>
      <c r="H109">
        <v>85</v>
      </c>
      <c r="I109" s="1">
        <v>4.947E+18</v>
      </c>
      <c r="J109" s="1">
        <v>8.868E+17</v>
      </c>
      <c r="K109" s="1">
        <v>86980000000000</v>
      </c>
      <c r="L109" s="1">
        <v>19200000000000</v>
      </c>
      <c r="M109" s="1"/>
      <c r="T109">
        <v>70</v>
      </c>
      <c r="U109" s="1">
        <v>3.738E+18</v>
      </c>
      <c r="V109" s="1">
        <v>6.183E+17</v>
      </c>
      <c r="W109" s="1">
        <v>99360000000000</v>
      </c>
      <c r="X109" s="1">
        <v>13480000000000</v>
      </c>
      <c r="Y109" s="1"/>
      <c r="AF109">
        <v>55</v>
      </c>
      <c r="AG109" s="1">
        <v>1.468E+18</v>
      </c>
      <c r="AH109" s="1">
        <v>6.013E+17</v>
      </c>
      <c r="AI109" s="1">
        <v>81430000000000</v>
      </c>
      <c r="AJ109" s="1">
        <v>13070000000000</v>
      </c>
      <c r="AK109" s="1"/>
      <c r="AL109">
        <v>140</v>
      </c>
      <c r="AM109" s="1">
        <v>1.493E+17</v>
      </c>
      <c r="AN109" s="1">
        <v>6.096E+17</v>
      </c>
      <c r="AO109" s="1">
        <v>12410000000000</v>
      </c>
      <c r="AP109" s="1">
        <v>13220000000000</v>
      </c>
      <c r="AQ109" s="1"/>
      <c r="AR109">
        <v>60</v>
      </c>
      <c r="AS109" s="1">
        <v>7.428E+18</v>
      </c>
      <c r="AT109" s="1">
        <v>7.61E+17</v>
      </c>
      <c r="AU109" s="1">
        <v>112900000000000</v>
      </c>
      <c r="AV109" s="1">
        <v>16540000000000</v>
      </c>
    </row>
    <row r="110" spans="2:48" x14ac:dyDescent="0.55000000000000004">
      <c r="B110">
        <v>10</v>
      </c>
      <c r="C110" s="1">
        <v>5.258E+17</v>
      </c>
      <c r="D110" s="1">
        <v>9.264E+17</v>
      </c>
      <c r="E110" s="1">
        <v>71220000000000</v>
      </c>
      <c r="F110" s="1">
        <v>20060000000000</v>
      </c>
      <c r="G110" s="1"/>
      <c r="H110">
        <v>87</v>
      </c>
      <c r="I110" s="1">
        <v>3.482E+18</v>
      </c>
      <c r="J110" s="1">
        <v>8.485E+17</v>
      </c>
      <c r="K110" s="1">
        <v>57950000000000</v>
      </c>
      <c r="L110" s="1">
        <v>18370000000000</v>
      </c>
      <c r="M110" s="1"/>
      <c r="T110">
        <v>75</v>
      </c>
      <c r="U110" s="1">
        <v>4.022E+18</v>
      </c>
      <c r="V110" s="1">
        <v>5.742E+17</v>
      </c>
      <c r="W110" s="1">
        <v>90300000000000</v>
      </c>
      <c r="X110" s="1">
        <v>12510000000000</v>
      </c>
      <c r="Y110" s="1"/>
      <c r="AF110">
        <v>65</v>
      </c>
      <c r="AG110" s="1">
        <v>3.723E+17</v>
      </c>
      <c r="AH110" s="1">
        <v>6.267E+17</v>
      </c>
      <c r="AI110" s="1">
        <v>74640000000000</v>
      </c>
      <c r="AJ110" s="1">
        <v>13620000000000</v>
      </c>
      <c r="AK110" s="1"/>
      <c r="AL110">
        <v>145</v>
      </c>
      <c r="AM110" s="1">
        <v>-9.239E+16</v>
      </c>
      <c r="AN110" s="1">
        <v>6.271E+17</v>
      </c>
      <c r="AO110" s="1">
        <v>14970000000000</v>
      </c>
      <c r="AP110" s="1">
        <v>13600000000000</v>
      </c>
      <c r="AQ110" s="1"/>
      <c r="AR110">
        <v>65</v>
      </c>
      <c r="AS110" s="1">
        <v>7.767E+18</v>
      </c>
      <c r="AT110" s="1">
        <v>7.53E+17</v>
      </c>
      <c r="AU110" s="1">
        <v>112400000000000</v>
      </c>
      <c r="AV110" s="1">
        <v>16360000000000</v>
      </c>
    </row>
    <row r="111" spans="2:48" x14ac:dyDescent="0.55000000000000004">
      <c r="B111">
        <v>15</v>
      </c>
      <c r="C111" s="1">
        <v>1.175E+18</v>
      </c>
      <c r="D111" s="1">
        <v>9.967E+17</v>
      </c>
      <c r="E111" s="1">
        <v>61860000000000</v>
      </c>
      <c r="F111" s="1">
        <v>21590000000000</v>
      </c>
      <c r="G111" s="1"/>
      <c r="H111">
        <v>90</v>
      </c>
      <c r="I111" s="1">
        <v>3.996E+18</v>
      </c>
      <c r="J111" s="1">
        <v>8.452E+17</v>
      </c>
      <c r="K111" s="1">
        <v>94390000000000</v>
      </c>
      <c r="L111" s="1">
        <v>18300000000000</v>
      </c>
      <c r="M111" s="1"/>
      <c r="T111">
        <v>80</v>
      </c>
      <c r="U111" s="1">
        <v>4.132E+18</v>
      </c>
      <c r="V111" s="1">
        <v>5.88E+17</v>
      </c>
      <c r="W111" s="1">
        <v>101300000000000</v>
      </c>
      <c r="X111" s="1">
        <v>12820000000000</v>
      </c>
      <c r="Y111" s="1"/>
      <c r="AF111">
        <v>70</v>
      </c>
      <c r="AG111" s="1">
        <v>1.042E+18</v>
      </c>
      <c r="AH111" s="1">
        <v>6.133E+17</v>
      </c>
      <c r="AI111" s="1">
        <v>79480000000000</v>
      </c>
      <c r="AJ111" s="1">
        <v>13330000000000</v>
      </c>
      <c r="AK111" s="1"/>
      <c r="AL111">
        <v>150</v>
      </c>
      <c r="AM111" s="1">
        <v>3.4E+17</v>
      </c>
      <c r="AN111" s="1">
        <v>6.621E+17</v>
      </c>
      <c r="AO111" s="1">
        <v>19070000000000</v>
      </c>
      <c r="AP111" s="1">
        <v>14400000000000</v>
      </c>
      <c r="AQ111" s="1"/>
      <c r="AR111">
        <v>70</v>
      </c>
      <c r="AS111" s="1">
        <v>7.1E+18</v>
      </c>
      <c r="AT111" s="1">
        <v>7.285E+17</v>
      </c>
      <c r="AU111" s="1">
        <v>105100000000000</v>
      </c>
      <c r="AV111" s="1">
        <v>15820000000000</v>
      </c>
    </row>
    <row r="112" spans="2:48" x14ac:dyDescent="0.55000000000000004">
      <c r="B112">
        <v>20</v>
      </c>
      <c r="C112" s="1">
        <v>2.456E+18</v>
      </c>
      <c r="D112" s="1">
        <v>9.6E+17</v>
      </c>
      <c r="E112" s="1">
        <v>87570000000000</v>
      </c>
      <c r="F112" s="1">
        <v>20790000000000</v>
      </c>
      <c r="G112" s="1"/>
      <c r="H112">
        <v>95</v>
      </c>
      <c r="I112" s="1">
        <v>2.285E+18</v>
      </c>
      <c r="J112" s="1">
        <v>8.397E+17</v>
      </c>
      <c r="K112" s="1">
        <v>86690000000000</v>
      </c>
      <c r="L112" s="1">
        <v>18190000000000</v>
      </c>
      <c r="M112" s="1"/>
      <c r="T112">
        <v>85</v>
      </c>
      <c r="U112" s="1">
        <v>4.454E+18</v>
      </c>
      <c r="V112" s="1">
        <v>5.414E+17</v>
      </c>
      <c r="W112" s="1">
        <v>113100000000000</v>
      </c>
      <c r="X112" s="1">
        <v>11810000000000</v>
      </c>
      <c r="Y112" s="1"/>
      <c r="AF112">
        <v>75</v>
      </c>
      <c r="AG112" s="1">
        <v>5.387E+17</v>
      </c>
      <c r="AH112" s="1">
        <v>5.931E+17</v>
      </c>
      <c r="AI112" s="1">
        <v>62260000000000</v>
      </c>
      <c r="AJ112" s="1">
        <v>12890000000000</v>
      </c>
      <c r="AK112" s="1"/>
      <c r="AL112">
        <v>160</v>
      </c>
      <c r="AM112" s="1">
        <v>2.909E+17</v>
      </c>
      <c r="AN112" s="1">
        <v>6.298E+17</v>
      </c>
      <c r="AO112" s="1">
        <v>7600000000000</v>
      </c>
      <c r="AP112" s="1">
        <v>13690000000000</v>
      </c>
      <c r="AQ112" s="1"/>
      <c r="AR112">
        <v>75</v>
      </c>
      <c r="AS112" s="1">
        <v>7.527E+18</v>
      </c>
      <c r="AT112" s="1">
        <v>7.815E+17</v>
      </c>
      <c r="AU112" s="1">
        <v>107200000000000</v>
      </c>
      <c r="AV112" s="1">
        <v>16980000000000</v>
      </c>
    </row>
    <row r="113" spans="2:48" x14ac:dyDescent="0.55000000000000004">
      <c r="B113">
        <v>25</v>
      </c>
      <c r="C113" s="1">
        <v>2.485E+18</v>
      </c>
      <c r="D113" s="1">
        <v>9.979E+17</v>
      </c>
      <c r="E113" s="1">
        <v>70720000000000</v>
      </c>
      <c r="F113" s="1">
        <v>21610000000000</v>
      </c>
      <c r="G113" s="1"/>
      <c r="H113">
        <v>100</v>
      </c>
      <c r="I113" s="1">
        <v>1.989E+18</v>
      </c>
      <c r="J113" s="1">
        <v>8.187E+17</v>
      </c>
      <c r="K113" s="1">
        <v>58200000000000</v>
      </c>
      <c r="L113" s="1">
        <v>17730000000000</v>
      </c>
      <c r="M113" s="1"/>
      <c r="T113">
        <v>90</v>
      </c>
      <c r="U113" s="1">
        <v>5.096E+18</v>
      </c>
      <c r="V113" s="1">
        <v>5.356E+17</v>
      </c>
      <c r="W113" s="1">
        <v>131200000000000</v>
      </c>
      <c r="X113" s="1">
        <v>11670000000000</v>
      </c>
      <c r="Y113" s="1"/>
      <c r="AF113">
        <v>80</v>
      </c>
      <c r="AG113" s="1">
        <v>6.107E+17</v>
      </c>
      <c r="AH113" s="1">
        <v>6.183E+17</v>
      </c>
      <c r="AI113" s="1">
        <v>65960000000000</v>
      </c>
      <c r="AJ113" s="1">
        <v>13420000000000</v>
      </c>
      <c r="AK113" s="1"/>
      <c r="AL113">
        <v>165</v>
      </c>
      <c r="AM113" s="1">
        <v>3.024E+17</v>
      </c>
      <c r="AN113" s="1">
        <v>6.081E+17</v>
      </c>
      <c r="AO113" s="1">
        <v>-993500000000</v>
      </c>
      <c r="AP113" s="1">
        <v>13190000000000</v>
      </c>
      <c r="AQ113" s="1"/>
      <c r="AR113">
        <v>80</v>
      </c>
      <c r="AS113" s="1">
        <v>6.643E+18</v>
      </c>
      <c r="AT113" s="1">
        <v>7.269E+17</v>
      </c>
      <c r="AU113" s="1">
        <v>91780000000000</v>
      </c>
      <c r="AV113" s="1">
        <v>15790000000000</v>
      </c>
    </row>
    <row r="114" spans="2:48" x14ac:dyDescent="0.55000000000000004">
      <c r="B114">
        <v>30</v>
      </c>
      <c r="C114" s="1">
        <v>3.044E+18</v>
      </c>
      <c r="D114" s="1">
        <v>9.496E+17</v>
      </c>
      <c r="E114" s="1">
        <v>67100000000000</v>
      </c>
      <c r="F114" s="1">
        <v>20560000000000</v>
      </c>
      <c r="G114" s="1"/>
      <c r="H114">
        <v>110</v>
      </c>
      <c r="I114" s="1">
        <v>1.487E+18</v>
      </c>
      <c r="J114" s="1">
        <v>8.371E+17</v>
      </c>
      <c r="K114" s="1">
        <v>68550000000000</v>
      </c>
      <c r="L114" s="1">
        <v>18150000000000</v>
      </c>
      <c r="M114" s="1"/>
      <c r="T114">
        <v>100</v>
      </c>
      <c r="U114" s="1">
        <v>5.479E+18</v>
      </c>
      <c r="V114" s="1">
        <v>5.808E+17</v>
      </c>
      <c r="W114" s="1">
        <v>138200000000000</v>
      </c>
      <c r="X114" s="1">
        <v>12670000000000</v>
      </c>
      <c r="Y114" s="1"/>
      <c r="AF114">
        <v>85</v>
      </c>
      <c r="AG114" s="1">
        <v>1.205E+18</v>
      </c>
      <c r="AH114" s="1">
        <v>5.499E+17</v>
      </c>
      <c r="AI114" s="1">
        <v>66030000000000</v>
      </c>
      <c r="AJ114" s="1">
        <v>11950000000000</v>
      </c>
      <c r="AK114" s="1"/>
      <c r="AL114">
        <v>170</v>
      </c>
      <c r="AM114" s="1">
        <v>5.942E+17</v>
      </c>
      <c r="AN114" s="1">
        <v>6.409E+17</v>
      </c>
      <c r="AO114" s="1">
        <v>10640000000000</v>
      </c>
      <c r="AP114" s="1">
        <v>13940000000000</v>
      </c>
      <c r="AQ114" s="1"/>
      <c r="AR114">
        <v>85</v>
      </c>
      <c r="AS114" s="1">
        <v>6.794E+18</v>
      </c>
      <c r="AT114" s="1">
        <v>7.662E+17</v>
      </c>
      <c r="AU114" s="1">
        <v>117500000000000</v>
      </c>
      <c r="AV114" s="1">
        <v>16630000000000</v>
      </c>
    </row>
    <row r="115" spans="2:48" x14ac:dyDescent="0.55000000000000004">
      <c r="B115">
        <v>35</v>
      </c>
      <c r="C115" s="1">
        <v>3.396E+18</v>
      </c>
      <c r="D115" s="1">
        <v>9.866E+17</v>
      </c>
      <c r="E115" s="1">
        <v>88510000000000</v>
      </c>
      <c r="F115" s="1">
        <v>21360000000000</v>
      </c>
      <c r="G115" s="1"/>
      <c r="H115">
        <v>115</v>
      </c>
      <c r="I115" s="1">
        <v>1.031E+18</v>
      </c>
      <c r="J115" s="1">
        <v>8.125E+17</v>
      </c>
      <c r="K115" s="1">
        <v>42020000000000</v>
      </c>
      <c r="L115" s="1">
        <v>17590000000000</v>
      </c>
      <c r="M115" s="1"/>
      <c r="T115">
        <v>105</v>
      </c>
      <c r="U115" s="1">
        <v>6.52E+18</v>
      </c>
      <c r="V115" s="1">
        <v>5.246E+17</v>
      </c>
      <c r="W115" s="1">
        <v>153600000000000</v>
      </c>
      <c r="X115" s="1">
        <v>11460000000000</v>
      </c>
      <c r="Y115" s="1"/>
      <c r="AF115">
        <v>10</v>
      </c>
      <c r="AG115" s="1">
        <v>2.397E+18</v>
      </c>
      <c r="AH115" s="1">
        <v>6.675E+17</v>
      </c>
      <c r="AI115" s="1">
        <v>55820000000000</v>
      </c>
      <c r="AJ115" s="1">
        <v>14490000000000</v>
      </c>
      <c r="AK115" s="1"/>
      <c r="AL115">
        <v>125</v>
      </c>
      <c r="AM115" s="1">
        <v>5.249E+17</v>
      </c>
      <c r="AN115" s="1">
        <v>6.332E+17</v>
      </c>
      <c r="AO115" s="1">
        <v>6216000000000</v>
      </c>
      <c r="AP115" s="1">
        <v>13770000000000</v>
      </c>
      <c r="AQ115" s="1"/>
      <c r="AR115">
        <v>90</v>
      </c>
      <c r="AS115" s="1">
        <v>7.408E+18</v>
      </c>
      <c r="AT115" s="1">
        <v>7.141E+17</v>
      </c>
      <c r="AU115" s="1">
        <v>101000000000000</v>
      </c>
      <c r="AV115" s="1">
        <v>15520000000000</v>
      </c>
    </row>
    <row r="116" spans="2:48" x14ac:dyDescent="0.55000000000000004">
      <c r="B116">
        <v>40</v>
      </c>
      <c r="C116" s="1">
        <v>4.321E+18</v>
      </c>
      <c r="D116" s="1">
        <v>1.028E+18</v>
      </c>
      <c r="E116" s="1">
        <v>111200000000000</v>
      </c>
      <c r="F116" s="1">
        <v>22260000000000</v>
      </c>
      <c r="G116" s="1"/>
      <c r="H116">
        <v>120</v>
      </c>
      <c r="I116" s="1">
        <v>1.957E+18</v>
      </c>
      <c r="J116" s="1">
        <v>8.37E+17</v>
      </c>
      <c r="K116" s="1">
        <v>50210000000000</v>
      </c>
      <c r="L116" s="1">
        <v>18140000000000</v>
      </c>
      <c r="M116" s="1"/>
      <c r="T116">
        <v>115</v>
      </c>
      <c r="U116" s="1">
        <v>8.07E+18</v>
      </c>
      <c r="V116" s="1">
        <v>5.307E+17</v>
      </c>
      <c r="W116" s="1">
        <v>180900000000000</v>
      </c>
      <c r="X116" s="1">
        <v>11580000000000</v>
      </c>
      <c r="Y116" s="1"/>
      <c r="AF116">
        <v>20</v>
      </c>
      <c r="AG116" s="1">
        <v>2.505E+18</v>
      </c>
      <c r="AH116" s="1">
        <v>6.284E+17</v>
      </c>
      <c r="AI116" s="1">
        <v>62030000000000</v>
      </c>
      <c r="AJ116" s="1">
        <v>13670000000000</v>
      </c>
      <c r="AK116" s="1"/>
      <c r="AL116">
        <v>130</v>
      </c>
      <c r="AM116" s="1">
        <v>1.347E+17</v>
      </c>
      <c r="AN116" s="1">
        <v>6.311E+17</v>
      </c>
      <c r="AO116" s="1">
        <v>19700000000000</v>
      </c>
      <c r="AP116" s="1">
        <v>13690000000000</v>
      </c>
      <c r="AQ116" s="1"/>
      <c r="AR116">
        <v>95</v>
      </c>
      <c r="AS116" s="1">
        <v>7.518E+18</v>
      </c>
      <c r="AT116" s="1">
        <v>7.993E+17</v>
      </c>
      <c r="AU116" s="1">
        <v>106400000000000</v>
      </c>
      <c r="AV116" s="1">
        <v>17380000000000</v>
      </c>
    </row>
    <row r="117" spans="2:48" x14ac:dyDescent="0.55000000000000004">
      <c r="B117">
        <v>45</v>
      </c>
      <c r="C117" s="1">
        <v>3.71E+18</v>
      </c>
      <c r="D117" s="1">
        <v>9.404E+17</v>
      </c>
      <c r="E117" s="1">
        <v>131600000000000</v>
      </c>
      <c r="F117" s="1">
        <v>20360000000000</v>
      </c>
      <c r="G117" s="1"/>
      <c r="H117">
        <v>130</v>
      </c>
      <c r="I117" s="1">
        <v>7.101E+17</v>
      </c>
      <c r="J117" s="1">
        <v>8.265E+17</v>
      </c>
      <c r="K117" s="1">
        <v>50100000000000</v>
      </c>
      <c r="L117" s="1">
        <v>17900000000000</v>
      </c>
      <c r="M117" s="1"/>
      <c r="T117">
        <v>120</v>
      </c>
      <c r="U117" s="1">
        <v>1.029E+19</v>
      </c>
      <c r="V117" s="1">
        <v>5.787E+17</v>
      </c>
      <c r="W117" s="1">
        <v>180000000000000</v>
      </c>
      <c r="X117" s="1">
        <v>12620000000000</v>
      </c>
      <c r="Y117" s="1"/>
      <c r="AF117">
        <v>25</v>
      </c>
      <c r="AG117" s="1">
        <v>2.414E+18</v>
      </c>
      <c r="AH117" s="1">
        <v>6.401E+17</v>
      </c>
      <c r="AI117" s="1">
        <v>68330000000000</v>
      </c>
      <c r="AJ117" s="1">
        <v>13940000000000</v>
      </c>
      <c r="AK117" s="1"/>
      <c r="AL117">
        <v>135</v>
      </c>
      <c r="AM117" s="1">
        <v>5.148E+17</v>
      </c>
      <c r="AN117" s="1">
        <v>6.251E+17</v>
      </c>
      <c r="AO117" s="1">
        <v>2277000000000</v>
      </c>
      <c r="AP117" s="1">
        <v>13560000000000</v>
      </c>
      <c r="AQ117" s="1"/>
      <c r="AR117">
        <v>100</v>
      </c>
      <c r="AS117" s="1">
        <v>7.919E+18</v>
      </c>
      <c r="AT117" s="1">
        <v>7.408E+17</v>
      </c>
      <c r="AU117" s="1">
        <v>94640000000000</v>
      </c>
      <c r="AV117" s="1">
        <v>16110000000000</v>
      </c>
    </row>
    <row r="118" spans="2:48" x14ac:dyDescent="0.55000000000000004">
      <c r="B118">
        <v>50</v>
      </c>
      <c r="C118" s="1">
        <v>3.865E+18</v>
      </c>
      <c r="D118" s="1">
        <v>9.653E+17</v>
      </c>
      <c r="E118" s="1">
        <v>118200000000000</v>
      </c>
      <c r="F118" s="1">
        <v>20900000000000</v>
      </c>
      <c r="G118" s="1"/>
      <c r="H118">
        <v>150</v>
      </c>
      <c r="I118" s="1">
        <v>-2.55E+17</v>
      </c>
      <c r="J118" s="1">
        <v>7.828E+17</v>
      </c>
      <c r="K118" s="1">
        <v>46400000000000</v>
      </c>
      <c r="L118" s="1">
        <v>16950000000000</v>
      </c>
      <c r="M118" s="1"/>
      <c r="T118">
        <v>125</v>
      </c>
      <c r="U118" s="1">
        <v>1.108E+19</v>
      </c>
      <c r="V118" s="1">
        <v>5.737E+17</v>
      </c>
      <c r="W118" s="1">
        <v>207600000000000</v>
      </c>
      <c r="X118" s="1">
        <v>12510000000000</v>
      </c>
      <c r="Y118" s="1"/>
      <c r="AF118">
        <v>30</v>
      </c>
      <c r="AG118" s="1">
        <v>1.337E+18</v>
      </c>
      <c r="AH118" s="1">
        <v>6.246E+17</v>
      </c>
      <c r="AI118" s="1">
        <v>36290000000000</v>
      </c>
      <c r="AJ118" s="1">
        <v>13570000000000</v>
      </c>
      <c r="AK118" s="1"/>
      <c r="AL118">
        <v>140</v>
      </c>
      <c r="AM118" s="1">
        <v>2.875E+17</v>
      </c>
      <c r="AN118" s="1">
        <v>6.622E+17</v>
      </c>
      <c r="AO118" s="1">
        <v>19530000000000</v>
      </c>
      <c r="AP118" s="1">
        <v>14370000000000</v>
      </c>
      <c r="AQ118" s="1"/>
      <c r="AR118">
        <v>105</v>
      </c>
      <c r="AS118" s="1">
        <v>6.295E+18</v>
      </c>
      <c r="AT118" s="1">
        <v>7.913E+17</v>
      </c>
      <c r="AU118" s="1">
        <v>81840000000000</v>
      </c>
      <c r="AV118" s="1">
        <v>17180000000000</v>
      </c>
    </row>
    <row r="119" spans="2:48" x14ac:dyDescent="0.55000000000000004">
      <c r="B119">
        <v>55</v>
      </c>
      <c r="C119" s="1">
        <v>4.929E+18</v>
      </c>
      <c r="D119" s="1">
        <v>9.368E+17</v>
      </c>
      <c r="E119" s="1">
        <v>129900000000000</v>
      </c>
      <c r="F119" s="1">
        <v>20290000000000</v>
      </c>
      <c r="G119" s="1"/>
      <c r="H119">
        <v>15</v>
      </c>
      <c r="I119" s="1">
        <v>-3.588E+17</v>
      </c>
      <c r="J119" s="1">
        <v>8.332E+17</v>
      </c>
      <c r="K119" s="1">
        <v>59950000000000</v>
      </c>
      <c r="L119" s="1">
        <v>18050000000000</v>
      </c>
      <c r="M119" s="1"/>
      <c r="T119">
        <v>135</v>
      </c>
      <c r="U119" s="1">
        <v>1.341E+19</v>
      </c>
      <c r="V119" s="1">
        <v>6.446E+17</v>
      </c>
      <c r="W119" s="1">
        <v>232000000000000</v>
      </c>
      <c r="X119" s="1">
        <v>14060000000000</v>
      </c>
      <c r="Y119" s="1"/>
      <c r="AF119">
        <v>35</v>
      </c>
      <c r="AG119" s="1">
        <v>2.007E+18</v>
      </c>
      <c r="AH119" s="1">
        <v>5.966E+17</v>
      </c>
      <c r="AI119" s="1">
        <v>23760000000000</v>
      </c>
      <c r="AJ119" s="1">
        <v>12940000000000</v>
      </c>
      <c r="AK119" s="1"/>
      <c r="AL119">
        <v>145</v>
      </c>
      <c r="AM119" s="1">
        <v>3.086E+17</v>
      </c>
      <c r="AN119" s="1">
        <v>6.141E+17</v>
      </c>
      <c r="AO119" s="1">
        <v>14200000000000</v>
      </c>
      <c r="AP119" s="1">
        <v>13340000000000</v>
      </c>
      <c r="AQ119" s="1"/>
      <c r="AR119">
        <v>110</v>
      </c>
      <c r="AS119" s="1">
        <v>7.58E+18</v>
      </c>
      <c r="AT119" s="1">
        <v>7.897E+17</v>
      </c>
      <c r="AU119" s="1">
        <v>88790000000000</v>
      </c>
      <c r="AV119" s="1">
        <v>17160000000000</v>
      </c>
    </row>
    <row r="120" spans="2:48" x14ac:dyDescent="0.55000000000000004">
      <c r="B120">
        <v>60</v>
      </c>
      <c r="C120" s="1">
        <v>3.262E+18</v>
      </c>
      <c r="D120" s="1">
        <v>9.419E+17</v>
      </c>
      <c r="E120" s="1">
        <v>126700000000000</v>
      </c>
      <c r="F120" s="1">
        <v>20400000000000</v>
      </c>
      <c r="G120" s="1"/>
      <c r="H120">
        <v>20</v>
      </c>
      <c r="I120" s="1">
        <v>1.947E+17</v>
      </c>
      <c r="J120" s="1">
        <v>7.983E+17</v>
      </c>
      <c r="K120" s="1">
        <v>36490000000000</v>
      </c>
      <c r="L120" s="1">
        <v>17290000000000</v>
      </c>
      <c r="M120" s="1"/>
      <c r="T120">
        <v>140</v>
      </c>
      <c r="U120" s="1">
        <v>1.141E+19</v>
      </c>
      <c r="V120" s="1">
        <v>5.769E+17</v>
      </c>
      <c r="W120" s="1">
        <v>213600000000000</v>
      </c>
      <c r="X120" s="1">
        <v>12580000000000</v>
      </c>
      <c r="Y120" s="1"/>
      <c r="AF120">
        <v>40</v>
      </c>
      <c r="AG120" s="1">
        <v>1.164E+18</v>
      </c>
      <c r="AH120" s="1">
        <v>5.505E+17</v>
      </c>
      <c r="AI120" s="1">
        <v>41840000000000</v>
      </c>
      <c r="AJ120" s="1">
        <v>11940000000000</v>
      </c>
      <c r="AK120" s="1"/>
      <c r="AL120">
        <v>150</v>
      </c>
      <c r="AM120" s="1">
        <v>9.099E+18</v>
      </c>
      <c r="AN120" s="1">
        <v>8.096E+17</v>
      </c>
      <c r="AO120" s="1">
        <v>345800000000000</v>
      </c>
      <c r="AP120" s="1">
        <v>17590000000000</v>
      </c>
      <c r="AQ120" s="1"/>
      <c r="AR120">
        <v>115</v>
      </c>
      <c r="AS120" s="1">
        <v>6.156E+18</v>
      </c>
      <c r="AT120" s="1">
        <v>7.253E+17</v>
      </c>
      <c r="AU120" s="1">
        <v>109800000000000</v>
      </c>
      <c r="AV120" s="1">
        <v>15740000000000</v>
      </c>
    </row>
    <row r="121" spans="2:48" x14ac:dyDescent="0.55000000000000004">
      <c r="B121">
        <v>65</v>
      </c>
      <c r="C121" s="1">
        <v>3.055E+18</v>
      </c>
      <c r="D121" s="1">
        <v>9.676E+17</v>
      </c>
      <c r="E121" s="1">
        <v>131600000000000</v>
      </c>
      <c r="F121" s="1">
        <v>20950000000000</v>
      </c>
      <c r="G121" s="1"/>
      <c r="H121">
        <v>25</v>
      </c>
      <c r="I121" s="1">
        <v>6.079E+17</v>
      </c>
      <c r="J121" s="1">
        <v>7.945E+17</v>
      </c>
      <c r="K121" s="1">
        <v>47720000000000</v>
      </c>
      <c r="L121" s="1">
        <v>17200000000000</v>
      </c>
      <c r="M121" s="1"/>
      <c r="T121">
        <v>150</v>
      </c>
      <c r="U121" s="1">
        <v>7.396E+18</v>
      </c>
      <c r="V121" s="1">
        <v>6.084E+17</v>
      </c>
      <c r="W121" s="1">
        <v>169300000000000</v>
      </c>
      <c r="X121" s="1">
        <v>13260000000000</v>
      </c>
      <c r="Y121" s="1"/>
      <c r="AF121">
        <v>45</v>
      </c>
      <c r="AG121" s="1">
        <v>2.124E+18</v>
      </c>
      <c r="AH121" s="1">
        <v>6.017E+17</v>
      </c>
      <c r="AI121" s="1">
        <v>64500000000000</v>
      </c>
      <c r="AJ121" s="1">
        <v>13090000000000</v>
      </c>
      <c r="AK121" s="1"/>
      <c r="AL121">
        <v>155</v>
      </c>
      <c r="AM121" s="1">
        <v>6.234E+18</v>
      </c>
      <c r="AN121" s="1">
        <v>8.126E+17</v>
      </c>
      <c r="AO121" s="1">
        <v>338200000000000</v>
      </c>
      <c r="AP121" s="1">
        <v>17650000000000</v>
      </c>
      <c r="AQ121" s="1"/>
      <c r="AR121">
        <v>120</v>
      </c>
      <c r="AS121" s="1">
        <v>8.024E+18</v>
      </c>
      <c r="AT121" s="1">
        <v>7.668E+17</v>
      </c>
      <c r="AU121" s="1">
        <v>107500000000000</v>
      </c>
      <c r="AV121" s="1">
        <v>16670000000000</v>
      </c>
    </row>
    <row r="122" spans="2:48" x14ac:dyDescent="0.55000000000000004">
      <c r="B122">
        <v>70</v>
      </c>
      <c r="C122" s="1">
        <v>5.899E+18</v>
      </c>
      <c r="D122" s="1">
        <v>9.832E+17</v>
      </c>
      <c r="E122" s="1">
        <v>134200000000000</v>
      </c>
      <c r="F122" s="1">
        <v>21290000000000</v>
      </c>
      <c r="G122" s="1"/>
      <c r="H122">
        <v>35</v>
      </c>
      <c r="I122" s="1">
        <v>8.214E+17</v>
      </c>
      <c r="J122" s="1">
        <v>8.282E+17</v>
      </c>
      <c r="K122" s="1">
        <v>57820000000000</v>
      </c>
      <c r="L122" s="1">
        <v>17930000000000</v>
      </c>
      <c r="M122" s="1"/>
      <c r="T122">
        <v>160</v>
      </c>
      <c r="U122" s="1">
        <v>6.808E+18</v>
      </c>
      <c r="V122" s="1">
        <v>5.453E+17</v>
      </c>
      <c r="W122" s="1">
        <v>157900000000000</v>
      </c>
      <c r="X122" s="1">
        <v>11890000000000</v>
      </c>
      <c r="Y122" s="1"/>
      <c r="AF122">
        <v>50</v>
      </c>
      <c r="AG122" s="1">
        <v>1.113E+18</v>
      </c>
      <c r="AH122" s="1">
        <v>5.838E+17</v>
      </c>
      <c r="AI122" s="1">
        <v>18940000000000</v>
      </c>
      <c r="AJ122" s="1">
        <v>12660000000000</v>
      </c>
      <c r="AK122" s="1"/>
      <c r="AL122">
        <v>160</v>
      </c>
      <c r="AM122" s="1">
        <v>3.931E+18</v>
      </c>
      <c r="AN122" s="1">
        <v>7.598E+17</v>
      </c>
      <c r="AO122" s="1">
        <v>276900000000000</v>
      </c>
      <c r="AP122" s="1">
        <v>16510000000000</v>
      </c>
      <c r="AQ122" s="1"/>
      <c r="AR122">
        <v>125</v>
      </c>
      <c r="AS122" s="1">
        <v>6.597E+18</v>
      </c>
      <c r="AT122" s="1">
        <v>7.816E+17</v>
      </c>
      <c r="AU122" s="1">
        <v>98570000000000</v>
      </c>
      <c r="AV122" s="1">
        <v>17010000000000</v>
      </c>
    </row>
    <row r="123" spans="2:48" x14ac:dyDescent="0.55000000000000004">
      <c r="B123">
        <v>75</v>
      </c>
      <c r="C123" s="1">
        <v>9.341E+18</v>
      </c>
      <c r="D123" s="1">
        <v>1.039E+18</v>
      </c>
      <c r="E123" s="1">
        <v>130200000000000</v>
      </c>
      <c r="F123" s="1">
        <v>22510000000000</v>
      </c>
      <c r="G123" s="1"/>
      <c r="H123">
        <v>40</v>
      </c>
      <c r="I123" s="1">
        <v>5.672E+17</v>
      </c>
      <c r="J123" s="1">
        <v>8.277E+17</v>
      </c>
      <c r="K123" s="1">
        <v>57070000000000</v>
      </c>
      <c r="L123" s="1">
        <v>17920000000000</v>
      </c>
      <c r="M123" s="1"/>
      <c r="T123">
        <v>170</v>
      </c>
      <c r="U123" s="1">
        <v>4.887E+18</v>
      </c>
      <c r="V123" s="1">
        <v>5.799E+17</v>
      </c>
      <c r="W123" s="1">
        <v>132000000000000</v>
      </c>
      <c r="X123" s="1">
        <v>12640000000000</v>
      </c>
      <c r="Y123" s="1"/>
      <c r="AF123">
        <v>55</v>
      </c>
      <c r="AG123" s="1">
        <v>1.298E+18</v>
      </c>
      <c r="AH123" s="1">
        <v>5.419E+17</v>
      </c>
      <c r="AI123" s="1">
        <v>27210000000000</v>
      </c>
      <c r="AJ123" s="1">
        <v>11750000000000</v>
      </c>
      <c r="AK123" s="1"/>
      <c r="AL123">
        <v>165</v>
      </c>
      <c r="AM123" s="1">
        <v>3.773E+18</v>
      </c>
      <c r="AN123" s="1">
        <v>8.016E+17</v>
      </c>
      <c r="AO123" s="1">
        <v>253000000000000</v>
      </c>
      <c r="AP123" s="1">
        <v>17420000000000</v>
      </c>
      <c r="AQ123" s="1"/>
      <c r="AR123">
        <v>130</v>
      </c>
      <c r="AS123" s="1">
        <v>5.866E+18</v>
      </c>
      <c r="AT123" s="1">
        <v>7.281E+17</v>
      </c>
      <c r="AU123" s="1">
        <v>92760000000000</v>
      </c>
      <c r="AV123" s="1">
        <v>15810000000000</v>
      </c>
    </row>
    <row r="124" spans="2:48" x14ac:dyDescent="0.55000000000000004">
      <c r="B124">
        <v>80</v>
      </c>
      <c r="C124" s="1">
        <v>9.216E+18</v>
      </c>
      <c r="D124" s="1">
        <v>1.012E+18</v>
      </c>
      <c r="E124" s="1">
        <v>154900000000000</v>
      </c>
      <c r="F124" s="1">
        <v>21910000000000</v>
      </c>
      <c r="G124" s="1"/>
      <c r="H124">
        <v>45</v>
      </c>
      <c r="I124" s="1">
        <v>4.752E+17</v>
      </c>
      <c r="J124" s="1">
        <v>8.217E+17</v>
      </c>
      <c r="K124" s="1">
        <v>65030000000000</v>
      </c>
      <c r="L124" s="1">
        <v>17810000000000</v>
      </c>
      <c r="M124" s="1"/>
      <c r="T124">
        <v>0</v>
      </c>
      <c r="U124" s="1">
        <v>2.842E+18</v>
      </c>
      <c r="V124" s="1">
        <v>5.51E+17</v>
      </c>
      <c r="W124" s="1">
        <v>76180000000000</v>
      </c>
      <c r="X124" s="1">
        <v>12000000000000</v>
      </c>
      <c r="Y124" s="1"/>
      <c r="AF124">
        <v>60</v>
      </c>
      <c r="AG124" s="1">
        <v>2.347E+18</v>
      </c>
      <c r="AH124" s="1">
        <v>5.869E+17</v>
      </c>
      <c r="AI124" s="1">
        <v>39640000000000</v>
      </c>
      <c r="AJ124" s="1">
        <v>12750000000000</v>
      </c>
      <c r="AK124" s="1"/>
      <c r="AL124">
        <v>170</v>
      </c>
      <c r="AM124" s="1">
        <v>3.208E+18</v>
      </c>
      <c r="AN124" s="1">
        <v>7.832E+17</v>
      </c>
      <c r="AO124" s="1">
        <v>199000000000000</v>
      </c>
      <c r="AP124" s="1">
        <v>17020000000000</v>
      </c>
      <c r="AQ124" s="1"/>
      <c r="AR124">
        <v>135</v>
      </c>
      <c r="AS124" s="1">
        <v>6.929E+18</v>
      </c>
      <c r="AT124" s="1">
        <v>7.444E+17</v>
      </c>
      <c r="AU124" s="1">
        <v>97200000000000</v>
      </c>
      <c r="AV124" s="1">
        <v>16170000000000</v>
      </c>
    </row>
    <row r="125" spans="2:48" x14ac:dyDescent="0.55000000000000004">
      <c r="B125">
        <v>85</v>
      </c>
      <c r="C125" s="1">
        <v>9.365E+18</v>
      </c>
      <c r="D125" s="1">
        <v>1.016E+18</v>
      </c>
      <c r="E125" s="1">
        <v>136500000000000</v>
      </c>
      <c r="F125" s="1">
        <v>22010000000000</v>
      </c>
      <c r="G125" s="1"/>
      <c r="H125">
        <v>50</v>
      </c>
      <c r="I125" s="1">
        <v>1.536E+18</v>
      </c>
      <c r="J125" s="1">
        <v>8.146E+17</v>
      </c>
      <c r="K125" s="1">
        <v>60030000000000</v>
      </c>
      <c r="L125" s="1">
        <v>17640000000000</v>
      </c>
      <c r="M125" s="1"/>
      <c r="T125">
        <v>5</v>
      </c>
      <c r="U125" s="1">
        <v>2.785E+18</v>
      </c>
      <c r="V125" s="1">
        <v>5.475E+17</v>
      </c>
      <c r="W125" s="1">
        <v>85120000000000</v>
      </c>
      <c r="X125" s="1">
        <v>11930000000000</v>
      </c>
      <c r="Y125" s="1"/>
      <c r="AF125">
        <v>70</v>
      </c>
      <c r="AG125" s="1">
        <v>3.338E+18</v>
      </c>
      <c r="AH125" s="1">
        <v>5.835E+17</v>
      </c>
      <c r="AI125" s="1">
        <v>45270000000000</v>
      </c>
      <c r="AJ125" s="1">
        <v>12690000000000</v>
      </c>
      <c r="AK125" s="1"/>
      <c r="AL125">
        <v>150</v>
      </c>
      <c r="AM125" s="1">
        <v>5.343E+18</v>
      </c>
      <c r="AN125" s="1">
        <v>7.337E+17</v>
      </c>
      <c r="AO125" s="1">
        <v>258400000000000</v>
      </c>
      <c r="AP125" s="1">
        <v>15930000000000</v>
      </c>
      <c r="AQ125" s="1"/>
      <c r="AR125">
        <v>140</v>
      </c>
      <c r="AS125" s="1">
        <v>8.402E+18</v>
      </c>
      <c r="AT125" s="1">
        <v>6.985E+17</v>
      </c>
      <c r="AU125" s="1">
        <v>105100000000000</v>
      </c>
      <c r="AV125" s="1">
        <v>15180000000000</v>
      </c>
    </row>
    <row r="126" spans="2:48" x14ac:dyDescent="0.55000000000000004">
      <c r="B126">
        <v>87</v>
      </c>
      <c r="C126" s="1">
        <v>8.75E+18</v>
      </c>
      <c r="D126" s="1">
        <v>9.902E+17</v>
      </c>
      <c r="E126" s="1">
        <v>133900000000000</v>
      </c>
      <c r="F126" s="1">
        <v>21440000000000</v>
      </c>
      <c r="G126" s="1"/>
      <c r="H126">
        <v>55</v>
      </c>
      <c r="I126" s="1">
        <v>2.758E+18</v>
      </c>
      <c r="J126" s="1">
        <v>8.391E+17</v>
      </c>
      <c r="K126" s="1">
        <v>92210000000000</v>
      </c>
      <c r="L126" s="1">
        <v>18180000000000</v>
      </c>
      <c r="M126" s="1"/>
      <c r="T126">
        <v>10</v>
      </c>
      <c r="U126" s="1">
        <v>3.272E+18</v>
      </c>
      <c r="V126" s="1">
        <v>5.613E+17</v>
      </c>
      <c r="W126" s="1">
        <v>88510000000000</v>
      </c>
      <c r="X126" s="1">
        <v>12230000000000</v>
      </c>
      <c r="Y126" s="1"/>
      <c r="AF126">
        <v>75</v>
      </c>
      <c r="AG126" s="1">
        <v>2.519E+18</v>
      </c>
      <c r="AH126" s="1">
        <v>5.484E+17</v>
      </c>
      <c r="AI126" s="1">
        <v>54060000000000</v>
      </c>
      <c r="AJ126" s="1">
        <v>11930000000000</v>
      </c>
      <c r="AK126" s="1"/>
      <c r="AL126">
        <v>155</v>
      </c>
      <c r="AM126" s="1">
        <v>4.379E+18</v>
      </c>
      <c r="AN126" s="1">
        <v>7.459E+17</v>
      </c>
      <c r="AO126" s="1">
        <v>269900000000000</v>
      </c>
      <c r="AP126" s="1">
        <v>16200000000000</v>
      </c>
      <c r="AQ126" s="1"/>
      <c r="AR126">
        <v>145</v>
      </c>
      <c r="AS126" s="1">
        <v>7.457E+18</v>
      </c>
      <c r="AT126" s="1">
        <v>7.008E+17</v>
      </c>
      <c r="AU126" s="1">
        <v>119900000000000</v>
      </c>
      <c r="AV126" s="1">
        <v>15220000000000</v>
      </c>
    </row>
    <row r="127" spans="2:48" x14ac:dyDescent="0.55000000000000004">
      <c r="B127">
        <v>90</v>
      </c>
      <c r="C127" s="1">
        <v>7.851E+18</v>
      </c>
      <c r="D127" s="1">
        <v>1.011E+18</v>
      </c>
      <c r="E127" s="1">
        <v>124800000000000</v>
      </c>
      <c r="F127" s="1">
        <v>21890000000000</v>
      </c>
      <c r="G127" s="1"/>
      <c r="H127">
        <v>60</v>
      </c>
      <c r="I127" s="1">
        <v>2.773E+18</v>
      </c>
      <c r="J127" s="1">
        <v>8.115E+17</v>
      </c>
      <c r="K127" s="1">
        <v>76430000000000</v>
      </c>
      <c r="L127" s="1">
        <v>17570000000000</v>
      </c>
      <c r="M127" s="1"/>
      <c r="T127">
        <v>15</v>
      </c>
      <c r="U127" s="1">
        <v>2.928E+18</v>
      </c>
      <c r="V127" s="1">
        <v>5.37E+17</v>
      </c>
      <c r="W127" s="1">
        <v>100800000000000</v>
      </c>
      <c r="X127" s="1">
        <v>11700000000000</v>
      </c>
      <c r="Y127" s="1"/>
      <c r="AF127">
        <v>80</v>
      </c>
      <c r="AG127" s="1">
        <v>3.027E+18</v>
      </c>
      <c r="AH127" s="1">
        <v>6.1E+17</v>
      </c>
      <c r="AI127" s="1">
        <v>49900000000000</v>
      </c>
      <c r="AJ127" s="1">
        <v>13260000000000</v>
      </c>
      <c r="AK127" s="1"/>
      <c r="AL127">
        <v>160</v>
      </c>
      <c r="AM127" s="1">
        <v>5.026E+18</v>
      </c>
      <c r="AN127" s="1">
        <v>7.155E+17</v>
      </c>
      <c r="AO127" s="1">
        <v>269200000000000</v>
      </c>
      <c r="AP127" s="1">
        <v>15550000000000</v>
      </c>
      <c r="AQ127" s="1"/>
      <c r="AR127">
        <v>155</v>
      </c>
      <c r="AS127" s="1">
        <v>7.137E+18</v>
      </c>
      <c r="AT127" s="1">
        <v>7.441E+17</v>
      </c>
      <c r="AU127" s="1">
        <v>92280000000000</v>
      </c>
      <c r="AV127" s="1">
        <v>16160000000000</v>
      </c>
    </row>
    <row r="128" spans="2:48" x14ac:dyDescent="0.55000000000000004">
      <c r="B128">
        <v>95</v>
      </c>
      <c r="C128" s="1">
        <v>7.125E+18</v>
      </c>
      <c r="D128" s="1">
        <v>9.687E+17</v>
      </c>
      <c r="E128" s="1">
        <v>107600000000000</v>
      </c>
      <c r="F128" s="1">
        <v>20980000000000</v>
      </c>
      <c r="G128" s="1"/>
      <c r="H128">
        <v>65</v>
      </c>
      <c r="I128" s="1">
        <v>4.651E+18</v>
      </c>
      <c r="J128" s="1">
        <v>8.545E+17</v>
      </c>
      <c r="K128" s="1">
        <v>90090000000000</v>
      </c>
      <c r="L128" s="1">
        <v>18510000000000</v>
      </c>
      <c r="M128" s="1"/>
      <c r="T128">
        <v>25</v>
      </c>
      <c r="U128" s="1">
        <v>3.464E+18</v>
      </c>
      <c r="V128" s="1">
        <v>5.225E+17</v>
      </c>
      <c r="W128" s="1">
        <v>75080000000000</v>
      </c>
      <c r="X128" s="1">
        <v>11390000000000</v>
      </c>
      <c r="Y128" s="1"/>
      <c r="AF128">
        <v>85</v>
      </c>
      <c r="AG128" s="1">
        <v>2.564E+18</v>
      </c>
      <c r="AH128" s="1">
        <v>5.968E+17</v>
      </c>
      <c r="AI128" s="1">
        <v>53300000000000</v>
      </c>
      <c r="AJ128" s="1">
        <v>12970000000000</v>
      </c>
      <c r="AK128" s="1"/>
      <c r="AL128">
        <v>165</v>
      </c>
      <c r="AM128" s="1">
        <v>3.14E+18</v>
      </c>
      <c r="AN128" s="1">
        <v>7.388E+17</v>
      </c>
      <c r="AO128" s="1">
        <v>223800000000000</v>
      </c>
      <c r="AP128" s="1">
        <v>16050000000000</v>
      </c>
      <c r="AQ128" s="1"/>
      <c r="AR128">
        <v>165</v>
      </c>
      <c r="AS128" s="1">
        <v>8.37E+18</v>
      </c>
      <c r="AT128" s="1">
        <v>7.099E+17</v>
      </c>
      <c r="AU128" s="1">
        <v>151100000000000</v>
      </c>
      <c r="AV128" s="1">
        <v>15450000000000</v>
      </c>
    </row>
    <row r="129" spans="2:48" x14ac:dyDescent="0.55000000000000004">
      <c r="B129">
        <v>100</v>
      </c>
      <c r="C129" s="1">
        <v>4.99E+18</v>
      </c>
      <c r="D129" s="1">
        <v>9.971E+17</v>
      </c>
      <c r="E129" s="1">
        <v>125200000000000</v>
      </c>
      <c r="F129" s="1">
        <v>21590000000000</v>
      </c>
      <c r="G129" s="1"/>
      <c r="H129">
        <v>70</v>
      </c>
      <c r="I129" s="1">
        <v>5.412E+18</v>
      </c>
      <c r="J129" s="1">
        <v>8.15E+17</v>
      </c>
      <c r="K129" s="1">
        <v>88700000000000</v>
      </c>
      <c r="L129" s="1">
        <v>17640000000000</v>
      </c>
      <c r="M129" s="1"/>
      <c r="T129">
        <v>30</v>
      </c>
      <c r="U129" s="1">
        <v>3.093E+18</v>
      </c>
      <c r="V129" s="1">
        <v>5.554E+17</v>
      </c>
      <c r="W129" s="1">
        <v>76450000000000</v>
      </c>
      <c r="X129" s="1">
        <v>12110000000000</v>
      </c>
      <c r="Y129" s="1"/>
      <c r="AF129">
        <v>90</v>
      </c>
      <c r="AG129" s="1">
        <v>2.466E+18</v>
      </c>
      <c r="AH129" s="1">
        <v>6.003E+17</v>
      </c>
      <c r="AI129" s="1">
        <v>41930000000000</v>
      </c>
      <c r="AJ129" s="1">
        <v>13020000000000</v>
      </c>
      <c r="AK129" s="1"/>
      <c r="AL129">
        <v>170</v>
      </c>
      <c r="AM129" s="1">
        <v>1.817E+18</v>
      </c>
      <c r="AN129" s="1">
        <v>7.318E+17</v>
      </c>
      <c r="AO129" s="1">
        <v>184200000000000</v>
      </c>
      <c r="AP129" s="1">
        <v>15900000000000</v>
      </c>
      <c r="AQ129" s="1"/>
      <c r="AR129">
        <v>170</v>
      </c>
      <c r="AS129" s="1">
        <v>9.463E+18</v>
      </c>
      <c r="AT129" s="1">
        <v>7.305E+17</v>
      </c>
      <c r="AU129" s="1">
        <v>128100000000000</v>
      </c>
      <c r="AV129" s="1">
        <v>15900000000000</v>
      </c>
    </row>
    <row r="130" spans="2:48" x14ac:dyDescent="0.55000000000000004">
      <c r="B130">
        <v>105</v>
      </c>
      <c r="C130" s="1">
        <v>3.789E+18</v>
      </c>
      <c r="D130" s="1">
        <v>9.398E+17</v>
      </c>
      <c r="E130" s="1">
        <v>121700000000000</v>
      </c>
      <c r="F130" s="1">
        <v>20350000000000</v>
      </c>
      <c r="G130" s="1"/>
      <c r="H130">
        <v>75</v>
      </c>
      <c r="I130" s="1">
        <v>6.374E+18</v>
      </c>
      <c r="J130" s="1">
        <v>8.466E+17</v>
      </c>
      <c r="K130" s="1">
        <v>111400000000000</v>
      </c>
      <c r="L130" s="1">
        <v>18340000000000</v>
      </c>
      <c r="M130" s="1"/>
      <c r="T130">
        <v>35</v>
      </c>
      <c r="U130" s="1">
        <v>2.794E+18</v>
      </c>
      <c r="V130" s="1">
        <v>5.557E+17</v>
      </c>
      <c r="W130" s="1">
        <v>75890000000000</v>
      </c>
      <c r="X130" s="1">
        <v>12120000000000</v>
      </c>
      <c r="Y130" s="1"/>
      <c r="AF130">
        <v>95</v>
      </c>
      <c r="AG130" s="1">
        <v>1.457E+18</v>
      </c>
      <c r="AH130" s="1">
        <v>6.053E+17</v>
      </c>
      <c r="AI130" s="1">
        <v>51140000000000</v>
      </c>
      <c r="AJ130" s="1">
        <v>13120000000000</v>
      </c>
      <c r="AK130" s="1"/>
      <c r="AL130">
        <v>150</v>
      </c>
      <c r="AM130" s="1">
        <v>6.159E+18</v>
      </c>
      <c r="AN130" s="1">
        <v>6.509E+17</v>
      </c>
      <c r="AO130" s="1">
        <v>269800000000000</v>
      </c>
      <c r="AP130" s="1">
        <v>14150000000000</v>
      </c>
      <c r="AQ130" s="1"/>
      <c r="AR130">
        <v>15</v>
      </c>
      <c r="AS130" s="1">
        <v>8.196E+18</v>
      </c>
      <c r="AT130" s="1">
        <v>7.242E+17</v>
      </c>
      <c r="AU130" s="1">
        <v>120300000000000</v>
      </c>
      <c r="AV130" s="1">
        <v>15740000000000</v>
      </c>
    </row>
    <row r="131" spans="2:48" x14ac:dyDescent="0.55000000000000004">
      <c r="B131">
        <v>110</v>
      </c>
      <c r="C131" s="1">
        <v>3.264E+18</v>
      </c>
      <c r="D131" s="1">
        <v>9.146E+17</v>
      </c>
      <c r="E131" s="1">
        <v>95090000000000</v>
      </c>
      <c r="F131" s="1">
        <v>19810000000000</v>
      </c>
      <c r="G131" s="1"/>
      <c r="H131">
        <v>80</v>
      </c>
      <c r="I131" s="1">
        <v>6.143E+18</v>
      </c>
      <c r="J131" s="1">
        <v>8.262E+17</v>
      </c>
      <c r="K131" s="1">
        <v>109300000000000</v>
      </c>
      <c r="L131" s="1">
        <v>17900000000000</v>
      </c>
      <c r="M131" s="1"/>
      <c r="T131">
        <v>40</v>
      </c>
      <c r="U131" s="1">
        <v>3.155E+18</v>
      </c>
      <c r="V131" s="1">
        <v>5.537E+17</v>
      </c>
      <c r="W131" s="1">
        <v>70840000000000</v>
      </c>
      <c r="X131" s="1">
        <v>12070000000000</v>
      </c>
      <c r="Y131" s="1"/>
      <c r="AF131">
        <v>100</v>
      </c>
      <c r="AG131" s="1">
        <v>1.359E+18</v>
      </c>
      <c r="AH131" s="1">
        <v>6.792E+17</v>
      </c>
      <c r="AI131" s="1">
        <v>57130000000000</v>
      </c>
      <c r="AJ131" s="1">
        <v>14730000000000</v>
      </c>
      <c r="AK131" s="1"/>
      <c r="AL131">
        <v>155</v>
      </c>
      <c r="AM131" s="1">
        <v>6.614E+18</v>
      </c>
      <c r="AN131" s="1">
        <v>6.232E+17</v>
      </c>
      <c r="AO131" s="1">
        <v>272200000000000</v>
      </c>
      <c r="AP131" s="1">
        <v>13540000000000</v>
      </c>
      <c r="AQ131" s="1"/>
      <c r="AR131">
        <v>20</v>
      </c>
      <c r="AS131" s="1">
        <v>7.947E+18</v>
      </c>
      <c r="AT131" s="1">
        <v>6.942E+17</v>
      </c>
      <c r="AU131" s="1">
        <v>112900000000000</v>
      </c>
      <c r="AV131" s="1">
        <v>15080000000000</v>
      </c>
    </row>
    <row r="132" spans="2:48" x14ac:dyDescent="0.55000000000000004">
      <c r="B132">
        <v>115</v>
      </c>
      <c r="C132" s="1">
        <v>1.877E+18</v>
      </c>
      <c r="D132" s="1">
        <v>9.676E+17</v>
      </c>
      <c r="E132" s="1">
        <v>111900000000000</v>
      </c>
      <c r="F132" s="1">
        <v>20950000000000</v>
      </c>
      <c r="G132" s="1"/>
      <c r="H132">
        <v>87</v>
      </c>
      <c r="I132" s="1">
        <v>3.335E+18</v>
      </c>
      <c r="J132" s="1">
        <v>7.907E+17</v>
      </c>
      <c r="K132" s="1">
        <v>99110000000000</v>
      </c>
      <c r="L132" s="1">
        <v>17130000000000</v>
      </c>
      <c r="M132" s="1"/>
      <c r="T132">
        <v>45</v>
      </c>
      <c r="U132" s="1">
        <v>2.678E+18</v>
      </c>
      <c r="V132" s="1">
        <v>5.425E+17</v>
      </c>
      <c r="W132" s="1">
        <v>75220000000000</v>
      </c>
      <c r="X132" s="1">
        <v>11820000000000</v>
      </c>
      <c r="Y132" s="1"/>
      <c r="AF132">
        <v>105</v>
      </c>
      <c r="AG132" s="1">
        <v>2.296E+18</v>
      </c>
      <c r="AH132" s="1">
        <v>5.88E+17</v>
      </c>
      <c r="AI132" s="1">
        <v>50660000000000</v>
      </c>
      <c r="AJ132" s="1">
        <v>12750000000000</v>
      </c>
      <c r="AK132" s="1"/>
      <c r="AL132">
        <v>160</v>
      </c>
      <c r="AM132" s="1">
        <v>5.562E+18</v>
      </c>
      <c r="AN132" s="1">
        <v>7.59E+17</v>
      </c>
      <c r="AO132" s="1">
        <v>295800000000000</v>
      </c>
      <c r="AP132" s="1">
        <v>16480000000000</v>
      </c>
      <c r="AQ132" s="1"/>
      <c r="AR132">
        <v>25</v>
      </c>
      <c r="AS132" s="1">
        <v>7.564E+18</v>
      </c>
      <c r="AT132" s="1">
        <v>7.32E+17</v>
      </c>
      <c r="AU132" s="1">
        <v>96210000000000</v>
      </c>
      <c r="AV132" s="1">
        <v>15900000000000</v>
      </c>
    </row>
    <row r="133" spans="2:48" x14ac:dyDescent="0.55000000000000004">
      <c r="B133">
        <v>120</v>
      </c>
      <c r="C133" s="1">
        <v>1.421E+18</v>
      </c>
      <c r="D133" s="1">
        <v>9.494E+17</v>
      </c>
      <c r="E133" s="1">
        <v>101500000000000</v>
      </c>
      <c r="F133" s="1">
        <v>20560000000000</v>
      </c>
      <c r="G133" s="1"/>
      <c r="H133">
        <v>90</v>
      </c>
      <c r="I133" s="1">
        <v>3.299E+18</v>
      </c>
      <c r="J133" s="1">
        <v>8.479E+17</v>
      </c>
      <c r="K133" s="1">
        <v>98160000000000</v>
      </c>
      <c r="L133" s="1">
        <v>18380000000000</v>
      </c>
      <c r="M133" s="1"/>
      <c r="T133">
        <v>50</v>
      </c>
      <c r="U133" s="1">
        <v>2.472E+18</v>
      </c>
      <c r="V133" s="1">
        <v>5.608E+17</v>
      </c>
      <c r="W133" s="1">
        <v>76590000000000</v>
      </c>
      <c r="X133" s="1">
        <v>12230000000000</v>
      </c>
      <c r="Y133" s="1"/>
      <c r="AF133">
        <v>110</v>
      </c>
      <c r="AG133" s="1">
        <v>2.627E+18</v>
      </c>
      <c r="AH133" s="1">
        <v>6.016E+17</v>
      </c>
      <c r="AI133" s="1">
        <v>75460000000000</v>
      </c>
      <c r="AJ133" s="1">
        <v>13090000000000</v>
      </c>
      <c r="AK133" s="1"/>
      <c r="AL133">
        <v>165</v>
      </c>
      <c r="AM133" s="1">
        <v>4.22E+18</v>
      </c>
      <c r="AN133" s="1">
        <v>7.344E+17</v>
      </c>
      <c r="AO133" s="1">
        <v>262800000000000</v>
      </c>
      <c r="AP133" s="1">
        <v>15960000000000</v>
      </c>
      <c r="AQ133" s="1"/>
      <c r="AR133">
        <v>30</v>
      </c>
      <c r="AS133" s="1">
        <v>7.804E+18</v>
      </c>
      <c r="AT133" s="1">
        <v>7.014E+17</v>
      </c>
      <c r="AU133" s="1">
        <v>112200000000000</v>
      </c>
      <c r="AV133" s="1">
        <v>15230000000000</v>
      </c>
    </row>
    <row r="134" spans="2:48" x14ac:dyDescent="0.55000000000000004">
      <c r="B134">
        <v>130</v>
      </c>
      <c r="C134" s="1">
        <v>1.108E+18</v>
      </c>
      <c r="D134" s="1">
        <v>9.985E+17</v>
      </c>
      <c r="E134" s="1">
        <v>62080000000000</v>
      </c>
      <c r="F134" s="1">
        <v>21620000000000</v>
      </c>
      <c r="G134" s="1"/>
      <c r="H134">
        <v>95</v>
      </c>
      <c r="I134" s="1">
        <v>2.511E+18</v>
      </c>
      <c r="J134" s="1">
        <v>7.977E+17</v>
      </c>
      <c r="K134" s="1">
        <v>84210000000000</v>
      </c>
      <c r="L134" s="1">
        <v>17270000000000</v>
      </c>
      <c r="M134" s="1"/>
      <c r="T134">
        <v>55</v>
      </c>
      <c r="U134" s="1">
        <v>2.712E+18</v>
      </c>
      <c r="V134" s="1">
        <v>5.896E+17</v>
      </c>
      <c r="W134" s="1">
        <v>78790000000000</v>
      </c>
      <c r="X134" s="1">
        <v>12860000000000</v>
      </c>
      <c r="Y134" s="1"/>
      <c r="AF134">
        <v>115</v>
      </c>
      <c r="AG134" s="1">
        <v>2.234E+18</v>
      </c>
      <c r="AH134" s="1">
        <v>6.313E+17</v>
      </c>
      <c r="AI134" s="1">
        <v>69640000000000</v>
      </c>
      <c r="AJ134" s="1">
        <v>13720000000000</v>
      </c>
      <c r="AK134" s="1"/>
      <c r="AL134">
        <v>170</v>
      </c>
      <c r="AM134" s="1">
        <v>2.777E+18</v>
      </c>
      <c r="AN134" s="1">
        <v>6.646E+17</v>
      </c>
      <c r="AO134" s="1">
        <v>188400000000000</v>
      </c>
      <c r="AP134" s="1">
        <v>14450000000000</v>
      </c>
      <c r="AQ134" s="1"/>
      <c r="AR134">
        <v>35</v>
      </c>
      <c r="AS134" s="1">
        <v>9.105E+18</v>
      </c>
      <c r="AT134" s="1">
        <v>7.317E+17</v>
      </c>
      <c r="AU134" s="1">
        <v>124700000000000</v>
      </c>
      <c r="AV134" s="1">
        <v>15920000000000</v>
      </c>
    </row>
    <row r="135" spans="2:48" x14ac:dyDescent="0.55000000000000004">
      <c r="B135">
        <v>140</v>
      </c>
      <c r="C135" s="1">
        <v>3.066E+17</v>
      </c>
      <c r="D135" s="1">
        <v>9.051E+17</v>
      </c>
      <c r="E135" s="1">
        <v>66450000000000</v>
      </c>
      <c r="F135" s="1">
        <v>19600000000000</v>
      </c>
      <c r="G135" s="1"/>
      <c r="H135">
        <v>100</v>
      </c>
      <c r="I135" s="1">
        <v>1.956E+18</v>
      </c>
      <c r="J135" s="1">
        <v>8.707E+17</v>
      </c>
      <c r="K135" s="1">
        <v>59700000000000</v>
      </c>
      <c r="L135" s="1">
        <v>18860000000000</v>
      </c>
      <c r="M135" s="1"/>
      <c r="T135">
        <v>60</v>
      </c>
      <c r="U135" s="1">
        <v>2.51E+18</v>
      </c>
      <c r="V135" s="1">
        <v>5.515E+17</v>
      </c>
      <c r="W135" s="1">
        <v>83670000000000</v>
      </c>
      <c r="X135" s="1">
        <v>12020000000000</v>
      </c>
      <c r="Y135" s="1"/>
      <c r="AF135">
        <v>120</v>
      </c>
      <c r="AG135" s="1">
        <v>1.991E+18</v>
      </c>
      <c r="AH135" s="1">
        <v>5.814E+17</v>
      </c>
      <c r="AI135" s="1">
        <v>44210000000000</v>
      </c>
      <c r="AJ135" s="1">
        <v>12610000000000</v>
      </c>
      <c r="AK135" s="1"/>
      <c r="AR135">
        <v>40</v>
      </c>
      <c r="AS135" s="1">
        <v>7.883E+18</v>
      </c>
      <c r="AT135" s="1">
        <v>7.355E+17</v>
      </c>
      <c r="AU135" s="1">
        <v>137500000000000</v>
      </c>
      <c r="AV135" s="1">
        <v>15990000000000</v>
      </c>
    </row>
    <row r="136" spans="2:48" x14ac:dyDescent="0.55000000000000004">
      <c r="B136">
        <v>150</v>
      </c>
      <c r="C136" s="1">
        <v>1.309E+18</v>
      </c>
      <c r="D136" s="1">
        <v>9.069E+17</v>
      </c>
      <c r="E136" s="1">
        <v>74820000000000</v>
      </c>
      <c r="F136" s="1">
        <v>19640000000000</v>
      </c>
      <c r="G136" s="1"/>
      <c r="H136">
        <v>105</v>
      </c>
      <c r="I136" s="1">
        <v>1.137E+18</v>
      </c>
      <c r="J136" s="1">
        <v>8.472E+17</v>
      </c>
      <c r="K136" s="1">
        <v>69160000000000</v>
      </c>
      <c r="L136" s="1">
        <v>18360000000000</v>
      </c>
      <c r="M136" s="1"/>
      <c r="T136">
        <v>65</v>
      </c>
      <c r="U136" s="1">
        <v>2.508E+18</v>
      </c>
      <c r="V136" s="1">
        <v>5.407E+17</v>
      </c>
      <c r="W136" s="1">
        <v>82190000000000</v>
      </c>
      <c r="X136" s="1">
        <v>11780000000000</v>
      </c>
      <c r="Y136" s="1"/>
      <c r="AF136">
        <v>125</v>
      </c>
      <c r="AG136" s="1">
        <v>1.546E+18</v>
      </c>
      <c r="AH136" s="1">
        <v>6.037E+17</v>
      </c>
      <c r="AI136" s="1">
        <v>62930000000000</v>
      </c>
      <c r="AJ136" s="1">
        <v>13090000000000</v>
      </c>
      <c r="AK136" s="1"/>
      <c r="AR136">
        <v>45</v>
      </c>
      <c r="AS136" s="1">
        <v>7.457E+18</v>
      </c>
      <c r="AT136" s="1">
        <v>7.514E+17</v>
      </c>
      <c r="AU136" s="1">
        <v>110600000000000</v>
      </c>
      <c r="AV136" s="1">
        <v>16310000000000</v>
      </c>
    </row>
    <row r="137" spans="2:48" x14ac:dyDescent="0.55000000000000004">
      <c r="B137">
        <v>10</v>
      </c>
      <c r="C137" s="1">
        <v>5.393E+17</v>
      </c>
      <c r="D137" s="1">
        <v>1.019E+18</v>
      </c>
      <c r="E137" s="1">
        <v>51890000000000</v>
      </c>
      <c r="F137" s="1">
        <v>22070000000000</v>
      </c>
      <c r="G137" s="1"/>
      <c r="H137">
        <v>110</v>
      </c>
      <c r="I137" s="1">
        <v>7.107E+17</v>
      </c>
      <c r="J137" s="1">
        <v>7.684E+17</v>
      </c>
      <c r="K137" s="1">
        <v>51820000000000</v>
      </c>
      <c r="L137" s="1">
        <v>16650000000000</v>
      </c>
      <c r="M137" s="1"/>
      <c r="T137">
        <v>70</v>
      </c>
      <c r="U137" s="1">
        <v>2.898E+18</v>
      </c>
      <c r="V137" s="1">
        <v>5.4E+17</v>
      </c>
      <c r="W137" s="1">
        <v>77420000000000</v>
      </c>
      <c r="X137" s="1">
        <v>11770000000000</v>
      </c>
      <c r="Y137" s="1"/>
      <c r="AF137">
        <v>130</v>
      </c>
      <c r="AG137" s="1">
        <v>1.239E+18</v>
      </c>
      <c r="AH137" s="1">
        <v>6.107E+17</v>
      </c>
      <c r="AI137" s="1">
        <v>59290000000000</v>
      </c>
      <c r="AJ137" s="1">
        <v>13280000000000</v>
      </c>
      <c r="AK137" s="1"/>
      <c r="AR137">
        <v>50</v>
      </c>
      <c r="AS137" s="1">
        <v>8.374E+18</v>
      </c>
      <c r="AT137" s="1">
        <v>7.371E+17</v>
      </c>
      <c r="AU137" s="1">
        <v>123700000000000</v>
      </c>
      <c r="AV137" s="1">
        <v>16000000000000</v>
      </c>
    </row>
    <row r="138" spans="2:48" x14ac:dyDescent="0.55000000000000004">
      <c r="B138">
        <v>15</v>
      </c>
      <c r="C138" s="1">
        <v>2.22E+18</v>
      </c>
      <c r="D138" s="1">
        <v>9.933E+17</v>
      </c>
      <c r="E138" s="1">
        <v>73040000000000</v>
      </c>
      <c r="F138" s="1">
        <v>21510000000000</v>
      </c>
      <c r="G138" s="1"/>
      <c r="H138">
        <v>115</v>
      </c>
      <c r="I138" s="1">
        <v>1.036E+18</v>
      </c>
      <c r="J138" s="1">
        <v>8.1E+17</v>
      </c>
      <c r="K138" s="1">
        <v>68890000000000</v>
      </c>
      <c r="L138" s="1">
        <v>17540000000000</v>
      </c>
      <c r="M138" s="1"/>
      <c r="T138">
        <v>75</v>
      </c>
      <c r="U138" s="1">
        <v>2.938E+18</v>
      </c>
      <c r="V138" s="1">
        <v>6.011E+17</v>
      </c>
      <c r="W138" s="1">
        <v>81590000000000</v>
      </c>
      <c r="X138" s="1">
        <v>13100000000000</v>
      </c>
      <c r="Y138" s="1"/>
      <c r="AF138">
        <v>135</v>
      </c>
      <c r="AG138" s="1">
        <v>1.031E+18</v>
      </c>
      <c r="AH138" s="1">
        <v>6.181E+17</v>
      </c>
      <c r="AI138" s="1">
        <v>42610000000000</v>
      </c>
      <c r="AJ138" s="1">
        <v>13410000000000</v>
      </c>
      <c r="AK138" s="1"/>
      <c r="AR138">
        <v>55</v>
      </c>
      <c r="AS138" s="1">
        <v>7.624E+18</v>
      </c>
      <c r="AT138" s="1">
        <v>7.549E+17</v>
      </c>
      <c r="AU138" s="1">
        <v>117400000000000</v>
      </c>
      <c r="AV138" s="1">
        <v>16390000000000</v>
      </c>
    </row>
    <row r="139" spans="2:48" x14ac:dyDescent="0.55000000000000004">
      <c r="B139">
        <v>20</v>
      </c>
      <c r="C139" s="1">
        <v>3.007E+18</v>
      </c>
      <c r="D139" s="1">
        <v>9.963E+17</v>
      </c>
      <c r="E139" s="1">
        <v>96200000000000</v>
      </c>
      <c r="F139" s="1">
        <v>21580000000000</v>
      </c>
      <c r="G139" s="1"/>
      <c r="H139">
        <v>120</v>
      </c>
      <c r="I139" s="1">
        <v>9.376E+17</v>
      </c>
      <c r="J139" s="1">
        <v>7.926E+17</v>
      </c>
      <c r="K139" s="1">
        <v>33650000000000</v>
      </c>
      <c r="L139" s="1">
        <v>17160000000000</v>
      </c>
      <c r="M139" s="1"/>
      <c r="T139">
        <v>80</v>
      </c>
      <c r="U139" s="1">
        <v>2.998E+18</v>
      </c>
      <c r="V139" s="1">
        <v>5.503E+17</v>
      </c>
      <c r="W139" s="1">
        <v>66430000000000</v>
      </c>
      <c r="X139" s="1">
        <v>11990000000000</v>
      </c>
      <c r="Y139" s="1"/>
      <c r="AF139">
        <v>140</v>
      </c>
      <c r="AG139" s="1">
        <v>1.265E+18</v>
      </c>
      <c r="AH139" s="1">
        <v>6.1E+17</v>
      </c>
      <c r="AI139" s="1">
        <v>76360000000000</v>
      </c>
      <c r="AJ139" s="1">
        <v>13260000000000</v>
      </c>
      <c r="AK139" s="1"/>
      <c r="AR139">
        <v>65</v>
      </c>
      <c r="AS139" s="1">
        <v>8.393E+18</v>
      </c>
      <c r="AT139" s="1">
        <v>7.473E+17</v>
      </c>
      <c r="AU139" s="1">
        <v>121200000000000</v>
      </c>
      <c r="AV139" s="1">
        <v>16230000000000</v>
      </c>
    </row>
    <row r="140" spans="2:48" x14ac:dyDescent="0.55000000000000004">
      <c r="B140">
        <v>25</v>
      </c>
      <c r="C140" s="1">
        <v>3.343E+18</v>
      </c>
      <c r="D140" s="1">
        <v>1.033E+18</v>
      </c>
      <c r="E140" s="1">
        <v>95220000000000</v>
      </c>
      <c r="F140" s="1">
        <v>22360000000000</v>
      </c>
      <c r="G140" s="1"/>
      <c r="H140">
        <v>130</v>
      </c>
      <c r="I140" s="1">
        <v>2.776E+17</v>
      </c>
      <c r="J140" s="1">
        <v>8.421E+17</v>
      </c>
      <c r="K140" s="1">
        <v>55950000000000</v>
      </c>
      <c r="L140" s="1">
        <v>18240000000000</v>
      </c>
      <c r="M140" s="1"/>
      <c r="T140">
        <v>85</v>
      </c>
      <c r="U140" s="1">
        <v>2.551E+18</v>
      </c>
      <c r="V140" s="1">
        <v>5.934E+17</v>
      </c>
      <c r="W140" s="1">
        <v>75490000000000</v>
      </c>
      <c r="X140" s="1">
        <v>12940000000000</v>
      </c>
      <c r="Y140" s="1"/>
      <c r="AF140">
        <v>145</v>
      </c>
      <c r="AG140" s="1">
        <v>1.918E+18</v>
      </c>
      <c r="AH140" s="1">
        <v>5.886E+17</v>
      </c>
      <c r="AI140" s="1">
        <v>71000000000000</v>
      </c>
      <c r="AJ140" s="1">
        <v>12800000000000</v>
      </c>
      <c r="AK140" s="1"/>
      <c r="AR140">
        <v>70</v>
      </c>
      <c r="AS140" s="1">
        <v>7.975E+18</v>
      </c>
      <c r="AT140" s="1">
        <v>7.267E+17</v>
      </c>
      <c r="AU140" s="1">
        <v>113100000000000</v>
      </c>
      <c r="AV140" s="1">
        <v>15790000000000</v>
      </c>
    </row>
    <row r="141" spans="2:48" x14ac:dyDescent="0.55000000000000004">
      <c r="B141">
        <v>30</v>
      </c>
      <c r="C141" s="1">
        <v>4.223E+18</v>
      </c>
      <c r="D141" s="1">
        <v>1.017E+18</v>
      </c>
      <c r="E141" s="1">
        <v>107500000000000</v>
      </c>
      <c r="F141" s="1">
        <v>22030000000000</v>
      </c>
      <c r="G141" s="1"/>
      <c r="H141">
        <v>150</v>
      </c>
      <c r="I141" s="1">
        <v>1.402E+18</v>
      </c>
      <c r="J141" s="1">
        <v>7.948E+17</v>
      </c>
      <c r="K141" s="1">
        <v>46750000000000</v>
      </c>
      <c r="L141" s="1">
        <v>17220000000000</v>
      </c>
      <c r="M141" s="1"/>
      <c r="T141">
        <v>90</v>
      </c>
      <c r="U141" s="1">
        <v>2.971E+18</v>
      </c>
      <c r="V141" s="1">
        <v>5.196E+17</v>
      </c>
      <c r="W141" s="1">
        <v>75730000000000</v>
      </c>
      <c r="X141" s="1">
        <v>11320000000000</v>
      </c>
      <c r="Y141" s="1"/>
      <c r="AF141">
        <v>150</v>
      </c>
      <c r="AG141" s="1">
        <v>1.309E+18</v>
      </c>
      <c r="AH141" s="1">
        <v>5.955E+17</v>
      </c>
      <c r="AI141" s="1">
        <v>67050000000000</v>
      </c>
      <c r="AJ141" s="1">
        <v>12950000000000</v>
      </c>
      <c r="AK141" s="1"/>
      <c r="AR141">
        <v>75</v>
      </c>
      <c r="AS141" s="1">
        <v>8.839E+18</v>
      </c>
      <c r="AT141" s="1">
        <v>6.962E+17</v>
      </c>
      <c r="AU141" s="1">
        <v>121600000000000</v>
      </c>
      <c r="AV141" s="1">
        <v>15130000000000</v>
      </c>
    </row>
    <row r="142" spans="2:48" x14ac:dyDescent="0.55000000000000004">
      <c r="B142">
        <v>35</v>
      </c>
      <c r="C142" s="1">
        <v>5.684E+18</v>
      </c>
      <c r="D142" s="1">
        <v>1.007E+18</v>
      </c>
      <c r="E142" s="1">
        <v>129400000000000</v>
      </c>
      <c r="F142" s="1">
        <v>21820000000000</v>
      </c>
      <c r="G142" s="1"/>
      <c r="H142">
        <v>15</v>
      </c>
      <c r="I142" s="1">
        <v>1.238E+18</v>
      </c>
      <c r="J142" s="1">
        <v>8.289E+17</v>
      </c>
      <c r="K142" s="1">
        <v>71770000000000</v>
      </c>
      <c r="L142" s="1">
        <v>17940000000000</v>
      </c>
      <c r="M142" s="1"/>
      <c r="T142">
        <v>95</v>
      </c>
      <c r="U142" s="1">
        <v>3.205E+18</v>
      </c>
      <c r="V142" s="1">
        <v>5.453E+17</v>
      </c>
      <c r="W142" s="1">
        <v>71280000000000</v>
      </c>
      <c r="X142" s="1">
        <v>11890000000000</v>
      </c>
      <c r="Y142" s="1"/>
      <c r="AF142">
        <v>155</v>
      </c>
      <c r="AG142" s="1">
        <v>2.172E+18</v>
      </c>
      <c r="AH142" s="1">
        <v>6.271E+17</v>
      </c>
      <c r="AI142" s="1">
        <v>59560000000000</v>
      </c>
      <c r="AJ142" s="1">
        <v>13640000000000</v>
      </c>
      <c r="AK142" s="1"/>
      <c r="AR142">
        <v>80</v>
      </c>
      <c r="AS142" s="1">
        <v>9.336E+18</v>
      </c>
      <c r="AT142" s="1">
        <v>7.587E+17</v>
      </c>
      <c r="AU142" s="1">
        <v>114600000000000</v>
      </c>
      <c r="AV142" s="1">
        <v>16510000000000</v>
      </c>
    </row>
    <row r="143" spans="2:48" x14ac:dyDescent="0.55000000000000004">
      <c r="B143">
        <v>40</v>
      </c>
      <c r="C143" s="1">
        <v>5.808E+18</v>
      </c>
      <c r="D143" s="1">
        <v>1.077E+18</v>
      </c>
      <c r="E143" s="1">
        <v>124500000000000</v>
      </c>
      <c r="F143" s="1">
        <v>23310000000000</v>
      </c>
      <c r="G143" s="1"/>
      <c r="H143">
        <v>20</v>
      </c>
      <c r="I143" s="1">
        <v>9.229E+17</v>
      </c>
      <c r="J143" s="1">
        <v>8.357E+17</v>
      </c>
      <c r="K143" s="1">
        <v>53160000000000</v>
      </c>
      <c r="L143" s="1">
        <v>18100000000000</v>
      </c>
      <c r="M143" s="1"/>
      <c r="T143">
        <v>100</v>
      </c>
      <c r="U143" s="1">
        <v>3.301E+18</v>
      </c>
      <c r="V143" s="1">
        <v>5.517E+17</v>
      </c>
      <c r="W143" s="1">
        <v>78390000000000</v>
      </c>
      <c r="X143" s="1">
        <v>12020000000000</v>
      </c>
      <c r="Y143" s="1"/>
      <c r="AF143">
        <v>160</v>
      </c>
      <c r="AG143" s="1">
        <v>1.088E+18</v>
      </c>
      <c r="AH143" s="1">
        <v>5.701E+17</v>
      </c>
      <c r="AI143" s="1">
        <v>50560000000000</v>
      </c>
      <c r="AJ143" s="1">
        <v>12360000000000</v>
      </c>
      <c r="AK143" s="1"/>
      <c r="AR143">
        <v>85</v>
      </c>
      <c r="AS143" s="1">
        <v>9.803E+18</v>
      </c>
      <c r="AT143" s="1">
        <v>7.328E+17</v>
      </c>
      <c r="AU143" s="1">
        <v>106600000000000</v>
      </c>
      <c r="AV143" s="1">
        <v>15940000000000</v>
      </c>
    </row>
    <row r="144" spans="2:48" x14ac:dyDescent="0.55000000000000004">
      <c r="B144">
        <v>45</v>
      </c>
      <c r="C144" s="1">
        <v>5.562E+18</v>
      </c>
      <c r="D144" s="1">
        <v>9.683E+17</v>
      </c>
      <c r="E144" s="1">
        <v>117400000000000</v>
      </c>
      <c r="F144" s="1">
        <v>20970000000000</v>
      </c>
      <c r="G144" s="1"/>
      <c r="H144">
        <v>25</v>
      </c>
      <c r="I144" s="1">
        <v>8.406E+17</v>
      </c>
      <c r="J144" s="1">
        <v>7.687E+17</v>
      </c>
      <c r="K144" s="1">
        <v>46010000000000</v>
      </c>
      <c r="L144" s="1">
        <v>16640000000000</v>
      </c>
      <c r="M144" s="1"/>
      <c r="T144">
        <v>105</v>
      </c>
      <c r="U144" s="1">
        <v>2.969E+18</v>
      </c>
      <c r="V144" s="1">
        <v>5.563E+17</v>
      </c>
      <c r="W144" s="1">
        <v>73680000000000</v>
      </c>
      <c r="X144" s="1">
        <v>12110000000000</v>
      </c>
      <c r="Y144" s="1"/>
      <c r="AF144">
        <v>165</v>
      </c>
      <c r="AG144" s="1">
        <v>1.422E+18</v>
      </c>
      <c r="AH144" s="1">
        <v>5.417E+17</v>
      </c>
      <c r="AI144" s="1">
        <v>54000000000000</v>
      </c>
      <c r="AJ144" s="1">
        <v>11770000000000</v>
      </c>
      <c r="AK144" s="1"/>
      <c r="AR144">
        <v>95</v>
      </c>
      <c r="AS144" s="1">
        <v>1.012E+19</v>
      </c>
      <c r="AT144" s="1">
        <v>7.272E+17</v>
      </c>
      <c r="AU144" s="1">
        <v>119200000000000</v>
      </c>
      <c r="AV144" s="1">
        <v>15810000000000</v>
      </c>
    </row>
    <row r="145" spans="2:48" x14ac:dyDescent="0.55000000000000004">
      <c r="B145">
        <v>50</v>
      </c>
      <c r="C145" s="1">
        <v>5.66E+18</v>
      </c>
      <c r="D145" s="1">
        <v>1.02E+18</v>
      </c>
      <c r="E145" s="1">
        <v>117200000000000</v>
      </c>
      <c r="F145" s="1">
        <v>22080000000000</v>
      </c>
      <c r="G145" s="1"/>
      <c r="H145">
        <v>35</v>
      </c>
      <c r="I145" s="1">
        <v>1.482E+17</v>
      </c>
      <c r="J145" s="1">
        <v>8.689E+17</v>
      </c>
      <c r="K145" s="1">
        <v>40120000000000</v>
      </c>
      <c r="L145" s="1">
        <v>18850000000000</v>
      </c>
      <c r="M145" s="1"/>
      <c r="T145">
        <v>110</v>
      </c>
      <c r="U145" s="1">
        <v>2.703E+18</v>
      </c>
      <c r="V145" s="1">
        <v>5.535E+17</v>
      </c>
      <c r="W145" s="1">
        <v>69830000000000</v>
      </c>
      <c r="X145" s="1">
        <v>12060000000000</v>
      </c>
      <c r="Y145" s="1"/>
      <c r="AF145">
        <v>0</v>
      </c>
      <c r="AG145" s="1">
        <v>5.483E+17</v>
      </c>
      <c r="AH145" s="1">
        <v>6.519E+17</v>
      </c>
      <c r="AI145" s="1">
        <v>46590000000000</v>
      </c>
      <c r="AJ145" s="1">
        <v>14150000000000</v>
      </c>
      <c r="AK145" s="1"/>
      <c r="AR145">
        <v>100</v>
      </c>
      <c r="AS145" s="1">
        <v>9.094E+18</v>
      </c>
      <c r="AT145" s="1">
        <v>7.632E+17</v>
      </c>
      <c r="AU145" s="1">
        <v>131200000000000</v>
      </c>
      <c r="AV145" s="1">
        <v>16600000000000</v>
      </c>
    </row>
    <row r="146" spans="2:48" x14ac:dyDescent="0.55000000000000004">
      <c r="B146">
        <v>55</v>
      </c>
      <c r="C146" s="1">
        <v>5.799E+18</v>
      </c>
      <c r="D146" s="1">
        <v>9.957E+17</v>
      </c>
      <c r="E146" s="1">
        <v>130000000000000</v>
      </c>
      <c r="F146" s="1">
        <v>21560000000000</v>
      </c>
      <c r="G146" s="1"/>
      <c r="H146">
        <v>40</v>
      </c>
      <c r="I146" s="1">
        <v>3.61E+17</v>
      </c>
      <c r="J146" s="1">
        <v>7.88E+17</v>
      </c>
      <c r="K146" s="1">
        <v>40210000000000</v>
      </c>
      <c r="L146" s="1">
        <v>17060000000000</v>
      </c>
      <c r="M146" s="1"/>
      <c r="T146">
        <v>115</v>
      </c>
      <c r="U146" s="1">
        <v>2.781E+18</v>
      </c>
      <c r="V146" s="1">
        <v>5.355E+17</v>
      </c>
      <c r="W146" s="1">
        <v>82620000000000</v>
      </c>
      <c r="X146" s="1">
        <v>11680000000000</v>
      </c>
      <c r="Y146" s="1"/>
      <c r="AF146">
        <v>5</v>
      </c>
      <c r="AG146" s="1">
        <v>2.399E+18</v>
      </c>
      <c r="AH146" s="1">
        <v>6.258E+17</v>
      </c>
      <c r="AI146" s="1">
        <v>32060000000000</v>
      </c>
      <c r="AJ146" s="1">
        <v>13570000000000</v>
      </c>
      <c r="AK146" s="1"/>
      <c r="AR146">
        <v>105</v>
      </c>
      <c r="AS146" s="1">
        <v>1.032E+19</v>
      </c>
      <c r="AT146" s="1">
        <v>7.202E+17</v>
      </c>
      <c r="AU146" s="1">
        <v>123300000000000</v>
      </c>
      <c r="AV146" s="1">
        <v>15660000000000</v>
      </c>
    </row>
    <row r="147" spans="2:48" x14ac:dyDescent="0.55000000000000004">
      <c r="B147">
        <v>60</v>
      </c>
      <c r="C147" s="1">
        <v>5.077E+18</v>
      </c>
      <c r="D147" s="1">
        <v>1.019E+18</v>
      </c>
      <c r="E147" s="1">
        <v>105900000000000</v>
      </c>
      <c r="F147" s="1">
        <v>22060000000000</v>
      </c>
      <c r="G147" s="1"/>
      <c r="H147">
        <v>45</v>
      </c>
      <c r="I147" s="1">
        <v>1.989E+17</v>
      </c>
      <c r="J147" s="1">
        <v>7.392E+17</v>
      </c>
      <c r="K147" s="1">
        <v>49950000000000</v>
      </c>
      <c r="L147" s="1">
        <v>16010000000000</v>
      </c>
      <c r="M147" s="1"/>
      <c r="T147">
        <v>120</v>
      </c>
      <c r="U147" s="1">
        <v>2.985E+18</v>
      </c>
      <c r="V147" s="1">
        <v>5.629E+17</v>
      </c>
      <c r="W147" s="1">
        <v>97930000000000</v>
      </c>
      <c r="X147" s="1">
        <v>12270000000000</v>
      </c>
      <c r="Y147" s="1"/>
      <c r="AF147">
        <v>10</v>
      </c>
      <c r="AG147" s="1">
        <v>8.116E+17</v>
      </c>
      <c r="AH147" s="1">
        <v>5.718E+17</v>
      </c>
      <c r="AI147" s="1">
        <v>41960000000000</v>
      </c>
      <c r="AJ147" s="1">
        <v>12400000000000</v>
      </c>
      <c r="AK147" s="1"/>
      <c r="AR147">
        <v>110</v>
      </c>
      <c r="AS147" s="1">
        <v>8.707E+18</v>
      </c>
      <c r="AT147" s="1">
        <v>7.005E+17</v>
      </c>
      <c r="AU147" s="1">
        <v>109500000000000</v>
      </c>
      <c r="AV147" s="1">
        <v>15220000000000</v>
      </c>
    </row>
    <row r="148" spans="2:48" x14ac:dyDescent="0.55000000000000004">
      <c r="B148">
        <v>65</v>
      </c>
      <c r="C148" s="1">
        <v>6.275E+18</v>
      </c>
      <c r="D148" s="1">
        <v>1.003E+18</v>
      </c>
      <c r="E148" s="1">
        <v>129000000000000</v>
      </c>
      <c r="F148" s="1">
        <v>21730000000000</v>
      </c>
      <c r="G148" s="1"/>
      <c r="H148">
        <v>50</v>
      </c>
      <c r="I148" s="1">
        <v>5.853E+17</v>
      </c>
      <c r="J148" s="1">
        <v>8.603E+17</v>
      </c>
      <c r="K148" s="1">
        <v>49190000000000</v>
      </c>
      <c r="L148" s="1">
        <v>18620000000000</v>
      </c>
      <c r="M148" s="1"/>
      <c r="T148">
        <v>125</v>
      </c>
      <c r="U148" s="1">
        <v>3.009E+18</v>
      </c>
      <c r="V148" s="1">
        <v>5.131E+17</v>
      </c>
      <c r="W148" s="1">
        <v>62300000000000</v>
      </c>
      <c r="X148" s="1">
        <v>11180000000000</v>
      </c>
      <c r="Y148" s="1"/>
      <c r="AF148">
        <v>20</v>
      </c>
      <c r="AG148" s="1">
        <v>6.128E+17</v>
      </c>
      <c r="AH148" s="1">
        <v>6.145E+17</v>
      </c>
      <c r="AI148" s="1">
        <v>42660000000000</v>
      </c>
      <c r="AJ148" s="1">
        <v>13320000000000</v>
      </c>
      <c r="AK148" s="1"/>
      <c r="AR148">
        <v>115</v>
      </c>
      <c r="AS148" s="1">
        <v>9.363E+18</v>
      </c>
      <c r="AT148" s="1">
        <v>7.329E+17</v>
      </c>
      <c r="AU148" s="1">
        <v>102700000000000</v>
      </c>
      <c r="AV148" s="1">
        <v>15930000000000</v>
      </c>
    </row>
    <row r="149" spans="2:48" x14ac:dyDescent="0.55000000000000004">
      <c r="B149">
        <v>70</v>
      </c>
      <c r="C149" s="1">
        <v>6.492E+18</v>
      </c>
      <c r="D149" s="1">
        <v>9.94E+17</v>
      </c>
      <c r="E149" s="1">
        <v>96130000000000</v>
      </c>
      <c r="F149" s="1">
        <v>21520000000000</v>
      </c>
      <c r="G149" s="1"/>
      <c r="H149">
        <v>55</v>
      </c>
      <c r="I149" s="1">
        <v>7.132E+17</v>
      </c>
      <c r="J149" s="1">
        <v>8.125E+17</v>
      </c>
      <c r="K149" s="1">
        <v>59790000000000</v>
      </c>
      <c r="L149" s="1">
        <v>17590000000000</v>
      </c>
      <c r="M149" s="1"/>
      <c r="T149">
        <v>130</v>
      </c>
      <c r="U149" s="1">
        <v>3.296E+18</v>
      </c>
      <c r="V149" s="1">
        <v>5.336E+17</v>
      </c>
      <c r="W149" s="1">
        <v>63650000000000</v>
      </c>
      <c r="X149" s="1">
        <v>11630000000000</v>
      </c>
      <c r="Y149" s="1"/>
      <c r="AF149">
        <v>25</v>
      </c>
      <c r="AG149" s="1">
        <v>2.051E+18</v>
      </c>
      <c r="AH149" s="1">
        <v>6.554E+17</v>
      </c>
      <c r="AI149" s="1">
        <v>54270000000000</v>
      </c>
      <c r="AJ149" s="1">
        <v>14260000000000</v>
      </c>
      <c r="AK149" s="1"/>
      <c r="AR149">
        <v>120</v>
      </c>
      <c r="AS149" s="1">
        <v>8.987E+18</v>
      </c>
      <c r="AT149" s="1">
        <v>7.642E+17</v>
      </c>
      <c r="AU149" s="1">
        <v>114700000000000</v>
      </c>
      <c r="AV149" s="1">
        <v>16590000000000</v>
      </c>
    </row>
    <row r="150" spans="2:48" x14ac:dyDescent="0.55000000000000004">
      <c r="B150">
        <v>75</v>
      </c>
      <c r="C150" s="1">
        <v>6.553E+18</v>
      </c>
      <c r="D150" s="1">
        <v>1.022E+18</v>
      </c>
      <c r="E150" s="1">
        <v>105600000000000</v>
      </c>
      <c r="F150" s="1">
        <v>22140000000000</v>
      </c>
      <c r="G150" s="1"/>
      <c r="H150">
        <v>60</v>
      </c>
      <c r="I150" s="1">
        <v>3.122E+18</v>
      </c>
      <c r="J150" s="1">
        <v>8.176E+17</v>
      </c>
      <c r="K150" s="1">
        <v>80140000000000</v>
      </c>
      <c r="L150" s="1">
        <v>17710000000000</v>
      </c>
      <c r="M150" s="1"/>
      <c r="T150">
        <v>140</v>
      </c>
      <c r="U150" s="1">
        <v>2.98E+18</v>
      </c>
      <c r="V150" s="1">
        <v>5.526E+17</v>
      </c>
      <c r="W150" s="1">
        <v>72940000000000</v>
      </c>
      <c r="X150" s="1">
        <v>12040000000000</v>
      </c>
      <c r="Y150" s="1"/>
      <c r="AF150">
        <v>30</v>
      </c>
      <c r="AG150" s="1">
        <v>1.213E+18</v>
      </c>
      <c r="AH150" s="1">
        <v>5.61E+17</v>
      </c>
      <c r="AI150" s="1">
        <v>27690000000000</v>
      </c>
      <c r="AJ150" s="1">
        <v>12170000000000</v>
      </c>
      <c r="AK150" s="1"/>
      <c r="AR150">
        <v>125</v>
      </c>
      <c r="AS150" s="1">
        <v>9.526E+18</v>
      </c>
      <c r="AT150" s="1">
        <v>7.653E+17</v>
      </c>
      <c r="AU150" s="1">
        <v>115700000000000</v>
      </c>
      <c r="AV150" s="1">
        <v>16650000000000</v>
      </c>
    </row>
    <row r="151" spans="2:48" x14ac:dyDescent="0.55000000000000004">
      <c r="B151">
        <v>80</v>
      </c>
      <c r="C151" s="1">
        <v>6.859E+18</v>
      </c>
      <c r="D151" s="1">
        <v>1.034E+18</v>
      </c>
      <c r="E151" s="1">
        <v>95260000000000</v>
      </c>
      <c r="F151" s="1">
        <v>22390000000000</v>
      </c>
      <c r="G151" s="1"/>
      <c r="H151">
        <v>65</v>
      </c>
      <c r="I151" s="1">
        <v>3.673E+18</v>
      </c>
      <c r="J151" s="1">
        <v>7.746E+17</v>
      </c>
      <c r="K151" s="1">
        <v>98870000000000</v>
      </c>
      <c r="L151" s="1">
        <v>16770000000000</v>
      </c>
      <c r="M151" s="1"/>
      <c r="T151">
        <v>150</v>
      </c>
      <c r="U151" s="1">
        <v>2.963E+18</v>
      </c>
      <c r="V151" s="1">
        <v>5.641E+17</v>
      </c>
      <c r="W151" s="1">
        <v>72050000000000</v>
      </c>
      <c r="X151" s="1">
        <v>12290000000000</v>
      </c>
      <c r="Y151" s="1"/>
      <c r="AF151">
        <v>40</v>
      </c>
      <c r="AG151" s="1">
        <v>1.826E+18</v>
      </c>
      <c r="AH151" s="1">
        <v>5.97E+17</v>
      </c>
      <c r="AI151" s="1">
        <v>52980000000000</v>
      </c>
      <c r="AJ151" s="1">
        <v>12980000000000</v>
      </c>
      <c r="AK151" s="1"/>
      <c r="AR151">
        <v>130</v>
      </c>
      <c r="AS151" s="1">
        <v>8.809E+18</v>
      </c>
      <c r="AT151" s="1">
        <v>7.46E+17</v>
      </c>
      <c r="AU151" s="1">
        <v>120100000000000</v>
      </c>
      <c r="AV151" s="1">
        <v>16210000000000</v>
      </c>
    </row>
    <row r="152" spans="2:48" x14ac:dyDescent="0.55000000000000004">
      <c r="B152">
        <v>85</v>
      </c>
      <c r="C152" s="1">
        <v>7.299E+18</v>
      </c>
      <c r="D152" s="1">
        <v>1.03E+18</v>
      </c>
      <c r="E152" s="1">
        <v>108600000000000</v>
      </c>
      <c r="F152" s="1">
        <v>22310000000000</v>
      </c>
      <c r="G152" s="1"/>
      <c r="H152">
        <v>70</v>
      </c>
      <c r="I152" s="1">
        <v>5.557E+18</v>
      </c>
      <c r="J152" s="1">
        <v>8.396E+17</v>
      </c>
      <c r="K152" s="1">
        <v>103100000000000</v>
      </c>
      <c r="L152" s="1">
        <v>18190000000000</v>
      </c>
      <c r="M152" s="1"/>
      <c r="T152">
        <v>160</v>
      </c>
      <c r="U152" s="1">
        <v>3.026E+18</v>
      </c>
      <c r="V152" s="1">
        <v>5.708E+17</v>
      </c>
      <c r="W152" s="1">
        <v>80500000000000</v>
      </c>
      <c r="X152" s="1">
        <v>12440000000000</v>
      </c>
      <c r="Y152" s="1"/>
      <c r="AF152">
        <v>45</v>
      </c>
      <c r="AG152" s="1">
        <v>2.105E+18</v>
      </c>
      <c r="AH152" s="1">
        <v>6.107E+17</v>
      </c>
      <c r="AI152" s="1">
        <v>46430000000000</v>
      </c>
      <c r="AJ152" s="1">
        <v>13280000000000</v>
      </c>
      <c r="AK152" s="1"/>
      <c r="AR152">
        <v>135</v>
      </c>
      <c r="AS152" s="1">
        <v>9.24E+18</v>
      </c>
      <c r="AT152" s="1">
        <v>7.482E+17</v>
      </c>
      <c r="AU152" s="1">
        <v>103400000000000</v>
      </c>
      <c r="AV152" s="1">
        <v>16270000000000</v>
      </c>
    </row>
    <row r="153" spans="2:48" x14ac:dyDescent="0.55000000000000004">
      <c r="B153">
        <v>87</v>
      </c>
      <c r="C153" s="1">
        <v>6.43E+18</v>
      </c>
      <c r="D153" s="1">
        <v>9.79E+17</v>
      </c>
      <c r="E153" s="1">
        <v>94000000000000</v>
      </c>
      <c r="F153" s="1">
        <v>21200000000000</v>
      </c>
      <c r="G153" s="1"/>
      <c r="H153">
        <v>75</v>
      </c>
      <c r="I153" s="1">
        <v>7.412E+18</v>
      </c>
      <c r="J153" s="1">
        <v>8.383E+17</v>
      </c>
      <c r="K153" s="1">
        <v>90560000000000</v>
      </c>
      <c r="L153" s="1">
        <v>18170000000000</v>
      </c>
      <c r="M153" s="1"/>
      <c r="T153">
        <v>170</v>
      </c>
      <c r="U153" s="1">
        <v>3.028E+18</v>
      </c>
      <c r="V153" s="1">
        <v>5.622E+17</v>
      </c>
      <c r="W153" s="1">
        <v>72480000000000</v>
      </c>
      <c r="X153" s="1">
        <v>12260000000000</v>
      </c>
      <c r="Y153" s="1"/>
      <c r="AF153">
        <v>50</v>
      </c>
      <c r="AG153" s="1">
        <v>2.142E+18</v>
      </c>
      <c r="AH153" s="1">
        <v>5.609E+17</v>
      </c>
      <c r="AI153" s="1">
        <v>34740000000000</v>
      </c>
      <c r="AJ153" s="1">
        <v>12190000000000</v>
      </c>
      <c r="AK153" s="1"/>
      <c r="AR153">
        <v>140</v>
      </c>
      <c r="AS153" s="1">
        <v>8.127E+18</v>
      </c>
      <c r="AT153" s="1">
        <v>7.425E+17</v>
      </c>
      <c r="AU153" s="1">
        <v>94190000000000</v>
      </c>
      <c r="AV153" s="1">
        <v>16120000000000</v>
      </c>
    </row>
    <row r="154" spans="2:48" x14ac:dyDescent="0.55000000000000004">
      <c r="B154">
        <v>90</v>
      </c>
      <c r="C154" s="1">
        <v>5.678E+18</v>
      </c>
      <c r="D154" s="1">
        <v>1.002E+18</v>
      </c>
      <c r="E154" s="1">
        <v>118300000000000</v>
      </c>
      <c r="F154" s="1">
        <v>21700000000000</v>
      </c>
      <c r="G154" s="1"/>
      <c r="H154">
        <v>85</v>
      </c>
      <c r="I154" s="1">
        <v>8.251E+18</v>
      </c>
      <c r="J154" s="1">
        <v>8.313E+17</v>
      </c>
      <c r="K154" s="1">
        <v>99540000000000</v>
      </c>
      <c r="L154" s="1">
        <v>18020000000000</v>
      </c>
      <c r="M154" s="1"/>
      <c r="T154">
        <v>0</v>
      </c>
      <c r="U154" s="1">
        <v>2.507E+18</v>
      </c>
      <c r="V154" s="1">
        <v>5.722E+17</v>
      </c>
      <c r="W154" s="1">
        <v>85180000000000</v>
      </c>
      <c r="X154" s="1">
        <v>12470000000000</v>
      </c>
      <c r="Y154" s="1"/>
      <c r="AF154">
        <v>55</v>
      </c>
      <c r="AG154" s="1">
        <v>1.427E+18</v>
      </c>
      <c r="AH154" s="1">
        <v>5.693E+17</v>
      </c>
      <c r="AI154" s="1">
        <v>37530000000000</v>
      </c>
      <c r="AJ154" s="1">
        <v>12360000000000</v>
      </c>
      <c r="AK154" s="1"/>
      <c r="AR154">
        <v>145</v>
      </c>
      <c r="AS154" s="1">
        <v>9.134E+18</v>
      </c>
      <c r="AT154" s="1">
        <v>7.654E+17</v>
      </c>
      <c r="AU154" s="1">
        <v>133300000000000</v>
      </c>
      <c r="AV154" s="1">
        <v>16650000000000</v>
      </c>
    </row>
    <row r="155" spans="2:48" x14ac:dyDescent="0.55000000000000004">
      <c r="B155">
        <v>95</v>
      </c>
      <c r="C155" s="1">
        <v>6.731E+18</v>
      </c>
      <c r="D155" s="1">
        <v>9.175E+17</v>
      </c>
      <c r="E155" s="1">
        <v>107300000000000</v>
      </c>
      <c r="F155" s="1">
        <v>19870000000000</v>
      </c>
      <c r="G155" s="1"/>
      <c r="H155">
        <v>87</v>
      </c>
      <c r="I155" s="1">
        <v>7.096E+18</v>
      </c>
      <c r="J155" s="1">
        <v>7.749E+17</v>
      </c>
      <c r="K155" s="1">
        <v>93120000000000</v>
      </c>
      <c r="L155" s="1">
        <v>16780000000000</v>
      </c>
      <c r="M155" s="1"/>
      <c r="T155">
        <v>5</v>
      </c>
      <c r="U155" s="1">
        <v>2.727E+18</v>
      </c>
      <c r="V155" s="1">
        <v>5.848E+17</v>
      </c>
      <c r="W155" s="1">
        <v>72250000000000</v>
      </c>
      <c r="X155" s="1">
        <v>12750000000000</v>
      </c>
      <c r="Y155" s="1"/>
      <c r="AF155">
        <v>60</v>
      </c>
      <c r="AG155" s="1">
        <v>1.332E+18</v>
      </c>
      <c r="AH155" s="1">
        <v>5.84E+17</v>
      </c>
      <c r="AI155" s="1">
        <v>28330000000000</v>
      </c>
      <c r="AJ155" s="1">
        <v>12670000000000</v>
      </c>
      <c r="AK155" s="1"/>
      <c r="AR155">
        <v>150</v>
      </c>
      <c r="AS155" s="1">
        <v>8.218E+18</v>
      </c>
      <c r="AT155" s="1">
        <v>7.451E+17</v>
      </c>
      <c r="AU155" s="1">
        <v>108700000000000</v>
      </c>
      <c r="AV155" s="1">
        <v>16180000000000</v>
      </c>
    </row>
    <row r="156" spans="2:48" x14ac:dyDescent="0.55000000000000004">
      <c r="B156">
        <v>100</v>
      </c>
      <c r="C156" s="1">
        <v>4.597E+18</v>
      </c>
      <c r="D156" s="1">
        <v>9.609E+17</v>
      </c>
      <c r="E156" s="1">
        <v>94590000000000</v>
      </c>
      <c r="F156" s="1">
        <v>20810000000000</v>
      </c>
      <c r="G156" s="1"/>
      <c r="H156">
        <v>90</v>
      </c>
      <c r="I156" s="1">
        <v>5.688E+18</v>
      </c>
      <c r="J156" s="1">
        <v>8.519E+17</v>
      </c>
      <c r="K156" s="1">
        <v>87270000000000</v>
      </c>
      <c r="L156" s="1">
        <v>18450000000000</v>
      </c>
      <c r="M156" s="1"/>
      <c r="T156">
        <v>10</v>
      </c>
      <c r="U156" s="1">
        <v>3.292E+18</v>
      </c>
      <c r="V156" s="1">
        <v>5.906E+17</v>
      </c>
      <c r="W156" s="1">
        <v>75490000000000</v>
      </c>
      <c r="X156" s="1">
        <v>12870000000000</v>
      </c>
      <c r="Y156" s="1"/>
      <c r="AF156">
        <v>70</v>
      </c>
      <c r="AG156" s="1">
        <v>1.429E+18</v>
      </c>
      <c r="AH156" s="1">
        <v>5.496E+17</v>
      </c>
      <c r="AI156" s="1">
        <v>32110000000000</v>
      </c>
      <c r="AJ156" s="1">
        <v>11920000000000</v>
      </c>
      <c r="AK156" s="1"/>
      <c r="AR156">
        <v>155</v>
      </c>
      <c r="AS156" s="1">
        <v>7.515E+18</v>
      </c>
      <c r="AT156" s="1">
        <v>7.541E+17</v>
      </c>
      <c r="AU156" s="1">
        <v>91320000000000</v>
      </c>
      <c r="AV156" s="1">
        <v>16360000000000</v>
      </c>
    </row>
    <row r="157" spans="2:48" x14ac:dyDescent="0.55000000000000004">
      <c r="B157">
        <v>105</v>
      </c>
      <c r="C157" s="1">
        <v>4.632E+18</v>
      </c>
      <c r="D157" s="1">
        <v>9.569E+17</v>
      </c>
      <c r="E157" s="1">
        <v>97970000000000</v>
      </c>
      <c r="F157" s="1">
        <v>20720000000000</v>
      </c>
      <c r="G157" s="1"/>
      <c r="H157">
        <v>95</v>
      </c>
      <c r="I157" s="1">
        <v>4.16E+18</v>
      </c>
      <c r="J157" s="1">
        <v>8.495E+17</v>
      </c>
      <c r="K157" s="1">
        <v>101300000000000</v>
      </c>
      <c r="L157" s="1">
        <v>18400000000000</v>
      </c>
      <c r="M157" s="1"/>
      <c r="T157">
        <v>15</v>
      </c>
      <c r="U157" s="1">
        <v>2.401E+18</v>
      </c>
      <c r="V157" s="1">
        <v>5.315E+17</v>
      </c>
      <c r="W157" s="1">
        <v>64800000000000</v>
      </c>
      <c r="X157" s="1">
        <v>11580000000000</v>
      </c>
      <c r="Y157" s="1"/>
      <c r="AF157">
        <v>75</v>
      </c>
      <c r="AG157" s="1">
        <v>2.412E+18</v>
      </c>
      <c r="AH157" s="1">
        <v>5.503E+17</v>
      </c>
      <c r="AI157" s="1">
        <v>58890000000000</v>
      </c>
      <c r="AJ157" s="1">
        <v>11960000000000</v>
      </c>
      <c r="AK157" s="1"/>
      <c r="AR157">
        <v>165</v>
      </c>
      <c r="AS157" s="1">
        <v>8.26E+18</v>
      </c>
      <c r="AT157" s="1">
        <v>7.308E+17</v>
      </c>
      <c r="AU157" s="1">
        <v>107400000000000</v>
      </c>
      <c r="AV157" s="1">
        <v>15880000000000</v>
      </c>
    </row>
    <row r="158" spans="2:48" x14ac:dyDescent="0.55000000000000004">
      <c r="B158">
        <v>110</v>
      </c>
      <c r="C158" s="1">
        <v>3.997E+18</v>
      </c>
      <c r="D158" s="1">
        <v>9.429E+17</v>
      </c>
      <c r="E158" s="1">
        <v>100300000000000</v>
      </c>
      <c r="F158" s="1">
        <v>20420000000000</v>
      </c>
      <c r="G158" s="1"/>
      <c r="H158">
        <v>100</v>
      </c>
      <c r="I158" s="1">
        <v>2.079E+18</v>
      </c>
      <c r="J158" s="1">
        <v>8.424E+17</v>
      </c>
      <c r="K158" s="1">
        <v>50460000000000</v>
      </c>
      <c r="L158" s="1">
        <v>18230000000000</v>
      </c>
      <c r="M158" s="1"/>
      <c r="T158">
        <v>20</v>
      </c>
      <c r="U158" s="1">
        <v>2.288E+18</v>
      </c>
      <c r="V158" s="1">
        <v>5.664E+17</v>
      </c>
      <c r="W158" s="1">
        <v>79220000000000</v>
      </c>
      <c r="X158" s="1">
        <v>12340000000000</v>
      </c>
      <c r="Y158" s="1"/>
      <c r="AF158">
        <v>80</v>
      </c>
      <c r="AG158" s="1">
        <v>1.723E+18</v>
      </c>
      <c r="AH158" s="1">
        <v>5.624E+17</v>
      </c>
      <c r="AI158" s="1">
        <v>15150000000000</v>
      </c>
      <c r="AJ158" s="1">
        <v>12200000000000</v>
      </c>
      <c r="AK158" s="1"/>
      <c r="AR158">
        <v>170</v>
      </c>
      <c r="AS158" s="1">
        <v>8.794E+18</v>
      </c>
      <c r="AT158" s="1">
        <v>7.568E+17</v>
      </c>
      <c r="AU158" s="1">
        <v>127600000000000</v>
      </c>
      <c r="AV158" s="1">
        <v>16460000000000</v>
      </c>
    </row>
    <row r="159" spans="2:48" x14ac:dyDescent="0.55000000000000004">
      <c r="B159">
        <v>115</v>
      </c>
      <c r="C159" s="1">
        <v>3.68E+18</v>
      </c>
      <c r="D159" s="1">
        <v>9.595E+17</v>
      </c>
      <c r="E159" s="1">
        <v>109300000000000</v>
      </c>
      <c r="F159" s="1">
        <v>20780000000000</v>
      </c>
      <c r="G159" s="1"/>
      <c r="H159">
        <v>105</v>
      </c>
      <c r="I159" s="1">
        <v>1.877E+18</v>
      </c>
      <c r="J159" s="1">
        <v>8.302E+17</v>
      </c>
      <c r="K159" s="1">
        <v>68140000000000</v>
      </c>
      <c r="L159" s="1">
        <v>17970000000000</v>
      </c>
      <c r="M159" s="1"/>
      <c r="T159">
        <v>25</v>
      </c>
      <c r="U159" s="1">
        <v>2.551E+18</v>
      </c>
      <c r="V159" s="1">
        <v>5.55E+17</v>
      </c>
      <c r="W159" s="1">
        <v>75130000000000</v>
      </c>
      <c r="X159" s="1">
        <v>12090000000000</v>
      </c>
      <c r="Y159" s="1"/>
      <c r="AF159">
        <v>85</v>
      </c>
      <c r="AG159" s="1">
        <v>2.357E+18</v>
      </c>
      <c r="AH159" s="1">
        <v>5.681E+17</v>
      </c>
      <c r="AI159" s="1">
        <v>50080000000000</v>
      </c>
      <c r="AJ159" s="1">
        <v>12350000000000</v>
      </c>
      <c r="AK159" s="1"/>
      <c r="AR159">
        <v>10</v>
      </c>
      <c r="AS159" s="1">
        <v>9.375E+18</v>
      </c>
      <c r="AT159" s="1">
        <v>6.878E+17</v>
      </c>
      <c r="AU159" s="1">
        <v>114300000000000</v>
      </c>
      <c r="AV159" s="1">
        <v>14960000000000</v>
      </c>
    </row>
    <row r="160" spans="2:48" x14ac:dyDescent="0.55000000000000004">
      <c r="B160">
        <v>120</v>
      </c>
      <c r="C160" s="1">
        <v>2.647E+18</v>
      </c>
      <c r="D160" s="1">
        <v>8.753E+17</v>
      </c>
      <c r="E160" s="1">
        <v>124400000000000</v>
      </c>
      <c r="F160" s="1">
        <v>18960000000000</v>
      </c>
      <c r="G160" s="1"/>
      <c r="H160">
        <v>110</v>
      </c>
      <c r="I160" s="1">
        <v>1.2E+18</v>
      </c>
      <c r="J160" s="1">
        <v>7.721E+17</v>
      </c>
      <c r="K160" s="1">
        <v>66110000000000</v>
      </c>
      <c r="L160" s="1">
        <v>16740000000000</v>
      </c>
      <c r="M160" s="1"/>
      <c r="T160">
        <v>30</v>
      </c>
      <c r="U160" s="1">
        <v>2.685E+18</v>
      </c>
      <c r="V160" s="1">
        <v>5.5E+17</v>
      </c>
      <c r="W160" s="1">
        <v>72090000000000</v>
      </c>
      <c r="X160" s="1">
        <v>11980000000000</v>
      </c>
      <c r="Y160" s="1"/>
      <c r="AF160">
        <v>90</v>
      </c>
      <c r="AG160" s="1">
        <v>1.206E+18</v>
      </c>
      <c r="AH160" s="1">
        <v>5.765E+17</v>
      </c>
      <c r="AI160" s="1">
        <v>46770000000000</v>
      </c>
      <c r="AJ160" s="1">
        <v>12500000000000</v>
      </c>
      <c r="AK160" s="1"/>
      <c r="AR160">
        <v>20</v>
      </c>
      <c r="AS160" s="1">
        <v>6.475E+18</v>
      </c>
      <c r="AT160" s="1">
        <v>7.321E+17</v>
      </c>
      <c r="AU160" s="1">
        <v>86210000000000</v>
      </c>
      <c r="AV160" s="1">
        <v>15890000000000</v>
      </c>
    </row>
    <row r="161" spans="2:48" x14ac:dyDescent="0.55000000000000004">
      <c r="B161">
        <v>130</v>
      </c>
      <c r="C161" s="1">
        <v>1.812E+18</v>
      </c>
      <c r="D161" s="1">
        <v>9.374E+17</v>
      </c>
      <c r="E161" s="1">
        <v>128600000000000</v>
      </c>
      <c r="F161" s="1">
        <v>20300000000000</v>
      </c>
      <c r="G161" s="1"/>
      <c r="H161">
        <v>120</v>
      </c>
      <c r="I161" s="1">
        <v>6.66E+17</v>
      </c>
      <c r="J161" s="1">
        <v>8.372E+17</v>
      </c>
      <c r="K161" s="1">
        <v>59270000000000</v>
      </c>
      <c r="L161" s="1">
        <v>18120000000000</v>
      </c>
      <c r="M161" s="1"/>
      <c r="T161">
        <v>35</v>
      </c>
      <c r="U161" s="1">
        <v>3.09E+18</v>
      </c>
      <c r="V161" s="1">
        <v>6.012E+17</v>
      </c>
      <c r="W161" s="1">
        <v>63750000000000</v>
      </c>
      <c r="X161" s="1">
        <v>13110000000000</v>
      </c>
      <c r="Y161" s="1"/>
      <c r="AF161">
        <v>95</v>
      </c>
      <c r="AG161" s="1">
        <v>1.665E+18</v>
      </c>
      <c r="AH161" s="1">
        <v>5.591E+17</v>
      </c>
      <c r="AI161" s="1">
        <v>29010000000000</v>
      </c>
      <c r="AJ161" s="1">
        <v>12130000000000</v>
      </c>
      <c r="AK161" s="1"/>
      <c r="AR161">
        <v>25</v>
      </c>
      <c r="AS161" s="1">
        <v>8.97E+18</v>
      </c>
      <c r="AT161" s="1">
        <v>7.099E+17</v>
      </c>
      <c r="AU161" s="1">
        <v>97220000000000</v>
      </c>
      <c r="AV161" s="1">
        <v>15440000000000</v>
      </c>
    </row>
    <row r="162" spans="2:48" x14ac:dyDescent="0.55000000000000004">
      <c r="B162">
        <v>140</v>
      </c>
      <c r="C162" s="1">
        <v>1.011E+18</v>
      </c>
      <c r="D162" s="1">
        <v>9.543E+17</v>
      </c>
      <c r="E162" s="1">
        <v>106400000000000</v>
      </c>
      <c r="F162" s="1">
        <v>20670000000000</v>
      </c>
      <c r="G162" s="1"/>
      <c r="H162">
        <v>130</v>
      </c>
      <c r="I162" s="1">
        <v>5.114E+17</v>
      </c>
      <c r="J162" s="1">
        <v>8.381E+17</v>
      </c>
      <c r="K162" s="1">
        <v>42170000000000</v>
      </c>
      <c r="L162" s="1">
        <v>18170000000000</v>
      </c>
      <c r="M162" s="1"/>
      <c r="T162">
        <v>40</v>
      </c>
      <c r="U162" s="1">
        <v>3.179E+18</v>
      </c>
      <c r="V162" s="1">
        <v>5.323E+17</v>
      </c>
      <c r="W162" s="1">
        <v>69020000000000</v>
      </c>
      <c r="X162" s="1">
        <v>11610000000000</v>
      </c>
      <c r="Y162" s="1"/>
      <c r="AF162">
        <v>100</v>
      </c>
      <c r="AG162" s="1">
        <v>2.252E+18</v>
      </c>
      <c r="AH162" s="1">
        <v>5.479E+17</v>
      </c>
      <c r="AI162" s="1">
        <v>48070000000000</v>
      </c>
      <c r="AJ162" s="1">
        <v>11910000000000</v>
      </c>
      <c r="AK162" s="1"/>
      <c r="AR162">
        <v>30</v>
      </c>
      <c r="AS162" s="1">
        <v>6.347E+18</v>
      </c>
      <c r="AT162" s="1">
        <v>7.765E+17</v>
      </c>
      <c r="AU162" s="1">
        <v>84340000000000</v>
      </c>
      <c r="AV162" s="1">
        <v>16850000000000</v>
      </c>
    </row>
    <row r="163" spans="2:48" x14ac:dyDescent="0.55000000000000004">
      <c r="B163">
        <v>150</v>
      </c>
      <c r="C163" s="1">
        <v>7.15E+17</v>
      </c>
      <c r="D163" s="1">
        <v>9.498E+17</v>
      </c>
      <c r="E163" s="1">
        <v>71130000000000</v>
      </c>
      <c r="F163" s="1">
        <v>20570000000000</v>
      </c>
      <c r="G163" s="1"/>
      <c r="H163">
        <v>150</v>
      </c>
      <c r="I163" s="1">
        <v>2.583E+17</v>
      </c>
      <c r="J163" s="1">
        <v>8.503E+17</v>
      </c>
      <c r="K163" s="1">
        <v>57510000000000</v>
      </c>
      <c r="L163" s="1">
        <v>18410000000000</v>
      </c>
      <c r="M163" s="1"/>
      <c r="T163">
        <v>45</v>
      </c>
      <c r="U163" s="1">
        <v>3.229E+18</v>
      </c>
      <c r="V163" s="1">
        <v>5.261E+17</v>
      </c>
      <c r="W163" s="1">
        <v>72310000000000</v>
      </c>
      <c r="X163" s="1">
        <v>11470000000000</v>
      </c>
      <c r="Y163" s="1"/>
      <c r="AF163">
        <v>105</v>
      </c>
      <c r="AG163" s="1">
        <v>1.951E+18</v>
      </c>
      <c r="AH163" s="1">
        <v>5.392E+17</v>
      </c>
      <c r="AI163" s="1">
        <v>47700000000000</v>
      </c>
      <c r="AJ163" s="1">
        <v>11720000000000</v>
      </c>
      <c r="AK163" s="1"/>
      <c r="AR163">
        <v>35</v>
      </c>
      <c r="AS163" s="1">
        <v>7.397E+18</v>
      </c>
      <c r="AT163" s="1">
        <v>7.156E+17</v>
      </c>
      <c r="AU163" s="1">
        <v>123400000000000</v>
      </c>
      <c r="AV163" s="1">
        <v>15560000000000</v>
      </c>
    </row>
    <row r="164" spans="2:48" x14ac:dyDescent="0.55000000000000004">
      <c r="B164">
        <v>10</v>
      </c>
      <c r="C164" s="1">
        <v>1.068E+18</v>
      </c>
      <c r="D164" s="1">
        <v>9.846E+17</v>
      </c>
      <c r="E164" s="1">
        <v>69540000000000</v>
      </c>
      <c r="F164" s="1">
        <v>21320000000000</v>
      </c>
      <c r="G164" s="1"/>
      <c r="H164">
        <v>15</v>
      </c>
      <c r="I164" s="1">
        <v>2.494E+17</v>
      </c>
      <c r="J164" s="1">
        <v>8.112E+17</v>
      </c>
      <c r="K164" s="1">
        <v>52280000000000</v>
      </c>
      <c r="L164" s="1">
        <v>17580000000000</v>
      </c>
      <c r="M164" s="1"/>
      <c r="T164">
        <v>50</v>
      </c>
      <c r="U164" s="1">
        <v>2.904E+18</v>
      </c>
      <c r="V164" s="1">
        <v>5.232E+17</v>
      </c>
      <c r="W164" s="1">
        <v>67250000000000</v>
      </c>
      <c r="X164" s="1">
        <v>11400000000000</v>
      </c>
      <c r="Y164" s="1"/>
      <c r="AF164">
        <v>110</v>
      </c>
      <c r="AG164" s="1">
        <v>1.195E+18</v>
      </c>
      <c r="AH164" s="1">
        <v>5.294E+17</v>
      </c>
      <c r="AI164" s="1">
        <v>47380000000000</v>
      </c>
      <c r="AJ164" s="1">
        <v>11500000000000</v>
      </c>
      <c r="AK164" s="1"/>
      <c r="AR164">
        <v>40</v>
      </c>
      <c r="AS164" s="1">
        <v>7.823E+18</v>
      </c>
      <c r="AT164" s="1">
        <v>7.365E+17</v>
      </c>
      <c r="AU164" s="1">
        <v>100700000000000</v>
      </c>
      <c r="AV164" s="1">
        <v>16000000000000</v>
      </c>
    </row>
    <row r="165" spans="2:48" x14ac:dyDescent="0.55000000000000004">
      <c r="B165">
        <v>15</v>
      </c>
      <c r="C165" s="1">
        <v>2.45E+18</v>
      </c>
      <c r="D165" s="1">
        <v>9.693E+17</v>
      </c>
      <c r="E165" s="1">
        <v>92140000000000</v>
      </c>
      <c r="F165" s="1">
        <v>20990000000000</v>
      </c>
      <c r="G165" s="1"/>
      <c r="H165">
        <v>20</v>
      </c>
      <c r="I165" s="1">
        <v>-6.754E+16</v>
      </c>
      <c r="J165" s="1">
        <v>8.217E+17</v>
      </c>
      <c r="K165" s="1">
        <v>35590000000000</v>
      </c>
      <c r="L165" s="1">
        <v>17790000000000</v>
      </c>
      <c r="M165" s="1"/>
      <c r="T165">
        <v>55</v>
      </c>
      <c r="U165" s="1">
        <v>2.792E+18</v>
      </c>
      <c r="V165" s="1">
        <v>5.451E+17</v>
      </c>
      <c r="W165" s="1">
        <v>80870000000000</v>
      </c>
      <c r="X165" s="1">
        <v>11880000000000</v>
      </c>
      <c r="Y165" s="1"/>
      <c r="AF165">
        <v>115</v>
      </c>
      <c r="AG165" s="1">
        <v>1.683E+18</v>
      </c>
      <c r="AH165" s="1">
        <v>4.981E+17</v>
      </c>
      <c r="AI165" s="1">
        <v>36340000000000</v>
      </c>
      <c r="AJ165" s="1">
        <v>10830000000000</v>
      </c>
      <c r="AK165" s="1"/>
      <c r="AR165">
        <v>45</v>
      </c>
      <c r="AS165" s="1">
        <v>7.136E+18</v>
      </c>
      <c r="AT165" s="1">
        <v>7.639E+17</v>
      </c>
      <c r="AU165" s="1">
        <v>108000000000000</v>
      </c>
      <c r="AV165" s="1">
        <v>16610000000000</v>
      </c>
    </row>
    <row r="166" spans="2:48" x14ac:dyDescent="0.55000000000000004">
      <c r="B166">
        <v>20</v>
      </c>
      <c r="C166" s="1">
        <v>3.468E+18</v>
      </c>
      <c r="D166" s="1">
        <v>9.841E+17</v>
      </c>
      <c r="E166" s="1">
        <v>108600000000000</v>
      </c>
      <c r="F166" s="1">
        <v>21310000000000</v>
      </c>
      <c r="G166" s="1"/>
      <c r="H166">
        <v>35</v>
      </c>
      <c r="I166" s="1">
        <v>1.114E+18</v>
      </c>
      <c r="J166" s="1">
        <v>8.381E+17</v>
      </c>
      <c r="K166" s="1">
        <v>76050000000000</v>
      </c>
      <c r="L166" s="1">
        <v>18160000000000</v>
      </c>
      <c r="M166" s="1"/>
      <c r="T166">
        <v>60</v>
      </c>
      <c r="U166" s="1">
        <v>2.928E+18</v>
      </c>
      <c r="V166" s="1">
        <v>5.738E+17</v>
      </c>
      <c r="W166" s="1">
        <v>80440000000000</v>
      </c>
      <c r="X166" s="1">
        <v>12500000000000</v>
      </c>
      <c r="Y166" s="1"/>
      <c r="AF166">
        <v>120</v>
      </c>
      <c r="AG166" s="1">
        <v>1.879E+18</v>
      </c>
      <c r="AH166" s="1">
        <v>5.408E+17</v>
      </c>
      <c r="AI166" s="1">
        <v>44690000000000</v>
      </c>
      <c r="AJ166" s="1">
        <v>11750000000000</v>
      </c>
      <c r="AK166" s="1"/>
      <c r="AR166">
        <v>50</v>
      </c>
      <c r="AS166" s="1">
        <v>7.679E+18</v>
      </c>
      <c r="AT166" s="1">
        <v>7.134E+17</v>
      </c>
      <c r="AU166" s="1">
        <v>96330000000000</v>
      </c>
      <c r="AV166" s="1">
        <v>15480000000000</v>
      </c>
    </row>
    <row r="167" spans="2:48" x14ac:dyDescent="0.55000000000000004">
      <c r="B167">
        <v>25</v>
      </c>
      <c r="C167" s="1">
        <v>5.584E+18</v>
      </c>
      <c r="D167" s="1">
        <v>9.518E+17</v>
      </c>
      <c r="E167" s="1">
        <v>136000000000000</v>
      </c>
      <c r="F167" s="1">
        <v>20610000000000</v>
      </c>
      <c r="G167" s="1"/>
      <c r="H167">
        <v>40</v>
      </c>
      <c r="I167" s="1">
        <v>8.482E+17</v>
      </c>
      <c r="J167" s="1">
        <v>8.416E+17</v>
      </c>
      <c r="K167" s="1">
        <v>53670000000000</v>
      </c>
      <c r="L167" s="1">
        <v>18230000000000</v>
      </c>
      <c r="M167" s="1"/>
      <c r="T167">
        <v>65</v>
      </c>
      <c r="U167" s="1">
        <v>2.589E+18</v>
      </c>
      <c r="V167" s="1">
        <v>5.722E+17</v>
      </c>
      <c r="W167" s="1">
        <v>75530000000000</v>
      </c>
      <c r="X167" s="1">
        <v>12470000000000</v>
      </c>
      <c r="Y167" s="1"/>
      <c r="AF167">
        <v>125</v>
      </c>
      <c r="AG167" s="1">
        <v>1.535E+18</v>
      </c>
      <c r="AH167" s="1">
        <v>5.303E+17</v>
      </c>
      <c r="AI167" s="1">
        <v>37080000000000</v>
      </c>
      <c r="AJ167" s="1">
        <v>11520000000000</v>
      </c>
      <c r="AK167" s="1"/>
      <c r="AR167">
        <v>55</v>
      </c>
      <c r="AS167" s="1">
        <v>8.014E+18</v>
      </c>
      <c r="AT167" s="1">
        <v>6.928E+17</v>
      </c>
      <c r="AU167" s="1">
        <v>110700000000000</v>
      </c>
      <c r="AV167" s="1">
        <v>15060000000000</v>
      </c>
    </row>
    <row r="168" spans="2:48" x14ac:dyDescent="0.55000000000000004">
      <c r="B168">
        <v>30</v>
      </c>
      <c r="C168" s="1">
        <v>3.534E+18</v>
      </c>
      <c r="D168" s="1">
        <v>1.04E+18</v>
      </c>
      <c r="E168" s="1">
        <v>89230000000000</v>
      </c>
      <c r="F168" s="1">
        <v>22520000000000</v>
      </c>
      <c r="G168" s="1"/>
      <c r="H168">
        <v>45</v>
      </c>
      <c r="I168" s="1">
        <v>1.222E+18</v>
      </c>
      <c r="J168" s="1">
        <v>8.763E+17</v>
      </c>
      <c r="K168" s="1">
        <v>66860000000000</v>
      </c>
      <c r="L168" s="1">
        <v>18980000000000</v>
      </c>
      <c r="M168" s="1"/>
      <c r="T168">
        <v>70</v>
      </c>
      <c r="U168" s="1">
        <v>3.104E+18</v>
      </c>
      <c r="V168" s="1">
        <v>5.177E+17</v>
      </c>
      <c r="W168" s="1">
        <v>71980000000000</v>
      </c>
      <c r="X168" s="1">
        <v>11280000000000</v>
      </c>
      <c r="Y168" s="1"/>
      <c r="AF168">
        <v>130</v>
      </c>
      <c r="AG168" s="1">
        <v>1.557E+18</v>
      </c>
      <c r="AH168" s="1">
        <v>5.433E+17</v>
      </c>
      <c r="AI168" s="1">
        <v>37770000000000</v>
      </c>
      <c r="AJ168" s="1">
        <v>11780000000000</v>
      </c>
      <c r="AK168" s="1"/>
      <c r="AR168">
        <v>60</v>
      </c>
      <c r="AS168" s="1">
        <v>7.286E+18</v>
      </c>
      <c r="AT168" s="1">
        <v>7.052E+17</v>
      </c>
      <c r="AU168" s="1">
        <v>106300000000000</v>
      </c>
      <c r="AV168" s="1">
        <v>15330000000000</v>
      </c>
    </row>
    <row r="169" spans="2:48" x14ac:dyDescent="0.55000000000000004">
      <c r="B169">
        <v>35</v>
      </c>
      <c r="C169" s="1">
        <v>3.709E+18</v>
      </c>
      <c r="D169" s="1">
        <v>1.011E+18</v>
      </c>
      <c r="E169" s="1">
        <v>98010000000000</v>
      </c>
      <c r="F169" s="1">
        <v>21890000000000</v>
      </c>
      <c r="G169" s="1"/>
      <c r="H169">
        <v>50</v>
      </c>
      <c r="I169" s="1">
        <v>1.072E+18</v>
      </c>
      <c r="J169" s="1">
        <v>7.961E+17</v>
      </c>
      <c r="K169" s="1">
        <v>71220000000000</v>
      </c>
      <c r="L169" s="1">
        <v>17250000000000</v>
      </c>
      <c r="M169" s="1"/>
      <c r="T169">
        <v>75</v>
      </c>
      <c r="U169" s="1">
        <v>2.826E+18</v>
      </c>
      <c r="V169" s="1">
        <v>5.39E+17</v>
      </c>
      <c r="W169" s="1">
        <v>77130000000000</v>
      </c>
      <c r="X169" s="1">
        <v>11750000000000</v>
      </c>
      <c r="Y169" s="1"/>
      <c r="AF169">
        <v>135</v>
      </c>
      <c r="AG169" s="1">
        <v>8.454E+17</v>
      </c>
      <c r="AH169" s="1">
        <v>5.361E+17</v>
      </c>
      <c r="AI169" s="1">
        <v>46550000000000</v>
      </c>
      <c r="AJ169" s="1">
        <v>11630000000000</v>
      </c>
      <c r="AK169" s="1"/>
      <c r="AR169">
        <v>65</v>
      </c>
      <c r="AS169" s="1">
        <v>6.62E+18</v>
      </c>
      <c r="AT169" s="1">
        <v>7.411E+17</v>
      </c>
      <c r="AU169" s="1">
        <v>75610000000000</v>
      </c>
      <c r="AV169" s="1">
        <v>16090000000000</v>
      </c>
    </row>
    <row r="170" spans="2:48" x14ac:dyDescent="0.55000000000000004">
      <c r="B170">
        <v>40</v>
      </c>
      <c r="C170" s="1">
        <v>3.744E+18</v>
      </c>
      <c r="D170" s="1">
        <v>9.327E+17</v>
      </c>
      <c r="E170" s="1">
        <v>96470000000000</v>
      </c>
      <c r="F170" s="1">
        <v>20200000000000</v>
      </c>
      <c r="G170" s="1"/>
      <c r="H170">
        <v>55</v>
      </c>
      <c r="I170" s="1">
        <v>5.606E+17</v>
      </c>
      <c r="J170" s="1">
        <v>8.548E+17</v>
      </c>
      <c r="K170" s="1">
        <v>51000000000000</v>
      </c>
      <c r="L170" s="1">
        <v>18500000000000</v>
      </c>
      <c r="M170" s="1"/>
      <c r="T170">
        <v>80</v>
      </c>
      <c r="U170" s="1">
        <v>2.781E+18</v>
      </c>
      <c r="V170" s="1">
        <v>5.764E+17</v>
      </c>
      <c r="W170" s="1">
        <v>76390000000000</v>
      </c>
      <c r="X170" s="1">
        <v>12560000000000</v>
      </c>
      <c r="Y170" s="1"/>
      <c r="AF170">
        <v>140</v>
      </c>
      <c r="AG170" s="1">
        <v>1.04E+18</v>
      </c>
      <c r="AH170" s="1">
        <v>5.175E+17</v>
      </c>
      <c r="AI170" s="1">
        <v>40830000000000</v>
      </c>
      <c r="AJ170" s="1">
        <v>11230000000000</v>
      </c>
      <c r="AK170" s="1"/>
      <c r="AR170">
        <v>70</v>
      </c>
      <c r="AS170" s="1">
        <v>7.184E+18</v>
      </c>
      <c r="AT170" s="1">
        <v>7.657E+17</v>
      </c>
      <c r="AU170" s="1">
        <v>87040000000000</v>
      </c>
      <c r="AV170" s="1">
        <v>16640000000000</v>
      </c>
    </row>
    <row r="171" spans="2:48" x14ac:dyDescent="0.55000000000000004">
      <c r="B171">
        <v>45</v>
      </c>
      <c r="C171" s="1">
        <v>4.491E+18</v>
      </c>
      <c r="D171" s="1">
        <v>9.705E+17</v>
      </c>
      <c r="E171" s="1">
        <v>93410000000000</v>
      </c>
      <c r="F171" s="1">
        <v>21020000000000</v>
      </c>
      <c r="G171" s="1"/>
      <c r="H171">
        <v>60</v>
      </c>
      <c r="I171" s="1">
        <v>1.605E+18</v>
      </c>
      <c r="J171" s="1">
        <v>8.109E+17</v>
      </c>
      <c r="K171" s="1">
        <v>74120000000000</v>
      </c>
      <c r="L171" s="1">
        <v>17570000000000</v>
      </c>
      <c r="M171" s="1"/>
      <c r="T171">
        <v>85</v>
      </c>
      <c r="U171" s="1">
        <v>3.28E+18</v>
      </c>
      <c r="V171" s="1">
        <v>5.574E+17</v>
      </c>
      <c r="W171" s="1">
        <v>82680000000000</v>
      </c>
      <c r="X171" s="1">
        <v>12150000000000</v>
      </c>
      <c r="Y171" s="1"/>
      <c r="AF171">
        <v>150</v>
      </c>
      <c r="AG171" s="1">
        <v>1.301E+18</v>
      </c>
      <c r="AH171" s="1">
        <v>5.519E+17</v>
      </c>
      <c r="AI171" s="1">
        <v>48410000000000</v>
      </c>
      <c r="AJ171" s="1">
        <v>11990000000000</v>
      </c>
      <c r="AK171" s="1"/>
      <c r="AR171">
        <v>75</v>
      </c>
      <c r="AS171" s="1">
        <v>6.672E+18</v>
      </c>
      <c r="AT171" s="1">
        <v>7.319E+17</v>
      </c>
      <c r="AU171" s="1">
        <v>99880000000000</v>
      </c>
      <c r="AV171" s="1">
        <v>15880000000000</v>
      </c>
    </row>
    <row r="172" spans="2:48" x14ac:dyDescent="0.55000000000000004">
      <c r="B172">
        <v>50</v>
      </c>
      <c r="C172" s="1">
        <v>4.87E+18</v>
      </c>
      <c r="D172" s="1">
        <v>9.566E+17</v>
      </c>
      <c r="E172" s="1">
        <v>105700000000000</v>
      </c>
      <c r="F172" s="1">
        <v>20720000000000</v>
      </c>
      <c r="G172" s="1"/>
      <c r="H172">
        <v>65</v>
      </c>
      <c r="I172" s="1">
        <v>3.872E+18</v>
      </c>
      <c r="J172" s="1">
        <v>8.016E+17</v>
      </c>
      <c r="K172" s="1">
        <v>57080000000000</v>
      </c>
      <c r="L172" s="1">
        <v>17360000000000</v>
      </c>
      <c r="M172" s="1"/>
      <c r="T172">
        <v>90</v>
      </c>
      <c r="U172" s="1">
        <v>2.79E+18</v>
      </c>
      <c r="V172" s="1">
        <v>5.485E+17</v>
      </c>
      <c r="W172" s="1">
        <v>77810000000000</v>
      </c>
      <c r="X172" s="1">
        <v>11950000000000</v>
      </c>
      <c r="Y172" s="1"/>
      <c r="AF172">
        <v>155</v>
      </c>
      <c r="AG172" s="1">
        <v>1.166E+18</v>
      </c>
      <c r="AH172" s="1">
        <v>5.309E+17</v>
      </c>
      <c r="AI172" s="1">
        <v>37240000000000</v>
      </c>
      <c r="AJ172" s="1">
        <v>11510000000000</v>
      </c>
      <c r="AK172" s="1"/>
      <c r="AR172">
        <v>80</v>
      </c>
      <c r="AS172" s="1">
        <v>7.112E+18</v>
      </c>
      <c r="AT172" s="1">
        <v>7.206E+17</v>
      </c>
      <c r="AU172" s="1">
        <v>98860000000000</v>
      </c>
      <c r="AV172" s="1">
        <v>15660000000000</v>
      </c>
    </row>
    <row r="173" spans="2:48" x14ac:dyDescent="0.55000000000000004">
      <c r="B173">
        <v>55</v>
      </c>
      <c r="C173" s="1">
        <v>4.045E+18</v>
      </c>
      <c r="D173" s="1">
        <v>9.737E+17</v>
      </c>
      <c r="E173" s="1">
        <v>112500000000000</v>
      </c>
      <c r="F173" s="1">
        <v>21090000000000</v>
      </c>
      <c r="G173" s="1"/>
      <c r="H173">
        <v>70</v>
      </c>
      <c r="I173" s="1">
        <v>5.261E+18</v>
      </c>
      <c r="J173" s="1">
        <v>8.369E+17</v>
      </c>
      <c r="K173" s="1">
        <v>92860000000000</v>
      </c>
      <c r="L173" s="1">
        <v>18130000000000</v>
      </c>
      <c r="M173" s="1"/>
      <c r="T173">
        <v>95</v>
      </c>
      <c r="U173" s="1">
        <v>2.917E+18</v>
      </c>
      <c r="V173" s="1">
        <v>5.564E+17</v>
      </c>
      <c r="W173" s="1">
        <v>75590000000000</v>
      </c>
      <c r="X173" s="1">
        <v>12120000000000</v>
      </c>
      <c r="Y173" s="1"/>
      <c r="AF173">
        <v>160</v>
      </c>
      <c r="AG173" s="1">
        <v>1.291E+18</v>
      </c>
      <c r="AH173" s="1">
        <v>5.624E+17</v>
      </c>
      <c r="AI173" s="1">
        <v>36720000000000</v>
      </c>
      <c r="AJ173" s="1">
        <v>12200000000000</v>
      </c>
      <c r="AK173" s="1"/>
      <c r="AR173">
        <v>85</v>
      </c>
      <c r="AS173" s="1">
        <v>7.291E+18</v>
      </c>
      <c r="AT173" s="1">
        <v>7.26E+17</v>
      </c>
      <c r="AU173" s="1">
        <v>85600000000000</v>
      </c>
      <c r="AV173" s="1">
        <v>15780000000000</v>
      </c>
    </row>
    <row r="174" spans="2:48" x14ac:dyDescent="0.55000000000000004">
      <c r="B174">
        <v>60</v>
      </c>
      <c r="C174" s="1">
        <v>4.674E+18</v>
      </c>
      <c r="D174" s="1">
        <v>9.877E+17</v>
      </c>
      <c r="E174" s="1">
        <v>120500000000000</v>
      </c>
      <c r="F174" s="1">
        <v>21390000000000</v>
      </c>
      <c r="G174" s="1"/>
      <c r="H174">
        <v>80</v>
      </c>
      <c r="I174" s="1">
        <v>7.168E+18</v>
      </c>
      <c r="J174" s="1">
        <v>8.447E+17</v>
      </c>
      <c r="K174" s="1">
        <v>77110000000000</v>
      </c>
      <c r="L174" s="1">
        <v>18300000000000</v>
      </c>
      <c r="M174" s="1"/>
      <c r="T174">
        <v>105</v>
      </c>
      <c r="U174" s="1">
        <v>3.168E+18</v>
      </c>
      <c r="V174" s="1">
        <v>5.816E+17</v>
      </c>
      <c r="W174" s="1">
        <v>88560000000000</v>
      </c>
      <c r="X174" s="1">
        <v>12670000000000</v>
      </c>
      <c r="Y174" s="1"/>
      <c r="AF174">
        <v>165</v>
      </c>
      <c r="AG174" s="1">
        <v>6.191E+17</v>
      </c>
      <c r="AH174" s="1">
        <v>5.294E+17</v>
      </c>
      <c r="AI174" s="1">
        <v>48580000000000</v>
      </c>
      <c r="AJ174" s="1">
        <v>11510000000000</v>
      </c>
      <c r="AK174" s="1"/>
      <c r="AR174">
        <v>90</v>
      </c>
      <c r="AS174" s="1">
        <v>6.906E+18</v>
      </c>
      <c r="AT174" s="1">
        <v>6.987E+17</v>
      </c>
      <c r="AU174" s="1">
        <v>98160000000000</v>
      </c>
      <c r="AV174" s="1">
        <v>15180000000000</v>
      </c>
    </row>
    <row r="175" spans="2:48" x14ac:dyDescent="0.55000000000000004">
      <c r="B175">
        <v>65</v>
      </c>
      <c r="C175" s="1">
        <v>4.623E+18</v>
      </c>
      <c r="D175" s="1">
        <v>9.666E+17</v>
      </c>
      <c r="E175" s="1">
        <v>124100000000000</v>
      </c>
      <c r="F175" s="1">
        <v>20930000000000</v>
      </c>
      <c r="G175" s="1"/>
      <c r="H175">
        <v>85</v>
      </c>
      <c r="I175" s="1">
        <v>6E+18</v>
      </c>
      <c r="J175" s="1">
        <v>8.67E+17</v>
      </c>
      <c r="K175" s="1">
        <v>99150000000000</v>
      </c>
      <c r="L175" s="1">
        <v>18770000000000</v>
      </c>
      <c r="M175" s="1"/>
      <c r="T175">
        <v>110</v>
      </c>
      <c r="U175" s="1">
        <v>2.798E+18</v>
      </c>
      <c r="V175" s="1">
        <v>5.921E+17</v>
      </c>
      <c r="W175" s="1">
        <v>70130000000000</v>
      </c>
      <c r="X175" s="1">
        <v>12910000000000</v>
      </c>
      <c r="Y175" s="1"/>
      <c r="AF175">
        <v>170</v>
      </c>
      <c r="AG175" s="1">
        <v>6.211E+17</v>
      </c>
      <c r="AH175" s="1">
        <v>5.61E+17</v>
      </c>
      <c r="AI175" s="1">
        <v>34910000000000</v>
      </c>
      <c r="AJ175" s="1">
        <v>12200000000000</v>
      </c>
      <c r="AK175" s="1"/>
      <c r="AR175">
        <v>95</v>
      </c>
      <c r="AS175" s="1">
        <v>6.958E+18</v>
      </c>
      <c r="AT175" s="1">
        <v>7.268E+17</v>
      </c>
      <c r="AU175" s="1">
        <v>107500000000000</v>
      </c>
      <c r="AV175" s="1">
        <v>15800000000000</v>
      </c>
    </row>
    <row r="176" spans="2:48" x14ac:dyDescent="0.55000000000000004">
      <c r="B176">
        <v>70</v>
      </c>
      <c r="C176" s="1">
        <v>4.811E+18</v>
      </c>
      <c r="D176" s="1">
        <v>9.422E+17</v>
      </c>
      <c r="E176" s="1">
        <v>103000000000000</v>
      </c>
      <c r="F176" s="1">
        <v>20410000000000</v>
      </c>
      <c r="G176" s="1"/>
      <c r="H176">
        <v>87</v>
      </c>
      <c r="I176" s="1">
        <v>6.423E+18</v>
      </c>
      <c r="J176" s="1">
        <v>8.249E+17</v>
      </c>
      <c r="K176" s="1">
        <v>90090000000000</v>
      </c>
      <c r="L176" s="1">
        <v>17850000000000</v>
      </c>
      <c r="M176" s="1"/>
      <c r="T176">
        <v>115</v>
      </c>
      <c r="U176" s="1">
        <v>3.32E+18</v>
      </c>
      <c r="V176" s="1">
        <v>5.763E+17</v>
      </c>
      <c r="W176" s="1">
        <v>72330000000000</v>
      </c>
      <c r="X176" s="1">
        <v>12550000000000</v>
      </c>
      <c r="Y176" s="1"/>
      <c r="AF176">
        <v>0</v>
      </c>
      <c r="AG176" s="1">
        <v>-5.287E+16</v>
      </c>
      <c r="AH176" s="1">
        <v>5.533E+17</v>
      </c>
      <c r="AI176" s="1">
        <v>13600000000000</v>
      </c>
      <c r="AJ176" s="1">
        <v>12000000000000</v>
      </c>
      <c r="AK176" s="1"/>
      <c r="AR176">
        <v>100</v>
      </c>
      <c r="AS176" s="1">
        <v>6.708E+18</v>
      </c>
      <c r="AT176" s="1">
        <v>7.651E+17</v>
      </c>
      <c r="AU176" s="1">
        <v>110300000000000</v>
      </c>
      <c r="AV176" s="1">
        <v>16640000000000</v>
      </c>
    </row>
    <row r="177" spans="2:48" x14ac:dyDescent="0.55000000000000004">
      <c r="B177">
        <v>75</v>
      </c>
      <c r="C177" s="1">
        <v>4.458E+18</v>
      </c>
      <c r="D177" s="1">
        <v>9.702E+17</v>
      </c>
      <c r="E177" s="1">
        <v>79870000000000</v>
      </c>
      <c r="F177" s="1">
        <v>21010000000000</v>
      </c>
      <c r="G177" s="1"/>
      <c r="H177">
        <v>90</v>
      </c>
      <c r="I177" s="1">
        <v>5.662E+18</v>
      </c>
      <c r="J177" s="1">
        <v>8.206E+17</v>
      </c>
      <c r="K177" s="1">
        <v>99170000000000</v>
      </c>
      <c r="L177" s="1">
        <v>17760000000000</v>
      </c>
      <c r="M177" s="1"/>
      <c r="T177">
        <v>120</v>
      </c>
      <c r="U177" s="1">
        <v>3.145E+18</v>
      </c>
      <c r="V177" s="1">
        <v>5.787E+17</v>
      </c>
      <c r="W177" s="1">
        <v>89410000000000</v>
      </c>
      <c r="X177" s="1">
        <v>12600000000000</v>
      </c>
      <c r="Y177" s="1"/>
      <c r="AF177">
        <v>5</v>
      </c>
      <c r="AG177" s="1">
        <v>1.499E+18</v>
      </c>
      <c r="AH177" s="1">
        <v>5.733E+17</v>
      </c>
      <c r="AI177" s="1">
        <v>30890000000000</v>
      </c>
      <c r="AJ177" s="1">
        <v>12460000000000</v>
      </c>
      <c r="AK177" s="1"/>
      <c r="AR177">
        <v>110</v>
      </c>
      <c r="AS177" s="1">
        <v>6.272E+18</v>
      </c>
      <c r="AT177" s="1">
        <v>7.375E+17</v>
      </c>
      <c r="AU177" s="1">
        <v>100000000000000</v>
      </c>
      <c r="AV177" s="1">
        <v>16010000000000</v>
      </c>
    </row>
    <row r="178" spans="2:48" x14ac:dyDescent="0.55000000000000004">
      <c r="B178">
        <v>80</v>
      </c>
      <c r="C178" s="1">
        <v>5.265E+18</v>
      </c>
      <c r="D178" s="1">
        <v>9.521E+17</v>
      </c>
      <c r="E178" s="1">
        <v>100700000000000</v>
      </c>
      <c r="F178" s="1">
        <v>20620000000000</v>
      </c>
      <c r="G178" s="1"/>
      <c r="H178">
        <v>95</v>
      </c>
      <c r="I178" s="1">
        <v>3.268E+18</v>
      </c>
      <c r="J178" s="1">
        <v>8.286E+17</v>
      </c>
      <c r="K178" s="1">
        <v>84470000000000</v>
      </c>
      <c r="L178" s="1">
        <v>17950000000000</v>
      </c>
      <c r="M178" s="1"/>
      <c r="T178">
        <v>125</v>
      </c>
      <c r="U178" s="1">
        <v>3.73E+18</v>
      </c>
      <c r="V178" s="1">
        <v>5.196E+17</v>
      </c>
      <c r="W178" s="1">
        <v>74420000000000</v>
      </c>
      <c r="X178" s="1">
        <v>11320000000000</v>
      </c>
      <c r="Y178" s="1"/>
      <c r="AF178">
        <v>10</v>
      </c>
      <c r="AG178" s="1">
        <v>8.303E+17</v>
      </c>
      <c r="AH178" s="1">
        <v>5.66E+17</v>
      </c>
      <c r="AI178" s="1">
        <v>28120000000000</v>
      </c>
      <c r="AJ178" s="1">
        <v>12270000000000</v>
      </c>
      <c r="AK178" s="1"/>
      <c r="AR178">
        <v>115</v>
      </c>
      <c r="AS178" s="1">
        <v>7.046E+18</v>
      </c>
      <c r="AT178" s="1">
        <v>7.239E+17</v>
      </c>
      <c r="AU178" s="1">
        <v>110400000000000</v>
      </c>
      <c r="AV178" s="1">
        <v>15730000000000</v>
      </c>
    </row>
    <row r="179" spans="2:48" x14ac:dyDescent="0.55000000000000004">
      <c r="B179">
        <v>85</v>
      </c>
      <c r="C179" s="1">
        <v>5.107E+18</v>
      </c>
      <c r="D179" s="1">
        <v>9.479E+17</v>
      </c>
      <c r="E179" s="1">
        <v>113200000000000</v>
      </c>
      <c r="F179" s="1">
        <v>20530000000000</v>
      </c>
      <c r="G179" s="1"/>
      <c r="H179">
        <v>100</v>
      </c>
      <c r="I179" s="1">
        <v>1.602E+18</v>
      </c>
      <c r="J179" s="1">
        <v>8.112E+17</v>
      </c>
      <c r="K179" s="1">
        <v>82190000000000</v>
      </c>
      <c r="L179" s="1">
        <v>17570000000000</v>
      </c>
      <c r="M179" s="1"/>
      <c r="T179">
        <v>135</v>
      </c>
      <c r="U179" s="1">
        <v>2.706E+18</v>
      </c>
      <c r="V179" s="1">
        <v>5.626E+17</v>
      </c>
      <c r="W179" s="1">
        <v>86780000000000</v>
      </c>
      <c r="X179" s="1">
        <v>12260000000000</v>
      </c>
      <c r="Y179" s="1"/>
      <c r="AF179">
        <v>15</v>
      </c>
      <c r="AG179" s="1">
        <v>1.529E+18</v>
      </c>
      <c r="AH179" s="1">
        <v>5.612E+17</v>
      </c>
      <c r="AI179" s="1">
        <v>46370000000000</v>
      </c>
      <c r="AJ179" s="1">
        <v>12200000000000</v>
      </c>
      <c r="AK179" s="1"/>
      <c r="AR179">
        <v>120</v>
      </c>
      <c r="AS179" s="1">
        <v>6.627E+18</v>
      </c>
      <c r="AT179" s="1">
        <v>7.025E+17</v>
      </c>
      <c r="AU179" s="1">
        <v>96920000000000</v>
      </c>
      <c r="AV179" s="1">
        <v>15250000000000</v>
      </c>
    </row>
    <row r="180" spans="2:48" x14ac:dyDescent="0.55000000000000004">
      <c r="B180">
        <v>87</v>
      </c>
      <c r="C180" s="1">
        <v>5.078E+18</v>
      </c>
      <c r="D180" s="1">
        <v>9.249E+17</v>
      </c>
      <c r="E180" s="1">
        <v>109800000000000</v>
      </c>
      <c r="F180" s="1">
        <v>20030000000000</v>
      </c>
      <c r="G180" s="1"/>
      <c r="H180">
        <v>105</v>
      </c>
      <c r="I180" s="1">
        <v>1.512E+18</v>
      </c>
      <c r="J180" s="1">
        <v>8.235E+17</v>
      </c>
      <c r="K180" s="1">
        <v>52640000000000</v>
      </c>
      <c r="L180" s="1">
        <v>17830000000000</v>
      </c>
      <c r="M180" s="1"/>
      <c r="T180">
        <v>140</v>
      </c>
      <c r="U180" s="1">
        <v>2.672E+18</v>
      </c>
      <c r="V180" s="1">
        <v>5.608E+17</v>
      </c>
      <c r="W180" s="1">
        <v>64540000000000</v>
      </c>
      <c r="X180" s="1">
        <v>12220000000000</v>
      </c>
      <c r="Y180" s="1"/>
      <c r="AF180">
        <v>20</v>
      </c>
      <c r="AG180" s="1">
        <v>1.102E+18</v>
      </c>
      <c r="AH180" s="1">
        <v>5.31E+17</v>
      </c>
      <c r="AI180" s="1">
        <v>45810000000000</v>
      </c>
      <c r="AJ180" s="1">
        <v>11520000000000</v>
      </c>
      <c r="AK180" s="1"/>
      <c r="AR180">
        <v>125</v>
      </c>
      <c r="AS180" s="1">
        <v>6.742E+18</v>
      </c>
      <c r="AT180" s="1">
        <v>7.093E+17</v>
      </c>
      <c r="AU180" s="1">
        <v>111700000000000</v>
      </c>
      <c r="AV180" s="1">
        <v>15420000000000</v>
      </c>
    </row>
    <row r="181" spans="2:48" x14ac:dyDescent="0.55000000000000004">
      <c r="B181">
        <v>90</v>
      </c>
      <c r="C181" s="1">
        <v>4.192E+18</v>
      </c>
      <c r="D181" s="1">
        <v>9.761E+17</v>
      </c>
      <c r="E181" s="1">
        <v>112000000000000</v>
      </c>
      <c r="F181" s="1">
        <v>21140000000000</v>
      </c>
      <c r="G181" s="1"/>
      <c r="H181">
        <v>110</v>
      </c>
      <c r="I181" s="1">
        <v>7.748E+17</v>
      </c>
      <c r="J181" s="1">
        <v>7.521E+17</v>
      </c>
      <c r="K181" s="1">
        <v>60530000000000</v>
      </c>
      <c r="L181" s="1">
        <v>16290000000000</v>
      </c>
      <c r="M181" s="1"/>
      <c r="T181">
        <v>150</v>
      </c>
      <c r="U181" s="1">
        <v>3.126E+18</v>
      </c>
      <c r="V181" s="1">
        <v>5.575E+17</v>
      </c>
      <c r="W181" s="1">
        <v>86010000000000</v>
      </c>
      <c r="X181" s="1">
        <v>12140000000000</v>
      </c>
      <c r="Y181" s="1"/>
      <c r="AF181">
        <v>25</v>
      </c>
      <c r="AG181" s="1">
        <v>1.673E+18</v>
      </c>
      <c r="AH181" s="1">
        <v>5.466E+17</v>
      </c>
      <c r="AI181" s="1">
        <v>39750000000000</v>
      </c>
      <c r="AJ181" s="1">
        <v>11890000000000</v>
      </c>
      <c r="AK181" s="1"/>
      <c r="AR181">
        <v>130</v>
      </c>
      <c r="AS181" s="1">
        <v>6.044E+18</v>
      </c>
      <c r="AT181" s="1">
        <v>7.267E+17</v>
      </c>
      <c r="AU181" s="1">
        <v>89930000000000</v>
      </c>
      <c r="AV181" s="1">
        <v>15770000000000</v>
      </c>
    </row>
    <row r="182" spans="2:48" x14ac:dyDescent="0.55000000000000004">
      <c r="B182">
        <v>95</v>
      </c>
      <c r="C182" s="1">
        <v>4.1E+18</v>
      </c>
      <c r="D182" s="1">
        <v>9.641E+17</v>
      </c>
      <c r="E182" s="1">
        <v>92300000000000</v>
      </c>
      <c r="F182" s="1">
        <v>20880000000000</v>
      </c>
      <c r="G182" s="1"/>
      <c r="H182">
        <v>115</v>
      </c>
      <c r="I182" s="1">
        <v>1.236E+18</v>
      </c>
      <c r="J182" s="1">
        <v>8.079E+17</v>
      </c>
      <c r="K182" s="1">
        <v>58300000000000</v>
      </c>
      <c r="L182" s="1">
        <v>17490000000000</v>
      </c>
      <c r="M182" s="1"/>
      <c r="T182">
        <v>160</v>
      </c>
      <c r="U182" s="1">
        <v>2.941E+18</v>
      </c>
      <c r="V182" s="1">
        <v>5.264E+17</v>
      </c>
      <c r="W182" s="1">
        <v>81790000000000</v>
      </c>
      <c r="X182" s="1">
        <v>11470000000000</v>
      </c>
      <c r="Y182" s="1"/>
      <c r="AF182">
        <v>30</v>
      </c>
      <c r="AG182" s="1">
        <v>1.712E+18</v>
      </c>
      <c r="AH182" s="1">
        <v>5.467E+17</v>
      </c>
      <c r="AI182" s="1">
        <v>37610000000000</v>
      </c>
      <c r="AJ182" s="1">
        <v>11880000000000</v>
      </c>
      <c r="AK182" s="1"/>
      <c r="AR182">
        <v>135</v>
      </c>
      <c r="AS182" s="1">
        <v>6.037E+18</v>
      </c>
      <c r="AT182" s="1">
        <v>7.54E+17</v>
      </c>
      <c r="AU182" s="1">
        <v>96690000000000</v>
      </c>
      <c r="AV182" s="1">
        <v>16360000000000</v>
      </c>
    </row>
    <row r="183" spans="2:48" x14ac:dyDescent="0.55000000000000004">
      <c r="B183">
        <v>100</v>
      </c>
      <c r="C183" s="1">
        <v>3.797E+18</v>
      </c>
      <c r="D183" s="1">
        <v>1.003E+18</v>
      </c>
      <c r="E183" s="1">
        <v>108000000000000</v>
      </c>
      <c r="F183" s="1">
        <v>21730000000000</v>
      </c>
      <c r="G183" s="1"/>
      <c r="H183">
        <v>120</v>
      </c>
      <c r="I183" s="1">
        <v>3.154E+17</v>
      </c>
      <c r="J183" s="1">
        <v>8.291E+17</v>
      </c>
      <c r="K183" s="1">
        <v>68980000000000</v>
      </c>
      <c r="L183" s="1">
        <v>17970000000000</v>
      </c>
      <c r="M183" s="1"/>
      <c r="T183">
        <v>170</v>
      </c>
      <c r="U183" s="1">
        <v>2.991E+18</v>
      </c>
      <c r="V183" s="1">
        <v>5.406E+17</v>
      </c>
      <c r="W183" s="1">
        <v>73050000000000</v>
      </c>
      <c r="X183" s="1">
        <v>11780000000000</v>
      </c>
      <c r="Y183" s="1"/>
      <c r="AF183">
        <v>35</v>
      </c>
      <c r="AG183" s="1">
        <v>6.777E+17</v>
      </c>
      <c r="AH183" s="1">
        <v>5.656E+17</v>
      </c>
      <c r="AI183" s="1">
        <v>28550000000000</v>
      </c>
      <c r="AJ183" s="1">
        <v>12270000000000</v>
      </c>
      <c r="AK183" s="1"/>
      <c r="AR183">
        <v>145</v>
      </c>
      <c r="AS183" s="1">
        <v>6.551E+18</v>
      </c>
      <c r="AT183" s="1">
        <v>7.308E+17</v>
      </c>
      <c r="AU183" s="1">
        <v>75470000000000</v>
      </c>
      <c r="AV183" s="1">
        <v>15870000000000</v>
      </c>
    </row>
    <row r="184" spans="2:48" x14ac:dyDescent="0.55000000000000004">
      <c r="B184">
        <v>105</v>
      </c>
      <c r="C184" s="1">
        <v>3.334E+18</v>
      </c>
      <c r="D184" s="1">
        <v>9.26E+17</v>
      </c>
      <c r="E184" s="1">
        <v>103700000000000</v>
      </c>
      <c r="F184" s="1">
        <v>20050000000000</v>
      </c>
      <c r="G184" s="1"/>
      <c r="H184">
        <v>130</v>
      </c>
      <c r="I184" s="1">
        <v>1.425E+18</v>
      </c>
      <c r="J184" s="1">
        <v>7.932E+17</v>
      </c>
      <c r="K184" s="1">
        <v>71730000000000</v>
      </c>
      <c r="L184" s="1">
        <v>17190000000000</v>
      </c>
      <c r="M184" s="1"/>
      <c r="T184">
        <v>0</v>
      </c>
      <c r="U184" s="1">
        <v>3.071E+18</v>
      </c>
      <c r="V184" s="1">
        <v>5.426E+17</v>
      </c>
      <c r="W184" s="1">
        <v>74380000000000</v>
      </c>
      <c r="X184" s="1">
        <v>11830000000000</v>
      </c>
      <c r="Y184" s="1"/>
      <c r="AF184">
        <v>40</v>
      </c>
      <c r="AG184" s="1">
        <v>2.466E+18</v>
      </c>
      <c r="AH184" s="1">
        <v>5.835E+17</v>
      </c>
      <c r="AI184" s="1">
        <v>29250000000000</v>
      </c>
      <c r="AJ184" s="1">
        <v>12690000000000</v>
      </c>
      <c r="AK184" s="1"/>
      <c r="AR184">
        <v>150</v>
      </c>
      <c r="AS184" s="1">
        <v>6.322E+18</v>
      </c>
      <c r="AT184" s="1">
        <v>7.044E+17</v>
      </c>
      <c r="AU184" s="1">
        <v>109200000000000</v>
      </c>
      <c r="AV184" s="1">
        <v>15300000000000</v>
      </c>
    </row>
    <row r="185" spans="2:48" x14ac:dyDescent="0.55000000000000004">
      <c r="B185">
        <v>110</v>
      </c>
      <c r="C185" s="1">
        <v>3.418E+18</v>
      </c>
      <c r="D185" s="1">
        <v>9.35E+17</v>
      </c>
      <c r="E185" s="1">
        <v>114800000000000</v>
      </c>
      <c r="F185" s="1">
        <v>20250000000000</v>
      </c>
      <c r="G185" s="1"/>
      <c r="H185">
        <v>140</v>
      </c>
      <c r="I185" s="1">
        <v>9.401E+17</v>
      </c>
      <c r="J185" s="1">
        <v>8.276E+17</v>
      </c>
      <c r="K185" s="1">
        <v>50430000000000</v>
      </c>
      <c r="L185" s="1">
        <v>17910000000000</v>
      </c>
      <c r="M185" s="1"/>
      <c r="T185">
        <v>5</v>
      </c>
      <c r="U185" s="1">
        <v>2.844E+18</v>
      </c>
      <c r="V185" s="1">
        <v>5.336E+17</v>
      </c>
      <c r="W185" s="1">
        <v>84260000000000</v>
      </c>
      <c r="X185" s="1">
        <v>11630000000000</v>
      </c>
      <c r="Y185" s="1"/>
      <c r="AF185">
        <v>45</v>
      </c>
      <c r="AG185" s="1">
        <v>1.606E+18</v>
      </c>
      <c r="AH185" s="1">
        <v>5.471E+17</v>
      </c>
      <c r="AI185" s="1">
        <v>28540000000000</v>
      </c>
      <c r="AJ185" s="1">
        <v>11870000000000</v>
      </c>
      <c r="AK185" s="1"/>
      <c r="AR185">
        <v>160</v>
      </c>
      <c r="AS185" s="1">
        <v>9.833E+18</v>
      </c>
      <c r="AT185" s="1">
        <v>7.284E+17</v>
      </c>
      <c r="AU185" s="1">
        <v>121500000000000</v>
      </c>
      <c r="AV185" s="1">
        <v>15840000000000</v>
      </c>
    </row>
    <row r="186" spans="2:48" x14ac:dyDescent="0.55000000000000004">
      <c r="B186">
        <v>115</v>
      </c>
      <c r="C186" s="1">
        <v>1.277E+18</v>
      </c>
      <c r="D186" s="1">
        <v>9.269E+17</v>
      </c>
      <c r="E186" s="1">
        <v>96810000000000</v>
      </c>
      <c r="F186" s="1">
        <v>20070000000000</v>
      </c>
      <c r="G186" s="1"/>
      <c r="H186">
        <v>150</v>
      </c>
      <c r="I186" s="1">
        <v>-7.948E+17</v>
      </c>
      <c r="J186" s="1">
        <v>8.14E+17</v>
      </c>
      <c r="K186" s="1">
        <v>63080000000000</v>
      </c>
      <c r="L186" s="1">
        <v>17640000000000</v>
      </c>
      <c r="M186" s="1"/>
      <c r="T186">
        <v>10</v>
      </c>
      <c r="U186" s="1">
        <v>3.51E+18</v>
      </c>
      <c r="V186" s="1">
        <v>5.577E+17</v>
      </c>
      <c r="W186" s="1">
        <v>72240000000000</v>
      </c>
      <c r="X186" s="1">
        <v>12150000000000</v>
      </c>
      <c r="Y186" s="1"/>
      <c r="AF186">
        <v>50</v>
      </c>
      <c r="AG186" s="1">
        <v>1.633E+18</v>
      </c>
      <c r="AH186" s="1">
        <v>5.891E+17</v>
      </c>
      <c r="AI186" s="1">
        <v>28530000000000</v>
      </c>
      <c r="AJ186" s="1">
        <v>12800000000000</v>
      </c>
      <c r="AK186" s="1"/>
      <c r="AR186">
        <v>165</v>
      </c>
      <c r="AS186" s="1">
        <v>8.532E+18</v>
      </c>
      <c r="AT186" s="1">
        <v>6.508E+17</v>
      </c>
      <c r="AU186" s="1">
        <v>109500000000000</v>
      </c>
      <c r="AV186" s="1">
        <v>14120000000000</v>
      </c>
    </row>
    <row r="187" spans="2:48" x14ac:dyDescent="0.55000000000000004">
      <c r="B187">
        <v>120</v>
      </c>
      <c r="C187" s="1">
        <v>2.359E+18</v>
      </c>
      <c r="D187" s="1">
        <v>9.929E+17</v>
      </c>
      <c r="E187" s="1">
        <v>97810000000000</v>
      </c>
      <c r="F187" s="1">
        <v>21500000000000</v>
      </c>
      <c r="G187" s="1"/>
      <c r="H187">
        <v>25</v>
      </c>
      <c r="I187" s="1">
        <v>2.073E+17</v>
      </c>
      <c r="J187" s="1">
        <v>7.933E+17</v>
      </c>
      <c r="K187" s="1">
        <v>51230000000000</v>
      </c>
      <c r="L187" s="1">
        <v>17180000000000</v>
      </c>
      <c r="M187" s="1"/>
      <c r="T187">
        <v>15</v>
      </c>
      <c r="U187" s="1">
        <v>3.137E+18</v>
      </c>
      <c r="V187" s="1">
        <v>5.509E+17</v>
      </c>
      <c r="W187" s="1">
        <v>84690000000000</v>
      </c>
      <c r="X187" s="1">
        <v>12010000000000</v>
      </c>
      <c r="Y187" s="1"/>
      <c r="AF187">
        <v>55</v>
      </c>
      <c r="AG187" s="1">
        <v>1.231E+18</v>
      </c>
      <c r="AH187" s="1">
        <v>5.571E+17</v>
      </c>
      <c r="AI187" s="1">
        <v>49610000000000</v>
      </c>
      <c r="AJ187" s="1">
        <v>12110000000000</v>
      </c>
      <c r="AK187" s="1"/>
      <c r="AR187">
        <v>170</v>
      </c>
      <c r="AS187" s="1">
        <v>7.686E+18</v>
      </c>
      <c r="AT187" s="1">
        <v>7.252E+17</v>
      </c>
      <c r="AU187" s="1">
        <v>145500000000000</v>
      </c>
      <c r="AV187" s="1">
        <v>15750000000000</v>
      </c>
    </row>
    <row r="188" spans="2:48" x14ac:dyDescent="0.55000000000000004">
      <c r="B188">
        <v>130</v>
      </c>
      <c r="C188" s="1">
        <v>2.24E+18</v>
      </c>
      <c r="D188" s="1">
        <v>9.195E+17</v>
      </c>
      <c r="E188" s="1">
        <v>94750000000000</v>
      </c>
      <c r="F188" s="1">
        <v>19910000000000</v>
      </c>
      <c r="G188" s="1"/>
      <c r="H188">
        <v>30</v>
      </c>
      <c r="I188" s="1">
        <v>3.785E+17</v>
      </c>
      <c r="J188" s="1">
        <v>7.851E+17</v>
      </c>
      <c r="K188" s="1">
        <v>54560000000000</v>
      </c>
      <c r="L188" s="1">
        <v>17000000000000</v>
      </c>
      <c r="M188" s="1"/>
      <c r="T188">
        <v>20</v>
      </c>
      <c r="U188" s="1">
        <v>2.858E+18</v>
      </c>
      <c r="V188" s="1">
        <v>5.636E+17</v>
      </c>
      <c r="W188" s="1">
        <v>74880000000000</v>
      </c>
      <c r="X188" s="1">
        <v>12290000000000</v>
      </c>
      <c r="Y188" s="1"/>
      <c r="AF188">
        <v>60</v>
      </c>
      <c r="AG188" s="1">
        <v>1.797E+18</v>
      </c>
      <c r="AH188" s="1">
        <v>5.639E+17</v>
      </c>
      <c r="AI188" s="1">
        <v>24060000000000</v>
      </c>
      <c r="AJ188" s="1">
        <v>12260000000000</v>
      </c>
      <c r="AK188" s="1"/>
      <c r="AR188">
        <v>10</v>
      </c>
      <c r="AS188" s="1">
        <v>8.822E+18</v>
      </c>
      <c r="AT188" s="1">
        <v>6.545E+17</v>
      </c>
      <c r="AU188" s="1">
        <v>143900000000000</v>
      </c>
      <c r="AV188" s="1">
        <v>14220000000000</v>
      </c>
    </row>
    <row r="189" spans="2:48" x14ac:dyDescent="0.55000000000000004">
      <c r="B189">
        <v>140</v>
      </c>
      <c r="C189" s="1">
        <v>7.762E+17</v>
      </c>
      <c r="D189" s="1">
        <v>9.406E+17</v>
      </c>
      <c r="E189" s="1">
        <v>77230000000000</v>
      </c>
      <c r="F189" s="1">
        <v>20370000000000</v>
      </c>
      <c r="G189" s="1"/>
      <c r="H189">
        <v>35</v>
      </c>
      <c r="I189" s="1">
        <v>1.176E+18</v>
      </c>
      <c r="J189" s="1">
        <v>8.595E+17</v>
      </c>
      <c r="K189" s="1">
        <v>24260000000000</v>
      </c>
      <c r="L189" s="1">
        <v>18600000000000</v>
      </c>
      <c r="M189" s="1"/>
      <c r="T189">
        <v>25</v>
      </c>
      <c r="U189" s="1">
        <v>3.227E+18</v>
      </c>
      <c r="V189" s="1">
        <v>5.878E+17</v>
      </c>
      <c r="W189" s="1">
        <v>84130000000000</v>
      </c>
      <c r="X189" s="1">
        <v>12810000000000</v>
      </c>
      <c r="Y189" s="1"/>
      <c r="AF189">
        <v>65</v>
      </c>
      <c r="AG189" s="1">
        <v>1.592E+18</v>
      </c>
      <c r="AH189" s="1">
        <v>6.035E+17</v>
      </c>
      <c r="AI189" s="1">
        <v>18170000000000</v>
      </c>
      <c r="AJ189" s="1">
        <v>13080000000000</v>
      </c>
      <c r="AK189" s="1"/>
      <c r="AR189">
        <v>15</v>
      </c>
      <c r="AS189" s="1">
        <v>9.829E+18</v>
      </c>
      <c r="AT189" s="1">
        <v>6.899E+17</v>
      </c>
      <c r="AU189" s="1">
        <v>123700000000000</v>
      </c>
      <c r="AV189" s="1">
        <v>14990000000000</v>
      </c>
    </row>
    <row r="190" spans="2:48" x14ac:dyDescent="0.55000000000000004">
      <c r="B190">
        <v>150</v>
      </c>
      <c r="C190" s="1">
        <v>1.935E+17</v>
      </c>
      <c r="D190" s="1">
        <v>8.887E+17</v>
      </c>
      <c r="E190" s="1">
        <v>74110000000000</v>
      </c>
      <c r="F190" s="1">
        <v>19240000000000</v>
      </c>
      <c r="G190" s="1"/>
      <c r="H190">
        <v>40</v>
      </c>
      <c r="I190" s="1">
        <v>1.011E+18</v>
      </c>
      <c r="J190" s="1">
        <v>8.104E+17</v>
      </c>
      <c r="K190" s="1">
        <v>45390000000000</v>
      </c>
      <c r="L190" s="1">
        <v>17560000000000</v>
      </c>
      <c r="M190" s="1"/>
      <c r="T190">
        <v>30</v>
      </c>
      <c r="U190" s="1">
        <v>2.282E+18</v>
      </c>
      <c r="V190" s="1">
        <v>5.369E+17</v>
      </c>
      <c r="W190" s="1">
        <v>59360000000000</v>
      </c>
      <c r="X190" s="1">
        <v>11700000000000</v>
      </c>
      <c r="Y190" s="1"/>
      <c r="AF190">
        <v>70</v>
      </c>
      <c r="AG190" s="1">
        <v>1.122E+18</v>
      </c>
      <c r="AH190" s="1">
        <v>5.544E+17</v>
      </c>
      <c r="AI190" s="1">
        <v>32900000000000</v>
      </c>
      <c r="AJ190" s="1">
        <v>12020000000000</v>
      </c>
      <c r="AK190" s="1"/>
      <c r="AR190">
        <v>20</v>
      </c>
      <c r="AS190" s="1">
        <v>8.678E+18</v>
      </c>
      <c r="AT190" s="1">
        <v>6.785E+17</v>
      </c>
      <c r="AU190" s="1">
        <v>130200000000000</v>
      </c>
      <c r="AV190" s="1">
        <v>14730000000000</v>
      </c>
    </row>
    <row r="191" spans="2:48" x14ac:dyDescent="0.55000000000000004">
      <c r="B191">
        <v>10</v>
      </c>
      <c r="C191" s="1">
        <v>2.898E+17</v>
      </c>
      <c r="D191" s="1">
        <v>9.907E+17</v>
      </c>
      <c r="E191" s="1">
        <v>48880000000000</v>
      </c>
      <c r="F191" s="1">
        <v>21450000000000</v>
      </c>
      <c r="G191" s="1"/>
      <c r="H191">
        <v>45</v>
      </c>
      <c r="I191" s="1">
        <v>9.324E+17</v>
      </c>
      <c r="J191" s="1">
        <v>8.077E+17</v>
      </c>
      <c r="K191" s="1">
        <v>53360000000000</v>
      </c>
      <c r="L191" s="1">
        <v>17490000000000</v>
      </c>
      <c r="M191" s="1"/>
      <c r="T191">
        <v>40</v>
      </c>
      <c r="U191" s="1">
        <v>3.161E+18</v>
      </c>
      <c r="V191" s="1">
        <v>5.582E+17</v>
      </c>
      <c r="W191" s="1">
        <v>71800000000000</v>
      </c>
      <c r="X191" s="1">
        <v>12160000000000</v>
      </c>
      <c r="Y191" s="1"/>
      <c r="AF191">
        <v>75</v>
      </c>
      <c r="AG191" s="1">
        <v>1.486E+18</v>
      </c>
      <c r="AH191" s="1">
        <v>5.613E+17</v>
      </c>
      <c r="AI191" s="1">
        <v>39630000000000</v>
      </c>
      <c r="AJ191" s="1">
        <v>12170000000000</v>
      </c>
      <c r="AK191" s="1"/>
      <c r="AR191">
        <v>25</v>
      </c>
      <c r="AS191" s="1">
        <v>9.387E+18</v>
      </c>
      <c r="AT191" s="1">
        <v>6.67E+17</v>
      </c>
      <c r="AU191" s="1">
        <v>116200000000000</v>
      </c>
      <c r="AV191" s="1">
        <v>14500000000000</v>
      </c>
    </row>
    <row r="192" spans="2:48" x14ac:dyDescent="0.55000000000000004">
      <c r="B192">
        <v>15</v>
      </c>
      <c r="C192" s="1">
        <v>-1.449E+16</v>
      </c>
      <c r="D192" s="1">
        <v>9.194E+17</v>
      </c>
      <c r="E192" s="1">
        <v>34000000000000</v>
      </c>
      <c r="F192" s="1">
        <v>19910000000000</v>
      </c>
      <c r="G192" s="1"/>
      <c r="H192">
        <v>50</v>
      </c>
      <c r="I192" s="1">
        <v>1.444E+17</v>
      </c>
      <c r="J192" s="1">
        <v>7.965E+17</v>
      </c>
      <c r="K192" s="1">
        <v>28460000000000</v>
      </c>
      <c r="L192" s="1">
        <v>17260000000000</v>
      </c>
      <c r="M192" s="1"/>
      <c r="T192">
        <v>45</v>
      </c>
      <c r="U192" s="1">
        <v>3.22E+18</v>
      </c>
      <c r="V192" s="1">
        <v>5.512E+17</v>
      </c>
      <c r="W192" s="1">
        <v>76310000000000</v>
      </c>
      <c r="X192" s="1">
        <v>12010000000000</v>
      </c>
      <c r="Y192" s="1"/>
      <c r="AF192">
        <v>80</v>
      </c>
      <c r="AG192" s="1">
        <v>1.125E+18</v>
      </c>
      <c r="AH192" s="1">
        <v>5.747E+17</v>
      </c>
      <c r="AI192" s="1">
        <v>24030000000000</v>
      </c>
      <c r="AJ192" s="1">
        <v>12460000000000</v>
      </c>
      <c r="AK192" s="1"/>
      <c r="AR192">
        <v>30</v>
      </c>
      <c r="AS192" s="1">
        <v>7.814E+18</v>
      </c>
      <c r="AT192" s="1">
        <v>7.072E+17</v>
      </c>
      <c r="AU192" s="1">
        <v>123800000000000</v>
      </c>
      <c r="AV192" s="1">
        <v>15370000000000</v>
      </c>
    </row>
    <row r="193" spans="2:48" x14ac:dyDescent="0.55000000000000004">
      <c r="B193">
        <v>20</v>
      </c>
      <c r="C193" s="1">
        <v>1.063E+18</v>
      </c>
      <c r="D193" s="1">
        <v>9.965E+17</v>
      </c>
      <c r="E193" s="1">
        <v>51520000000000</v>
      </c>
      <c r="F193" s="1">
        <v>21580000000000</v>
      </c>
      <c r="G193" s="1"/>
      <c r="H193">
        <v>55</v>
      </c>
      <c r="I193" s="1">
        <v>1.301E+18</v>
      </c>
      <c r="J193" s="1">
        <v>7.991E+17</v>
      </c>
      <c r="K193" s="1">
        <v>58750000000000</v>
      </c>
      <c r="L193" s="1">
        <v>17300000000000</v>
      </c>
      <c r="M193" s="1"/>
      <c r="T193">
        <v>55</v>
      </c>
      <c r="U193" s="1">
        <v>2.854E+18</v>
      </c>
      <c r="V193" s="1">
        <v>5.512E+17</v>
      </c>
      <c r="W193" s="1">
        <v>70690000000000</v>
      </c>
      <c r="X193" s="1">
        <v>12020000000000</v>
      </c>
      <c r="Y193" s="1"/>
      <c r="AF193">
        <v>85</v>
      </c>
      <c r="AG193" s="1">
        <v>1.195E+18</v>
      </c>
      <c r="AH193" s="1">
        <v>5.977E+17</v>
      </c>
      <c r="AI193" s="1">
        <v>33890000000000</v>
      </c>
      <c r="AJ193" s="1">
        <v>12960000000000</v>
      </c>
      <c r="AK193" s="1"/>
      <c r="AR193">
        <v>35</v>
      </c>
      <c r="AS193" s="1">
        <v>5.711E+18</v>
      </c>
      <c r="AT193" s="1">
        <v>7.02E+17</v>
      </c>
      <c r="AU193" s="1">
        <v>107000000000000</v>
      </c>
      <c r="AV193" s="1">
        <v>15230000000000</v>
      </c>
    </row>
    <row r="194" spans="2:48" x14ac:dyDescent="0.55000000000000004">
      <c r="B194">
        <v>25</v>
      </c>
      <c r="C194" s="1">
        <v>2.216E+18</v>
      </c>
      <c r="D194" s="1">
        <v>9.977E+17</v>
      </c>
      <c r="E194" s="1">
        <v>85630000000000</v>
      </c>
      <c r="F194" s="1">
        <v>21610000000000</v>
      </c>
      <c r="G194" s="1"/>
      <c r="H194">
        <v>60</v>
      </c>
      <c r="I194" s="1">
        <v>2.32E+18</v>
      </c>
      <c r="J194" s="1">
        <v>7.628E+17</v>
      </c>
      <c r="K194" s="1">
        <v>93420000000000</v>
      </c>
      <c r="L194" s="1">
        <v>16520000000000</v>
      </c>
      <c r="M194" s="1"/>
      <c r="T194">
        <v>60</v>
      </c>
      <c r="U194" s="1">
        <v>3.132E+18</v>
      </c>
      <c r="V194" s="1">
        <v>5.317E+17</v>
      </c>
      <c r="W194" s="1">
        <v>77390000000000</v>
      </c>
      <c r="X194" s="1">
        <v>11590000000000</v>
      </c>
      <c r="Y194" s="1"/>
      <c r="AF194">
        <v>95</v>
      </c>
      <c r="AG194" s="1">
        <v>1.486E+18</v>
      </c>
      <c r="AH194" s="1">
        <v>5.63E+17</v>
      </c>
      <c r="AI194" s="1">
        <v>35770000000000</v>
      </c>
      <c r="AJ194" s="1">
        <v>12210000000000</v>
      </c>
      <c r="AK194" s="1"/>
      <c r="AR194">
        <v>40</v>
      </c>
      <c r="AS194" s="1">
        <v>7.037E+18</v>
      </c>
      <c r="AT194" s="1">
        <v>6.982E+17</v>
      </c>
      <c r="AU194" s="1">
        <v>98160000000000</v>
      </c>
      <c r="AV194" s="1">
        <v>15170000000000</v>
      </c>
    </row>
    <row r="195" spans="2:48" x14ac:dyDescent="0.55000000000000004">
      <c r="B195">
        <v>30</v>
      </c>
      <c r="C195" s="1">
        <v>1.644E+18</v>
      </c>
      <c r="D195" s="1">
        <v>9.428E+17</v>
      </c>
      <c r="E195" s="1">
        <v>57420000000000</v>
      </c>
      <c r="F195" s="1">
        <v>20420000000000</v>
      </c>
      <c r="G195" s="1"/>
      <c r="H195">
        <v>65</v>
      </c>
      <c r="I195" s="1">
        <v>6.035E+18</v>
      </c>
      <c r="J195" s="1">
        <v>8.245E+17</v>
      </c>
      <c r="K195" s="1">
        <v>89240000000000</v>
      </c>
      <c r="L195" s="1">
        <v>17850000000000</v>
      </c>
      <c r="M195" s="1"/>
      <c r="T195">
        <v>65</v>
      </c>
      <c r="U195" s="1">
        <v>3.04E+18</v>
      </c>
      <c r="V195" s="1">
        <v>5.469E+17</v>
      </c>
      <c r="W195" s="1">
        <v>77600000000000</v>
      </c>
      <c r="X195" s="1">
        <v>11930000000000</v>
      </c>
      <c r="Y195" s="1"/>
      <c r="AF195">
        <v>100</v>
      </c>
      <c r="AG195" s="1">
        <v>2.303E+18</v>
      </c>
      <c r="AH195" s="1">
        <v>5.766E+17</v>
      </c>
      <c r="AI195" s="1">
        <v>27690000000000</v>
      </c>
      <c r="AJ195" s="1">
        <v>12540000000000</v>
      </c>
      <c r="AK195" s="1"/>
      <c r="AR195">
        <v>50</v>
      </c>
      <c r="AS195" s="1">
        <v>5.394E+18</v>
      </c>
      <c r="AT195" s="1">
        <v>7.565E+17</v>
      </c>
      <c r="AU195" s="1">
        <v>93120000000000</v>
      </c>
      <c r="AV195" s="1">
        <v>16440000000000</v>
      </c>
    </row>
    <row r="196" spans="2:48" x14ac:dyDescent="0.55000000000000004">
      <c r="B196">
        <v>35</v>
      </c>
      <c r="C196" s="1">
        <v>2.762E+18</v>
      </c>
      <c r="D196" s="1">
        <v>9.475E+17</v>
      </c>
      <c r="E196" s="1">
        <v>65950000000000</v>
      </c>
      <c r="F196" s="1">
        <v>20520000000000</v>
      </c>
      <c r="G196" s="1"/>
      <c r="H196">
        <v>70</v>
      </c>
      <c r="I196" s="1">
        <v>6.644E+18</v>
      </c>
      <c r="J196" s="1">
        <v>8.379E+17</v>
      </c>
      <c r="K196" s="1">
        <v>84400000000000</v>
      </c>
      <c r="L196" s="1">
        <v>18150000000000</v>
      </c>
      <c r="M196" s="1"/>
      <c r="T196">
        <v>70</v>
      </c>
      <c r="U196" s="1">
        <v>3.521E+18</v>
      </c>
      <c r="V196" s="1">
        <v>5.706E+17</v>
      </c>
      <c r="W196" s="1">
        <v>83630000000000</v>
      </c>
      <c r="X196" s="1">
        <v>12430000000000</v>
      </c>
      <c r="Y196" s="1"/>
      <c r="AF196">
        <v>105</v>
      </c>
      <c r="AG196" s="1">
        <v>1.658E+18</v>
      </c>
      <c r="AH196" s="1">
        <v>5.756E+17</v>
      </c>
      <c r="AI196" s="1">
        <v>23190000000000</v>
      </c>
      <c r="AJ196" s="1">
        <v>12480000000000</v>
      </c>
      <c r="AK196" s="1"/>
      <c r="AR196">
        <v>55</v>
      </c>
      <c r="AS196" s="1">
        <v>5.159E+18</v>
      </c>
      <c r="AT196" s="1">
        <v>7.159E+17</v>
      </c>
      <c r="AU196" s="1">
        <v>112600000000000</v>
      </c>
      <c r="AV196" s="1">
        <v>15560000000000</v>
      </c>
    </row>
    <row r="197" spans="2:48" x14ac:dyDescent="0.55000000000000004">
      <c r="B197">
        <v>40</v>
      </c>
      <c r="C197" s="1">
        <v>4.641E+18</v>
      </c>
      <c r="D197" s="1">
        <v>9.918E+17</v>
      </c>
      <c r="E197" s="1">
        <v>72320000000000</v>
      </c>
      <c r="F197" s="1">
        <v>21480000000000</v>
      </c>
      <c r="G197" s="1"/>
      <c r="H197">
        <v>75</v>
      </c>
      <c r="I197" s="1">
        <v>7.166E+18</v>
      </c>
      <c r="J197" s="1">
        <v>8.001E+17</v>
      </c>
      <c r="K197" s="1">
        <v>86930000000000</v>
      </c>
      <c r="L197" s="1">
        <v>17330000000000</v>
      </c>
      <c r="M197" s="1"/>
      <c r="T197">
        <v>80</v>
      </c>
      <c r="U197" s="1">
        <v>3.076E+18</v>
      </c>
      <c r="V197" s="1">
        <v>5.836E+17</v>
      </c>
      <c r="W197" s="1">
        <v>79230000000000</v>
      </c>
      <c r="X197" s="1">
        <v>12710000000000</v>
      </c>
      <c r="Y197" s="1"/>
      <c r="AF197">
        <v>110</v>
      </c>
      <c r="AG197" s="1">
        <v>1.71E+18</v>
      </c>
      <c r="AH197" s="1">
        <v>6.016E+17</v>
      </c>
      <c r="AI197" s="1">
        <v>20400000000000</v>
      </c>
      <c r="AJ197" s="1">
        <v>13040000000000</v>
      </c>
      <c r="AK197" s="1"/>
      <c r="AR197">
        <v>60</v>
      </c>
      <c r="AS197" s="1">
        <v>5.199E+18</v>
      </c>
      <c r="AT197" s="1">
        <v>7.31E+17</v>
      </c>
      <c r="AU197" s="1">
        <v>102100000000000</v>
      </c>
      <c r="AV197" s="1">
        <v>15870000000000</v>
      </c>
    </row>
    <row r="198" spans="2:48" x14ac:dyDescent="0.55000000000000004">
      <c r="B198">
        <v>45</v>
      </c>
      <c r="C198" s="1">
        <v>3.546E+18</v>
      </c>
      <c r="D198" s="1">
        <v>1.014E+18</v>
      </c>
      <c r="E198" s="1">
        <v>72330000000000</v>
      </c>
      <c r="F198" s="1">
        <v>21970000000000</v>
      </c>
      <c r="G198" s="1"/>
      <c r="H198">
        <v>80</v>
      </c>
      <c r="I198" s="1">
        <v>7.981E+18</v>
      </c>
      <c r="J198" s="1">
        <v>8.806E+17</v>
      </c>
      <c r="K198" s="1">
        <v>112700000000000</v>
      </c>
      <c r="L198" s="1">
        <v>19090000000000</v>
      </c>
      <c r="M198" s="1"/>
      <c r="T198">
        <v>85</v>
      </c>
      <c r="U198" s="1">
        <v>2.878E+18</v>
      </c>
      <c r="V198" s="1">
        <v>5.507E+17</v>
      </c>
      <c r="W198" s="1">
        <v>81310000000000</v>
      </c>
      <c r="X198" s="1">
        <v>12000000000000</v>
      </c>
      <c r="Y198" s="1"/>
      <c r="AF198">
        <v>115</v>
      </c>
      <c r="AG198" s="1">
        <v>1.553E+18</v>
      </c>
      <c r="AH198" s="1">
        <v>6.287E+17</v>
      </c>
      <c r="AI198" s="1">
        <v>21080000000000</v>
      </c>
      <c r="AJ198" s="1">
        <v>13630000000000</v>
      </c>
      <c r="AK198" s="1"/>
      <c r="AR198">
        <v>65</v>
      </c>
      <c r="AS198" s="1">
        <v>5.102E+18</v>
      </c>
      <c r="AT198" s="1">
        <v>7.132E+17</v>
      </c>
      <c r="AU198" s="1">
        <v>101900000000000</v>
      </c>
      <c r="AV198" s="1">
        <v>15490000000000</v>
      </c>
    </row>
    <row r="199" spans="2:48" x14ac:dyDescent="0.55000000000000004">
      <c r="B199">
        <v>50</v>
      </c>
      <c r="C199" s="1">
        <v>2.868E+18</v>
      </c>
      <c r="D199" s="1">
        <v>9.908E+17</v>
      </c>
      <c r="E199" s="1">
        <v>98090000000000</v>
      </c>
      <c r="F199" s="1">
        <v>21460000000000</v>
      </c>
      <c r="G199" s="1"/>
      <c r="H199">
        <v>85</v>
      </c>
      <c r="I199" s="1">
        <v>7.245E+18</v>
      </c>
      <c r="J199" s="1">
        <v>7.968E+17</v>
      </c>
      <c r="K199" s="1">
        <v>89790000000000</v>
      </c>
      <c r="L199" s="1">
        <v>17250000000000</v>
      </c>
      <c r="M199" s="1"/>
      <c r="T199">
        <v>90</v>
      </c>
      <c r="U199" s="1">
        <v>3.307E+18</v>
      </c>
      <c r="V199" s="1">
        <v>5.579E+17</v>
      </c>
      <c r="W199" s="1">
        <v>85550000000000</v>
      </c>
      <c r="X199" s="1">
        <v>12160000000000</v>
      </c>
      <c r="Y199" s="1"/>
      <c r="AF199">
        <v>120</v>
      </c>
      <c r="AG199" s="1">
        <v>1.196E+18</v>
      </c>
      <c r="AH199" s="1">
        <v>5.825E+17</v>
      </c>
      <c r="AI199" s="1">
        <v>19370000000000</v>
      </c>
      <c r="AJ199" s="1">
        <v>12640000000000</v>
      </c>
      <c r="AK199" s="1"/>
      <c r="AR199">
        <v>70</v>
      </c>
      <c r="AS199" s="1">
        <v>6.005E+18</v>
      </c>
      <c r="AT199" s="1">
        <v>7.272E+17</v>
      </c>
      <c r="AU199" s="1">
        <v>110000000000000</v>
      </c>
      <c r="AV199" s="1">
        <v>15820000000000</v>
      </c>
    </row>
    <row r="200" spans="2:48" x14ac:dyDescent="0.55000000000000004">
      <c r="B200">
        <v>55</v>
      </c>
      <c r="C200" s="1">
        <v>3.149E+18</v>
      </c>
      <c r="D200" s="1">
        <v>9.308E+17</v>
      </c>
      <c r="E200" s="1">
        <v>78580000000000</v>
      </c>
      <c r="F200" s="1">
        <v>20160000000000</v>
      </c>
      <c r="G200" s="1"/>
      <c r="H200">
        <v>87</v>
      </c>
      <c r="I200" s="1">
        <v>6.141E+18</v>
      </c>
      <c r="J200" s="1">
        <v>7.897E+17</v>
      </c>
      <c r="K200" s="1">
        <v>95720000000000</v>
      </c>
      <c r="L200" s="1">
        <v>17100000000000</v>
      </c>
      <c r="M200" s="1"/>
      <c r="T200">
        <v>95</v>
      </c>
      <c r="U200" s="1">
        <v>2.748E+18</v>
      </c>
      <c r="V200" s="1">
        <v>5.122E+17</v>
      </c>
      <c r="W200" s="1">
        <v>72800000000000</v>
      </c>
      <c r="X200" s="1">
        <v>11160000000000</v>
      </c>
      <c r="Y200" s="1"/>
      <c r="AF200">
        <v>125</v>
      </c>
      <c r="AG200" s="1">
        <v>1.845E+18</v>
      </c>
      <c r="AH200" s="1">
        <v>5.944E+17</v>
      </c>
      <c r="AI200" s="1">
        <v>44640000000000</v>
      </c>
      <c r="AJ200" s="1">
        <v>12940000000000</v>
      </c>
      <c r="AK200" s="1"/>
      <c r="AR200">
        <v>75</v>
      </c>
      <c r="AS200" s="1">
        <v>6.123E+18</v>
      </c>
      <c r="AT200" s="1">
        <v>7.561E+17</v>
      </c>
      <c r="AU200" s="1">
        <v>110100000000000</v>
      </c>
      <c r="AV200" s="1">
        <v>16430000000000</v>
      </c>
    </row>
    <row r="201" spans="2:48" x14ac:dyDescent="0.55000000000000004">
      <c r="B201">
        <v>60</v>
      </c>
      <c r="C201" s="1">
        <v>3.264E+18</v>
      </c>
      <c r="D201" s="1">
        <v>9.702E+17</v>
      </c>
      <c r="E201" s="1">
        <v>90980000000000</v>
      </c>
      <c r="F201" s="1">
        <v>21010000000000</v>
      </c>
      <c r="G201" s="1"/>
      <c r="H201">
        <v>90</v>
      </c>
      <c r="I201" s="1">
        <v>5.526E+18</v>
      </c>
      <c r="J201" s="1">
        <v>8.059E+17</v>
      </c>
      <c r="K201" s="1">
        <v>85320000000000</v>
      </c>
      <c r="L201" s="1">
        <v>17460000000000</v>
      </c>
      <c r="M201" s="1"/>
      <c r="T201">
        <v>105</v>
      </c>
      <c r="U201" s="1">
        <v>3.8E+18</v>
      </c>
      <c r="V201" s="1">
        <v>5.838E+17</v>
      </c>
      <c r="W201" s="1">
        <v>76880000000000</v>
      </c>
      <c r="X201" s="1">
        <v>12710000000000</v>
      </c>
      <c r="Y201" s="1"/>
      <c r="AF201">
        <v>130</v>
      </c>
      <c r="AG201" s="1">
        <v>1.146E+18</v>
      </c>
      <c r="AH201" s="1">
        <v>5.755E+17</v>
      </c>
      <c r="AI201" s="1">
        <v>29950000000000</v>
      </c>
      <c r="AJ201" s="1">
        <v>12480000000000</v>
      </c>
      <c r="AK201" s="1"/>
      <c r="AR201">
        <v>80</v>
      </c>
      <c r="AS201" s="1">
        <v>5.918E+18</v>
      </c>
      <c r="AT201" s="1">
        <v>6.767E+17</v>
      </c>
      <c r="AU201" s="1">
        <v>96990000000000</v>
      </c>
      <c r="AV201" s="1">
        <v>14690000000000</v>
      </c>
    </row>
    <row r="202" spans="2:48" x14ac:dyDescent="0.55000000000000004">
      <c r="B202">
        <v>65</v>
      </c>
      <c r="C202" s="1">
        <v>4.406E+18</v>
      </c>
      <c r="D202" s="1">
        <v>9.746E+17</v>
      </c>
      <c r="E202" s="1">
        <v>97250000000000</v>
      </c>
      <c r="F202" s="1">
        <v>21110000000000</v>
      </c>
      <c r="G202" s="1"/>
      <c r="H202">
        <v>95</v>
      </c>
      <c r="I202" s="1">
        <v>3.286E+18</v>
      </c>
      <c r="J202" s="1">
        <v>8.279E+17</v>
      </c>
      <c r="K202" s="1">
        <v>89350000000000</v>
      </c>
      <c r="L202" s="1">
        <v>17930000000000</v>
      </c>
      <c r="M202" s="1"/>
      <c r="T202">
        <v>110</v>
      </c>
      <c r="U202" s="1">
        <v>3.191E+18</v>
      </c>
      <c r="V202" s="1">
        <v>5.79E+17</v>
      </c>
      <c r="W202" s="1">
        <v>97230000000000</v>
      </c>
      <c r="X202" s="1">
        <v>12600000000000</v>
      </c>
      <c r="Y202" s="1"/>
      <c r="AF202">
        <v>135</v>
      </c>
      <c r="AG202" s="1">
        <v>1.709E+18</v>
      </c>
      <c r="AH202" s="1">
        <v>5.755E+17</v>
      </c>
      <c r="AI202" s="1">
        <v>40370000000000</v>
      </c>
      <c r="AJ202" s="1">
        <v>12510000000000</v>
      </c>
      <c r="AK202" s="1"/>
      <c r="AR202">
        <v>85</v>
      </c>
      <c r="AS202" s="1">
        <v>5.893E+18</v>
      </c>
      <c r="AT202" s="1">
        <v>7.219E+17</v>
      </c>
      <c r="AU202" s="1">
        <v>94680000000000</v>
      </c>
      <c r="AV202" s="1">
        <v>15700000000000</v>
      </c>
    </row>
    <row r="203" spans="2:48" x14ac:dyDescent="0.55000000000000004">
      <c r="B203">
        <v>70</v>
      </c>
      <c r="C203" s="1">
        <v>3.101E+18</v>
      </c>
      <c r="D203" s="1">
        <v>9.835E+17</v>
      </c>
      <c r="E203" s="1">
        <v>108200000000000</v>
      </c>
      <c r="F203" s="1">
        <v>21300000000000</v>
      </c>
      <c r="G203" s="1"/>
      <c r="H203">
        <v>100</v>
      </c>
      <c r="I203" s="1">
        <v>1.877E+18</v>
      </c>
      <c r="J203" s="1">
        <v>8.278E+17</v>
      </c>
      <c r="K203" s="1">
        <v>89040000000000</v>
      </c>
      <c r="L203" s="1">
        <v>17940000000000</v>
      </c>
      <c r="M203" s="1"/>
      <c r="T203">
        <v>115</v>
      </c>
      <c r="U203" s="1">
        <v>2.595E+18</v>
      </c>
      <c r="V203" s="1">
        <v>5.684E+17</v>
      </c>
      <c r="W203" s="1">
        <v>86450000000000</v>
      </c>
      <c r="X203" s="1">
        <v>12380000000000</v>
      </c>
      <c r="Y203" s="1"/>
      <c r="AF203">
        <v>140</v>
      </c>
      <c r="AG203" s="1">
        <v>1.506E+18</v>
      </c>
      <c r="AH203" s="1">
        <v>5.396E+17</v>
      </c>
      <c r="AI203" s="1">
        <v>18590000000000</v>
      </c>
      <c r="AJ203" s="1">
        <v>11720000000000</v>
      </c>
      <c r="AK203" s="1"/>
      <c r="AR203">
        <v>95</v>
      </c>
      <c r="AS203" s="1">
        <v>5.642E+18</v>
      </c>
      <c r="AT203" s="1">
        <v>7.281E+17</v>
      </c>
      <c r="AU203" s="1">
        <v>106900000000000</v>
      </c>
      <c r="AV203" s="1">
        <v>15800000000000</v>
      </c>
    </row>
    <row r="204" spans="2:48" x14ac:dyDescent="0.55000000000000004">
      <c r="B204">
        <v>75</v>
      </c>
      <c r="C204" s="1">
        <v>2.258E+18</v>
      </c>
      <c r="D204" s="1">
        <v>9.569E+17</v>
      </c>
      <c r="E204" s="1">
        <v>101800000000000</v>
      </c>
      <c r="F204" s="1">
        <v>20720000000000</v>
      </c>
      <c r="G204" s="1"/>
      <c r="H204">
        <v>105</v>
      </c>
      <c r="I204" s="1">
        <v>8.422E+17</v>
      </c>
      <c r="J204" s="1">
        <v>8.031E+17</v>
      </c>
      <c r="K204" s="1">
        <v>42860000000000</v>
      </c>
      <c r="L204" s="1">
        <v>17380000000000</v>
      </c>
      <c r="M204" s="1"/>
      <c r="T204">
        <v>120</v>
      </c>
      <c r="U204" s="1">
        <v>3.067E+18</v>
      </c>
      <c r="V204" s="1">
        <v>5.413E+17</v>
      </c>
      <c r="W204" s="1">
        <v>85200000000000</v>
      </c>
      <c r="X204" s="1">
        <v>11790000000000</v>
      </c>
      <c r="Y204" s="1"/>
      <c r="AF204">
        <v>145</v>
      </c>
      <c r="AG204" s="1">
        <v>6.978E+17</v>
      </c>
      <c r="AH204" s="1">
        <v>6.059E+17</v>
      </c>
      <c r="AI204" s="1">
        <v>24260000000000</v>
      </c>
      <c r="AJ204" s="1">
        <v>13140000000000</v>
      </c>
      <c r="AK204" s="1"/>
      <c r="AR204">
        <v>105</v>
      </c>
      <c r="AS204" s="1">
        <v>5.881E+18</v>
      </c>
      <c r="AT204" s="1">
        <v>7.117E+17</v>
      </c>
      <c r="AU204" s="1">
        <v>95650000000000</v>
      </c>
      <c r="AV204" s="1">
        <v>15440000000000</v>
      </c>
    </row>
    <row r="205" spans="2:48" x14ac:dyDescent="0.55000000000000004">
      <c r="B205">
        <v>80</v>
      </c>
      <c r="C205" s="1">
        <v>3.516E+18</v>
      </c>
      <c r="D205" s="1">
        <v>9.774E+17</v>
      </c>
      <c r="E205" s="1">
        <v>104900000000000</v>
      </c>
      <c r="F205" s="1">
        <v>21170000000000</v>
      </c>
      <c r="G205" s="1"/>
      <c r="H205">
        <v>110</v>
      </c>
      <c r="I205" s="1">
        <v>5.15E+17</v>
      </c>
      <c r="J205" s="1">
        <v>7.818E+17</v>
      </c>
      <c r="K205" s="1">
        <v>27260000000000</v>
      </c>
      <c r="L205" s="1">
        <v>16950000000000</v>
      </c>
      <c r="M205" s="1"/>
      <c r="T205">
        <v>125</v>
      </c>
      <c r="U205" s="1">
        <v>3.36E+18</v>
      </c>
      <c r="V205" s="1">
        <v>5.592E+17</v>
      </c>
      <c r="W205" s="1">
        <v>82260000000000</v>
      </c>
      <c r="X205" s="1">
        <v>12190000000000</v>
      </c>
      <c r="Y205" s="1"/>
      <c r="AF205">
        <v>150</v>
      </c>
      <c r="AG205" s="1">
        <v>1.332E+18</v>
      </c>
      <c r="AH205" s="1">
        <v>5.567E+17</v>
      </c>
      <c r="AI205" s="1">
        <v>37850000000000</v>
      </c>
      <c r="AJ205" s="1">
        <v>12110000000000</v>
      </c>
      <c r="AK205" s="1"/>
      <c r="AR205">
        <v>110</v>
      </c>
      <c r="AS205" s="1">
        <v>5.831E+18</v>
      </c>
      <c r="AT205" s="1">
        <v>7.012E+17</v>
      </c>
      <c r="AU205" s="1">
        <v>112200000000000</v>
      </c>
      <c r="AV205" s="1">
        <v>15250000000000</v>
      </c>
    </row>
    <row r="206" spans="2:48" x14ac:dyDescent="0.55000000000000004">
      <c r="B206">
        <v>85</v>
      </c>
      <c r="C206" s="1">
        <v>4.36E+18</v>
      </c>
      <c r="D206" s="1">
        <v>9.532E+17</v>
      </c>
      <c r="E206" s="1">
        <v>113100000000000</v>
      </c>
      <c r="F206" s="1">
        <v>20640000000000</v>
      </c>
      <c r="G206" s="1"/>
      <c r="H206">
        <v>115</v>
      </c>
      <c r="I206" s="1">
        <v>5.271E+17</v>
      </c>
      <c r="J206" s="1">
        <v>8.346E+17</v>
      </c>
      <c r="K206" s="1">
        <v>56310000000000</v>
      </c>
      <c r="L206" s="1">
        <v>18060000000000</v>
      </c>
      <c r="M206" s="1"/>
      <c r="T206">
        <v>130</v>
      </c>
      <c r="U206" s="1">
        <v>3.131E+18</v>
      </c>
      <c r="V206" s="1">
        <v>5.55E+17</v>
      </c>
      <c r="W206" s="1">
        <v>86090000000000</v>
      </c>
      <c r="X206" s="1">
        <v>12100000000000</v>
      </c>
      <c r="Y206" s="1"/>
      <c r="AF206">
        <v>155</v>
      </c>
      <c r="AG206" s="1">
        <v>3.668E+17</v>
      </c>
      <c r="AH206" s="1">
        <v>5.592E+17</v>
      </c>
      <c r="AI206" s="1">
        <v>29290000000000</v>
      </c>
      <c r="AJ206" s="1">
        <v>12120000000000</v>
      </c>
      <c r="AK206" s="1"/>
      <c r="AR206">
        <v>115</v>
      </c>
      <c r="AS206" s="1">
        <v>5.178E+18</v>
      </c>
      <c r="AT206" s="1">
        <v>6.849E+17</v>
      </c>
      <c r="AU206" s="1">
        <v>97850000000000</v>
      </c>
      <c r="AV206" s="1">
        <v>14870000000000</v>
      </c>
    </row>
    <row r="207" spans="2:48" x14ac:dyDescent="0.55000000000000004">
      <c r="B207">
        <v>87</v>
      </c>
      <c r="C207" s="1">
        <v>3.44E+18</v>
      </c>
      <c r="D207" s="1">
        <v>9.636E+17</v>
      </c>
      <c r="E207" s="1">
        <v>98170000000000</v>
      </c>
      <c r="F207" s="1">
        <v>20870000000000</v>
      </c>
      <c r="G207" s="1"/>
      <c r="H207">
        <v>130</v>
      </c>
      <c r="I207" s="1">
        <v>4.906E+17</v>
      </c>
      <c r="J207" s="1">
        <v>7.895E+17</v>
      </c>
      <c r="K207" s="1">
        <v>48980000000000</v>
      </c>
      <c r="L207" s="1">
        <v>17100000000000</v>
      </c>
      <c r="M207" s="1"/>
      <c r="T207">
        <v>135</v>
      </c>
      <c r="U207" s="1">
        <v>2.89E+18</v>
      </c>
      <c r="V207" s="1">
        <v>5.651E+17</v>
      </c>
      <c r="W207" s="1">
        <v>76880000000000</v>
      </c>
      <c r="X207" s="1">
        <v>12310000000000</v>
      </c>
      <c r="Y207" s="1"/>
      <c r="AF207">
        <v>160</v>
      </c>
      <c r="AG207" s="1">
        <v>1.088E+18</v>
      </c>
      <c r="AH207" s="1">
        <v>5.709E+17</v>
      </c>
      <c r="AI207" s="1">
        <v>45320000000000</v>
      </c>
      <c r="AJ207" s="1">
        <v>12420000000000</v>
      </c>
      <c r="AK207" s="1"/>
      <c r="AR207">
        <v>120</v>
      </c>
      <c r="AS207" s="1">
        <v>4.534E+18</v>
      </c>
      <c r="AT207" s="1">
        <v>7.094E+17</v>
      </c>
      <c r="AU207" s="1">
        <v>73110000000000</v>
      </c>
      <c r="AV207" s="1">
        <v>15400000000000</v>
      </c>
    </row>
    <row r="208" spans="2:48" x14ac:dyDescent="0.55000000000000004">
      <c r="B208">
        <v>90</v>
      </c>
      <c r="C208" s="1">
        <v>3.102E+18</v>
      </c>
      <c r="D208" s="1">
        <v>9.572E+17</v>
      </c>
      <c r="E208" s="1">
        <v>99120000000000</v>
      </c>
      <c r="F208" s="1">
        <v>20730000000000</v>
      </c>
      <c r="G208" s="1"/>
      <c r="H208">
        <v>140</v>
      </c>
      <c r="I208" s="1">
        <v>1.447E+18</v>
      </c>
      <c r="J208" s="1">
        <v>8.622E+17</v>
      </c>
      <c r="K208" s="1">
        <v>57090000000000</v>
      </c>
      <c r="L208" s="1">
        <v>18690000000000</v>
      </c>
      <c r="M208" s="1"/>
      <c r="T208">
        <v>140</v>
      </c>
      <c r="U208" s="1">
        <v>3.454E+18</v>
      </c>
      <c r="V208" s="1">
        <v>5.13E+17</v>
      </c>
      <c r="W208" s="1">
        <v>68950000000000</v>
      </c>
      <c r="X208" s="1">
        <v>11180000000000</v>
      </c>
      <c r="Y208" s="1"/>
      <c r="AF208">
        <v>165</v>
      </c>
      <c r="AG208" s="1">
        <v>1.059E+18</v>
      </c>
      <c r="AH208" s="1">
        <v>5.436E+17</v>
      </c>
      <c r="AI208" s="1">
        <v>29500000000000</v>
      </c>
      <c r="AJ208" s="1">
        <v>11830000000000</v>
      </c>
      <c r="AK208" s="1"/>
      <c r="AR208">
        <v>130</v>
      </c>
      <c r="AS208" s="1">
        <v>6.697E+18</v>
      </c>
      <c r="AT208" s="1">
        <v>7.472E+17</v>
      </c>
      <c r="AU208" s="1">
        <v>110600000000000</v>
      </c>
      <c r="AV208" s="1">
        <v>16240000000000</v>
      </c>
    </row>
    <row r="209" spans="2:48" x14ac:dyDescent="0.55000000000000004">
      <c r="B209">
        <v>95</v>
      </c>
      <c r="C209" s="1">
        <v>2.462E+18</v>
      </c>
      <c r="D209" s="1">
        <v>9.537E+17</v>
      </c>
      <c r="E209" s="1">
        <v>94310000000000</v>
      </c>
      <c r="F209" s="1">
        <v>20650000000000</v>
      </c>
      <c r="G209" s="1"/>
      <c r="H209">
        <v>150</v>
      </c>
      <c r="I209" s="1">
        <v>7.058E+17</v>
      </c>
      <c r="J209" s="1">
        <v>8.302E+17</v>
      </c>
      <c r="K209" s="1">
        <v>66040000000000</v>
      </c>
      <c r="L209" s="1">
        <v>17980000000000</v>
      </c>
      <c r="M209" s="1"/>
      <c r="T209">
        <v>150</v>
      </c>
      <c r="U209" s="1">
        <v>2.627E+18</v>
      </c>
      <c r="V209" s="1">
        <v>5.58E+17</v>
      </c>
      <c r="W209" s="1">
        <v>90010000000000</v>
      </c>
      <c r="X209" s="1">
        <v>12160000000000</v>
      </c>
      <c r="Y209" s="1"/>
      <c r="AF209">
        <v>170</v>
      </c>
      <c r="AG209" s="1">
        <v>7.777E+17</v>
      </c>
      <c r="AH209" s="1">
        <v>5.664E+17</v>
      </c>
      <c r="AI209" s="1">
        <v>18510000000000</v>
      </c>
      <c r="AJ209" s="1">
        <v>12290000000000</v>
      </c>
      <c r="AK209" s="1"/>
      <c r="AR209">
        <v>135</v>
      </c>
      <c r="AS209" s="1">
        <v>6.175E+18</v>
      </c>
      <c r="AT209" s="1">
        <v>7.466E+17</v>
      </c>
      <c r="AU209" s="1">
        <v>84900000000000</v>
      </c>
      <c r="AV209" s="1">
        <v>16210000000000</v>
      </c>
    </row>
    <row r="210" spans="2:48" x14ac:dyDescent="0.55000000000000004">
      <c r="B210">
        <v>100</v>
      </c>
      <c r="C210" s="1">
        <v>2.484E+18</v>
      </c>
      <c r="D210" s="1">
        <v>9.379E+17</v>
      </c>
      <c r="E210" s="1">
        <v>94880000000000</v>
      </c>
      <c r="F210" s="1">
        <v>20310000000000</v>
      </c>
      <c r="G210" s="1"/>
      <c r="H210">
        <v>15</v>
      </c>
      <c r="I210" s="1">
        <v>4.418E+17</v>
      </c>
      <c r="J210" s="1">
        <v>8.063E+17</v>
      </c>
      <c r="K210" s="1">
        <v>52950000000000</v>
      </c>
      <c r="L210" s="1">
        <v>17450000000000</v>
      </c>
      <c r="M210" s="1"/>
      <c r="T210">
        <v>160</v>
      </c>
      <c r="U210" s="1">
        <v>2.751E+18</v>
      </c>
      <c r="V210" s="1">
        <v>5.462E+17</v>
      </c>
      <c r="W210" s="1">
        <v>85780000000000</v>
      </c>
      <c r="X210" s="1">
        <v>11910000000000</v>
      </c>
      <c r="Y210" s="1"/>
      <c r="AF210">
        <v>0</v>
      </c>
      <c r="AG210" s="1">
        <v>-4.971E+17</v>
      </c>
      <c r="AH210" s="1">
        <v>5.828E+17</v>
      </c>
      <c r="AI210" s="1">
        <v>18620000000000</v>
      </c>
      <c r="AJ210" s="1">
        <v>12640000000000</v>
      </c>
      <c r="AK210" s="1"/>
      <c r="AR210">
        <v>140</v>
      </c>
      <c r="AS210" s="1">
        <v>5.869E+18</v>
      </c>
      <c r="AT210" s="1">
        <v>7.588E+17</v>
      </c>
      <c r="AU210" s="1">
        <v>95050000000000</v>
      </c>
      <c r="AV210" s="1">
        <v>16470000000000</v>
      </c>
    </row>
    <row r="211" spans="2:48" x14ac:dyDescent="0.55000000000000004">
      <c r="B211">
        <v>105</v>
      </c>
      <c r="C211" s="1">
        <v>2.641E+18</v>
      </c>
      <c r="D211" s="1">
        <v>9.17E+17</v>
      </c>
      <c r="E211" s="1">
        <v>128600000000000</v>
      </c>
      <c r="F211" s="1">
        <v>19860000000000</v>
      </c>
      <c r="G211" s="1"/>
      <c r="H211">
        <v>20</v>
      </c>
      <c r="I211" s="1">
        <v>2.732E+17</v>
      </c>
      <c r="J211" s="1">
        <v>7.659E+17</v>
      </c>
      <c r="K211" s="1">
        <v>57710000000000</v>
      </c>
      <c r="L211" s="1">
        <v>16600000000000</v>
      </c>
      <c r="M211" s="1"/>
      <c r="T211">
        <v>170</v>
      </c>
      <c r="U211" s="1">
        <v>2.561E+18</v>
      </c>
      <c r="V211" s="1">
        <v>5.589E+17</v>
      </c>
      <c r="W211" s="1">
        <v>81760000000000</v>
      </c>
      <c r="X211" s="1">
        <v>12170000000000</v>
      </c>
      <c r="Y211" s="1"/>
      <c r="AF211">
        <v>5</v>
      </c>
      <c r="AG211" s="1">
        <v>4.507E+17</v>
      </c>
      <c r="AH211" s="1">
        <v>5.831E+17</v>
      </c>
      <c r="AI211" s="1">
        <v>36130000000000</v>
      </c>
      <c r="AJ211" s="1">
        <v>12670000000000</v>
      </c>
      <c r="AK211" s="1"/>
      <c r="AR211">
        <v>145</v>
      </c>
      <c r="AS211" s="1">
        <v>6.011E+18</v>
      </c>
      <c r="AT211" s="1">
        <v>7.137E+17</v>
      </c>
      <c r="AU211" s="1">
        <v>108800000000000</v>
      </c>
      <c r="AV211" s="1">
        <v>15500000000000</v>
      </c>
    </row>
    <row r="212" spans="2:48" x14ac:dyDescent="0.55000000000000004">
      <c r="B212">
        <v>110</v>
      </c>
      <c r="C212" s="1">
        <v>2.656E+18</v>
      </c>
      <c r="D212" s="1">
        <v>9.543E+17</v>
      </c>
      <c r="E212" s="1">
        <v>109800000000000</v>
      </c>
      <c r="F212" s="1">
        <v>20660000000000</v>
      </c>
      <c r="G212" s="1"/>
      <c r="H212">
        <v>25</v>
      </c>
      <c r="I212" s="1">
        <v>-2.92E+17</v>
      </c>
      <c r="J212" s="1">
        <v>7.903E+17</v>
      </c>
      <c r="K212" s="1">
        <v>58840000000000</v>
      </c>
      <c r="L212" s="1">
        <v>17110000000000</v>
      </c>
      <c r="M212" s="1"/>
      <c r="T212">
        <v>0</v>
      </c>
      <c r="U212" s="1">
        <v>2.975E+18</v>
      </c>
      <c r="V212" s="1">
        <v>5.323E+17</v>
      </c>
      <c r="W212" s="1">
        <v>76190000000000</v>
      </c>
      <c r="X212" s="1">
        <v>11610000000000</v>
      </c>
      <c r="Y212" s="1"/>
      <c r="AF212">
        <v>10</v>
      </c>
      <c r="AG212" s="1">
        <v>4.634E+17</v>
      </c>
      <c r="AH212" s="1">
        <v>5.515E+17</v>
      </c>
      <c r="AI212" s="1">
        <v>35560000000000</v>
      </c>
      <c r="AJ212" s="1">
        <v>11960000000000</v>
      </c>
      <c r="AK212" s="1"/>
      <c r="AR212">
        <v>150</v>
      </c>
      <c r="AS212" s="1">
        <v>6.943E+18</v>
      </c>
      <c r="AT212" s="1">
        <v>7.215E+17</v>
      </c>
      <c r="AU212" s="1">
        <v>99780000000000</v>
      </c>
      <c r="AV212" s="1">
        <v>15680000000000</v>
      </c>
    </row>
    <row r="213" spans="2:48" x14ac:dyDescent="0.55000000000000004">
      <c r="B213">
        <v>115</v>
      </c>
      <c r="C213" s="1">
        <v>3.231E+18</v>
      </c>
      <c r="D213" s="1">
        <v>9.862E+17</v>
      </c>
      <c r="E213" s="1">
        <v>115300000000000</v>
      </c>
      <c r="F213" s="1">
        <v>21360000000000</v>
      </c>
      <c r="G213" s="1"/>
      <c r="H213">
        <v>30</v>
      </c>
      <c r="I213" s="1">
        <v>1.215E+18</v>
      </c>
      <c r="J213" s="1">
        <v>7.53E+17</v>
      </c>
      <c r="K213" s="1">
        <v>65290000000000</v>
      </c>
      <c r="L213" s="1">
        <v>16320000000000</v>
      </c>
      <c r="M213" s="1"/>
      <c r="T213">
        <v>10</v>
      </c>
      <c r="U213" s="1">
        <v>2.946E+18</v>
      </c>
      <c r="V213" s="1">
        <v>5.604E+17</v>
      </c>
      <c r="W213" s="1">
        <v>81600000000000</v>
      </c>
      <c r="X213" s="1">
        <v>12210000000000</v>
      </c>
      <c r="Y213" s="1"/>
      <c r="AF213">
        <v>15</v>
      </c>
      <c r="AG213" s="1">
        <v>3.021E+17</v>
      </c>
      <c r="AH213" s="1">
        <v>5.597E+17</v>
      </c>
      <c r="AI213" s="1">
        <v>51350000000000</v>
      </c>
      <c r="AJ213" s="1">
        <v>12140000000000</v>
      </c>
      <c r="AK213" s="1"/>
      <c r="AR213">
        <v>155</v>
      </c>
      <c r="AS213" s="1">
        <v>7.411E+18</v>
      </c>
      <c r="AT213" s="1">
        <v>7.193E+17</v>
      </c>
      <c r="AU213" s="1">
        <v>105100000000000</v>
      </c>
      <c r="AV213" s="1">
        <v>15650000000000</v>
      </c>
    </row>
    <row r="214" spans="2:48" x14ac:dyDescent="0.55000000000000004">
      <c r="B214">
        <v>120</v>
      </c>
      <c r="C214" s="1">
        <v>2.569E+18</v>
      </c>
      <c r="D214" s="1">
        <v>9.424E+17</v>
      </c>
      <c r="E214" s="1">
        <v>85860000000000</v>
      </c>
      <c r="F214" s="1">
        <v>20410000000000</v>
      </c>
      <c r="G214" s="1"/>
      <c r="H214">
        <v>35</v>
      </c>
      <c r="I214" s="1">
        <v>1.472E+18</v>
      </c>
      <c r="J214" s="1">
        <v>7.588E+17</v>
      </c>
      <c r="K214" s="1">
        <v>57450000000000</v>
      </c>
      <c r="L214" s="1">
        <v>16430000000000</v>
      </c>
      <c r="M214" s="1"/>
      <c r="T214">
        <v>15</v>
      </c>
      <c r="U214" s="1">
        <v>3.413E+18</v>
      </c>
      <c r="V214" s="1">
        <v>5.645E+17</v>
      </c>
      <c r="W214" s="1">
        <v>85910000000000</v>
      </c>
      <c r="X214" s="1">
        <v>12310000000000</v>
      </c>
      <c r="Y214" s="1"/>
      <c r="AF214">
        <v>20</v>
      </c>
      <c r="AG214" s="1">
        <v>8.918E+17</v>
      </c>
      <c r="AH214" s="1">
        <v>5.233E+17</v>
      </c>
      <c r="AI214" s="1">
        <v>37050000000000</v>
      </c>
      <c r="AJ214" s="1">
        <v>11370000000000</v>
      </c>
      <c r="AK214" s="1"/>
      <c r="AR214">
        <v>160</v>
      </c>
      <c r="AS214" s="1">
        <v>5.706E+18</v>
      </c>
      <c r="AT214" s="1">
        <v>7.24E+17</v>
      </c>
      <c r="AU214" s="1">
        <v>83980000000000</v>
      </c>
      <c r="AV214" s="1">
        <v>15710000000000</v>
      </c>
    </row>
    <row r="215" spans="2:48" x14ac:dyDescent="0.55000000000000004">
      <c r="B215">
        <v>130</v>
      </c>
      <c r="C215" s="1">
        <v>2.517E+18</v>
      </c>
      <c r="D215" s="1">
        <v>9.215E+17</v>
      </c>
      <c r="E215" s="1">
        <v>112800000000000</v>
      </c>
      <c r="F215" s="1">
        <v>19960000000000</v>
      </c>
      <c r="G215" s="1"/>
      <c r="H215">
        <v>40</v>
      </c>
      <c r="I215" s="1">
        <v>1.388E+18</v>
      </c>
      <c r="J215" s="1">
        <v>7.731E+17</v>
      </c>
      <c r="K215" s="1">
        <v>42550000000000</v>
      </c>
      <c r="L215" s="1">
        <v>16730000000000</v>
      </c>
      <c r="M215" s="1"/>
      <c r="T215">
        <v>20</v>
      </c>
      <c r="U215" s="1">
        <v>3.552E+18</v>
      </c>
      <c r="V215" s="1">
        <v>5.433E+17</v>
      </c>
      <c r="W215" s="1">
        <v>77190000000000</v>
      </c>
      <c r="X215" s="1">
        <v>11830000000000</v>
      </c>
      <c r="Y215" s="1"/>
      <c r="AF215">
        <v>25</v>
      </c>
      <c r="AG215" s="1">
        <v>9.288E+17</v>
      </c>
      <c r="AH215" s="1">
        <v>5.381E+17</v>
      </c>
      <c r="AI215" s="1">
        <v>28490000000000</v>
      </c>
      <c r="AJ215" s="1">
        <v>11670000000000</v>
      </c>
      <c r="AK215" s="1"/>
      <c r="AR215">
        <v>165</v>
      </c>
      <c r="AS215" s="1">
        <v>6.385E+18</v>
      </c>
      <c r="AT215" s="1">
        <v>7.068E+17</v>
      </c>
      <c r="AU215" s="1">
        <v>110600000000000</v>
      </c>
      <c r="AV215" s="1">
        <v>15370000000000</v>
      </c>
    </row>
    <row r="216" spans="2:48" x14ac:dyDescent="0.55000000000000004">
      <c r="B216">
        <v>140</v>
      </c>
      <c r="C216" s="1">
        <v>9.537E+17</v>
      </c>
      <c r="D216" s="1">
        <v>9.385E+17</v>
      </c>
      <c r="E216" s="1">
        <v>73270000000000</v>
      </c>
      <c r="F216" s="1">
        <v>20330000000000</v>
      </c>
      <c r="G216" s="1"/>
      <c r="H216">
        <v>50</v>
      </c>
      <c r="I216" s="1">
        <v>2.391E+18</v>
      </c>
      <c r="J216" s="1">
        <v>7.723E+17</v>
      </c>
      <c r="K216" s="1">
        <v>67030000000000</v>
      </c>
      <c r="L216" s="1">
        <v>16720000000000</v>
      </c>
      <c r="M216" s="1"/>
      <c r="T216">
        <v>25</v>
      </c>
      <c r="U216" s="1">
        <v>2.326E+18</v>
      </c>
      <c r="V216" s="1">
        <v>5.68E+17</v>
      </c>
      <c r="W216" s="1">
        <v>74270000000000</v>
      </c>
      <c r="X216" s="1">
        <v>12380000000000</v>
      </c>
      <c r="Y216" s="1"/>
      <c r="AF216">
        <v>30</v>
      </c>
      <c r="AG216" s="1">
        <v>4.908E+17</v>
      </c>
      <c r="AH216" s="1">
        <v>5.286E+17</v>
      </c>
      <c r="AI216" s="1">
        <v>13400000000000</v>
      </c>
      <c r="AJ216" s="1">
        <v>11460000000000</v>
      </c>
      <c r="AK216" s="1"/>
      <c r="AR216">
        <v>170</v>
      </c>
      <c r="AS216" s="1">
        <v>6.277E+18</v>
      </c>
      <c r="AT216" s="1">
        <v>7.301E+17</v>
      </c>
      <c r="AU216" s="1">
        <v>86970000000000</v>
      </c>
      <c r="AV216" s="1">
        <v>15870000000000</v>
      </c>
    </row>
    <row r="217" spans="2:48" x14ac:dyDescent="0.55000000000000004">
      <c r="B217">
        <v>150</v>
      </c>
      <c r="C217" s="1">
        <v>9.955E+17</v>
      </c>
      <c r="D217" s="1">
        <v>9.236E+17</v>
      </c>
      <c r="E217" s="1">
        <v>70050000000000</v>
      </c>
      <c r="F217" s="1">
        <v>20000000000000</v>
      </c>
      <c r="G217" s="1"/>
      <c r="H217">
        <v>55</v>
      </c>
      <c r="I217" s="1">
        <v>4.183E+18</v>
      </c>
      <c r="J217" s="1">
        <v>7.863E+17</v>
      </c>
      <c r="K217" s="1">
        <v>86060000000000</v>
      </c>
      <c r="L217" s="1">
        <v>17040000000000</v>
      </c>
      <c r="M217" s="1"/>
      <c r="T217">
        <v>30</v>
      </c>
      <c r="U217" s="1">
        <v>3.029E+18</v>
      </c>
      <c r="V217" s="1">
        <v>5.56E+17</v>
      </c>
      <c r="W217" s="1">
        <v>78720000000000</v>
      </c>
      <c r="X217" s="1">
        <v>12120000000000</v>
      </c>
      <c r="Y217" s="1"/>
      <c r="AF217">
        <v>35</v>
      </c>
      <c r="AG217" s="1">
        <v>1.377E+18</v>
      </c>
      <c r="AH217" s="1">
        <v>5.06E+17</v>
      </c>
      <c r="AI217" s="1">
        <v>24630000000000</v>
      </c>
      <c r="AJ217" s="1">
        <v>10970000000000</v>
      </c>
      <c r="AK217" s="1"/>
      <c r="AR217">
        <v>10</v>
      </c>
      <c r="AS217" s="1">
        <v>6.885E+18</v>
      </c>
      <c r="AT217" s="1">
        <v>7.465E+17</v>
      </c>
      <c r="AU217" s="1">
        <v>97700000000000</v>
      </c>
      <c r="AV217" s="1">
        <v>16230000000000</v>
      </c>
    </row>
    <row r="218" spans="2:48" x14ac:dyDescent="0.55000000000000004">
      <c r="B218">
        <v>10</v>
      </c>
      <c r="C218" s="1">
        <v>1.283E+18</v>
      </c>
      <c r="D218" s="1">
        <v>1.016E+18</v>
      </c>
      <c r="E218" s="1">
        <v>51950000000000</v>
      </c>
      <c r="F218" s="1">
        <v>22000000000000</v>
      </c>
      <c r="G218" s="1"/>
      <c r="H218">
        <v>60</v>
      </c>
      <c r="I218" s="1">
        <v>6.716E+18</v>
      </c>
      <c r="J218" s="1">
        <v>8.933E+17</v>
      </c>
      <c r="K218" s="1">
        <v>109800000000000</v>
      </c>
      <c r="L218" s="1">
        <v>19350000000000</v>
      </c>
      <c r="M218" s="1"/>
      <c r="T218">
        <v>35</v>
      </c>
      <c r="U218" s="1">
        <v>3.367E+18</v>
      </c>
      <c r="V218" s="1">
        <v>5.613E+17</v>
      </c>
      <c r="W218" s="1">
        <v>77750000000000</v>
      </c>
      <c r="X218" s="1">
        <v>12230000000000</v>
      </c>
      <c r="Y218" s="1"/>
      <c r="AF218">
        <v>40</v>
      </c>
      <c r="AG218" s="1">
        <v>1.076E+18</v>
      </c>
      <c r="AH218" s="1">
        <v>5.376E+17</v>
      </c>
      <c r="AI218" s="1">
        <v>5074000000000</v>
      </c>
      <c r="AJ218" s="1">
        <v>11660000000000</v>
      </c>
      <c r="AK218" s="1"/>
      <c r="AR218">
        <v>15</v>
      </c>
      <c r="AS218" s="1">
        <v>6.798E+18</v>
      </c>
      <c r="AT218" s="1">
        <v>7.112E+17</v>
      </c>
      <c r="AU218" s="1">
        <v>90100000000000</v>
      </c>
      <c r="AV218" s="1">
        <v>15460000000000</v>
      </c>
    </row>
    <row r="219" spans="2:48" x14ac:dyDescent="0.55000000000000004">
      <c r="B219">
        <v>15</v>
      </c>
      <c r="C219" s="1">
        <v>1.221E+18</v>
      </c>
      <c r="D219" s="1">
        <v>9.769E+17</v>
      </c>
      <c r="E219" s="1">
        <v>29580000000000</v>
      </c>
      <c r="F219" s="1">
        <v>21160000000000</v>
      </c>
      <c r="G219" s="1"/>
      <c r="H219">
        <v>65</v>
      </c>
      <c r="I219" s="1">
        <v>8.587E+18</v>
      </c>
      <c r="J219" s="1">
        <v>8.616E+17</v>
      </c>
      <c r="K219" s="1">
        <v>119000000000000</v>
      </c>
      <c r="L219" s="1">
        <v>18660000000000</v>
      </c>
      <c r="M219" s="1"/>
      <c r="T219">
        <v>40</v>
      </c>
      <c r="U219" s="1">
        <v>3.155E+18</v>
      </c>
      <c r="V219" s="1">
        <v>5.42E+17</v>
      </c>
      <c r="W219" s="1">
        <v>81190000000000</v>
      </c>
      <c r="X219" s="1">
        <v>11810000000000</v>
      </c>
      <c r="Y219" s="1"/>
      <c r="AF219">
        <v>45</v>
      </c>
      <c r="AG219" s="1">
        <v>1.559E+18</v>
      </c>
      <c r="AH219" s="1">
        <v>5.134E+17</v>
      </c>
      <c r="AI219" s="1">
        <v>21930000000000</v>
      </c>
      <c r="AJ219" s="1">
        <v>11130000000000</v>
      </c>
      <c r="AK219" s="1"/>
      <c r="AR219">
        <v>20</v>
      </c>
      <c r="AS219" s="1">
        <v>6.466E+18</v>
      </c>
      <c r="AT219" s="1">
        <v>7.249E+17</v>
      </c>
      <c r="AU219" s="1">
        <v>73570000000000</v>
      </c>
      <c r="AV219" s="1">
        <v>15740000000000</v>
      </c>
    </row>
    <row r="220" spans="2:48" x14ac:dyDescent="0.55000000000000004">
      <c r="B220">
        <v>20</v>
      </c>
      <c r="C220" s="1">
        <v>1.118E+18</v>
      </c>
      <c r="D220" s="1">
        <v>9.864E+17</v>
      </c>
      <c r="E220" s="1">
        <v>51290000000000</v>
      </c>
      <c r="F220" s="1">
        <v>21360000000000</v>
      </c>
      <c r="G220" s="1"/>
      <c r="H220">
        <v>70</v>
      </c>
      <c r="I220" s="1">
        <v>8.258E+18</v>
      </c>
      <c r="J220" s="1">
        <v>8.099E+17</v>
      </c>
      <c r="K220" s="1">
        <v>95370000000000</v>
      </c>
      <c r="L220" s="1">
        <v>17540000000000</v>
      </c>
      <c r="M220" s="1"/>
      <c r="T220">
        <v>45</v>
      </c>
      <c r="U220" s="1">
        <v>3.012E+18</v>
      </c>
      <c r="V220" s="1">
        <v>5.006E+17</v>
      </c>
      <c r="W220" s="1">
        <v>78990000000000</v>
      </c>
      <c r="X220" s="1">
        <v>10910000000000</v>
      </c>
      <c r="Y220" s="1"/>
      <c r="AF220">
        <v>50</v>
      </c>
      <c r="AG220" s="1">
        <v>1.345E+18</v>
      </c>
      <c r="AH220" s="1">
        <v>5.503E+17</v>
      </c>
      <c r="AI220" s="1">
        <v>26420000000000</v>
      </c>
      <c r="AJ220" s="1">
        <v>11930000000000</v>
      </c>
      <c r="AK220" s="1"/>
      <c r="AR220">
        <v>25</v>
      </c>
      <c r="AS220" s="1">
        <v>5.434E+18</v>
      </c>
      <c r="AT220" s="1">
        <v>7.334E+17</v>
      </c>
      <c r="AU220" s="1">
        <v>88780000000000</v>
      </c>
      <c r="AV220" s="1">
        <v>15960000000000</v>
      </c>
    </row>
    <row r="221" spans="2:48" x14ac:dyDescent="0.55000000000000004">
      <c r="B221">
        <v>25</v>
      </c>
      <c r="C221" s="1">
        <v>1.73E+18</v>
      </c>
      <c r="D221" s="1">
        <v>9.859E+17</v>
      </c>
      <c r="E221" s="1">
        <v>64320000000000</v>
      </c>
      <c r="F221" s="1">
        <v>21350000000000</v>
      </c>
      <c r="G221" s="1"/>
      <c r="H221">
        <v>75</v>
      </c>
      <c r="I221" s="1">
        <v>6.086E+18</v>
      </c>
      <c r="J221" s="1">
        <v>8.409E+17</v>
      </c>
      <c r="K221" s="1">
        <v>80170000000000</v>
      </c>
      <c r="L221" s="1">
        <v>18230000000000</v>
      </c>
      <c r="M221" s="1"/>
      <c r="T221">
        <v>50</v>
      </c>
      <c r="U221" s="1">
        <v>2.789E+18</v>
      </c>
      <c r="V221" s="1">
        <v>5.531E+17</v>
      </c>
      <c r="W221" s="1">
        <v>89520000000000</v>
      </c>
      <c r="X221" s="1">
        <v>12050000000000</v>
      </c>
      <c r="Y221" s="1"/>
      <c r="AF221">
        <v>55</v>
      </c>
      <c r="AG221" s="1">
        <v>2.104E+18</v>
      </c>
      <c r="AH221" s="1">
        <v>5.894E+17</v>
      </c>
      <c r="AI221" s="1">
        <v>23380000000000</v>
      </c>
      <c r="AJ221" s="1">
        <v>12820000000000</v>
      </c>
      <c r="AK221" s="1"/>
      <c r="AR221">
        <v>30</v>
      </c>
      <c r="AS221" s="1">
        <v>6.464E+18</v>
      </c>
      <c r="AT221" s="1">
        <v>7.537E+17</v>
      </c>
      <c r="AU221" s="1">
        <v>86480000000000</v>
      </c>
      <c r="AV221" s="1">
        <v>16390000000000</v>
      </c>
    </row>
    <row r="222" spans="2:48" x14ac:dyDescent="0.55000000000000004">
      <c r="B222">
        <v>30</v>
      </c>
      <c r="C222" s="1">
        <v>3.762E+18</v>
      </c>
      <c r="D222" s="1">
        <v>1.03E+18</v>
      </c>
      <c r="E222" s="1">
        <v>76210000000000</v>
      </c>
      <c r="F222" s="1">
        <v>22300000000000</v>
      </c>
      <c r="G222" s="1"/>
      <c r="H222">
        <v>80</v>
      </c>
      <c r="I222" s="1">
        <v>5.786E+18</v>
      </c>
      <c r="J222" s="1">
        <v>8.825E+17</v>
      </c>
      <c r="K222" s="1">
        <v>95850000000000</v>
      </c>
      <c r="L222" s="1">
        <v>19120000000000</v>
      </c>
      <c r="M222" s="1"/>
      <c r="T222">
        <v>55</v>
      </c>
      <c r="U222" s="1">
        <v>3.644E+18</v>
      </c>
      <c r="V222" s="1">
        <v>5.601E+17</v>
      </c>
      <c r="W222" s="1">
        <v>65290000000000</v>
      </c>
      <c r="X222" s="1">
        <v>12200000000000</v>
      </c>
      <c r="Y222" s="1"/>
      <c r="AF222">
        <v>60</v>
      </c>
      <c r="AG222" s="1">
        <v>1.371E+18</v>
      </c>
      <c r="AH222" s="1">
        <v>5.473E+17</v>
      </c>
      <c r="AI222" s="1">
        <v>24170000000000</v>
      </c>
      <c r="AJ222" s="1">
        <v>11910000000000</v>
      </c>
      <c r="AK222" s="1"/>
      <c r="AR222">
        <v>35</v>
      </c>
      <c r="AS222" s="1">
        <v>6.39E+18</v>
      </c>
      <c r="AT222" s="1">
        <v>7.438E+17</v>
      </c>
      <c r="AU222" s="1">
        <v>89170000000000</v>
      </c>
      <c r="AV222" s="1">
        <v>16160000000000</v>
      </c>
    </row>
    <row r="223" spans="2:48" x14ac:dyDescent="0.55000000000000004">
      <c r="B223">
        <v>35</v>
      </c>
      <c r="C223" s="1">
        <v>4.027E+18</v>
      </c>
      <c r="D223" s="1">
        <v>1.019E+18</v>
      </c>
      <c r="E223" s="1">
        <v>69440000000000</v>
      </c>
      <c r="F223" s="1">
        <v>22080000000000</v>
      </c>
      <c r="G223" s="1"/>
      <c r="H223">
        <v>85</v>
      </c>
      <c r="I223" s="1">
        <v>3.851E+18</v>
      </c>
      <c r="J223" s="1">
        <v>8.309E+17</v>
      </c>
      <c r="K223" s="1">
        <v>102900000000000</v>
      </c>
      <c r="L223" s="1">
        <v>18030000000000</v>
      </c>
      <c r="M223" s="1"/>
      <c r="T223">
        <v>60</v>
      </c>
      <c r="U223" s="1">
        <v>2.782E+18</v>
      </c>
      <c r="V223" s="1">
        <v>5.239E+17</v>
      </c>
      <c r="W223" s="1">
        <v>81770000000000</v>
      </c>
      <c r="X223" s="1">
        <v>11410000000000</v>
      </c>
      <c r="Y223" s="1"/>
      <c r="AF223">
        <v>65</v>
      </c>
      <c r="AG223" s="1">
        <v>8.54E+17</v>
      </c>
      <c r="AH223" s="1">
        <v>5.442E+17</v>
      </c>
      <c r="AI223" s="1">
        <v>30880000000000</v>
      </c>
      <c r="AJ223" s="1">
        <v>11800000000000</v>
      </c>
      <c r="AK223" s="1"/>
      <c r="AR223">
        <v>40</v>
      </c>
      <c r="AS223" s="1">
        <v>6.018E+18</v>
      </c>
      <c r="AT223" s="1">
        <v>7.229E+17</v>
      </c>
      <c r="AU223" s="1">
        <v>73600000000000</v>
      </c>
      <c r="AV223" s="1">
        <v>15710000000000</v>
      </c>
    </row>
    <row r="224" spans="2:48" x14ac:dyDescent="0.55000000000000004">
      <c r="B224">
        <v>40</v>
      </c>
      <c r="C224" s="1">
        <v>5.523E+18</v>
      </c>
      <c r="D224" s="1">
        <v>1.007E+18</v>
      </c>
      <c r="E224" s="1">
        <v>94270000000000</v>
      </c>
      <c r="F224" s="1">
        <v>21810000000000</v>
      </c>
      <c r="G224" s="1"/>
      <c r="H224">
        <v>87</v>
      </c>
      <c r="I224" s="1">
        <v>2.153E+18</v>
      </c>
      <c r="J224" s="1">
        <v>8.669E+17</v>
      </c>
      <c r="K224" s="1">
        <v>87500000000000</v>
      </c>
      <c r="L224" s="1">
        <v>18770000000000</v>
      </c>
      <c r="M224" s="1"/>
      <c r="T224">
        <v>65</v>
      </c>
      <c r="U224" s="1">
        <v>3.427E+18</v>
      </c>
      <c r="V224" s="1">
        <v>5.296E+17</v>
      </c>
      <c r="W224" s="1">
        <v>80260000000000</v>
      </c>
      <c r="X224" s="1">
        <v>11540000000000</v>
      </c>
      <c r="Y224" s="1"/>
      <c r="AF224">
        <v>70</v>
      </c>
      <c r="AG224" s="1">
        <v>1.327E+18</v>
      </c>
      <c r="AH224" s="1">
        <v>5.693E+17</v>
      </c>
      <c r="AI224" s="1">
        <v>24220000000000</v>
      </c>
      <c r="AJ224" s="1">
        <v>12370000000000</v>
      </c>
      <c r="AK224" s="1"/>
      <c r="AR224">
        <v>45</v>
      </c>
      <c r="AS224" s="1">
        <v>5.673E+18</v>
      </c>
      <c r="AT224" s="1">
        <v>7.211E+17</v>
      </c>
      <c r="AU224" s="1">
        <v>92450000000000</v>
      </c>
      <c r="AV224" s="1">
        <v>15690000000000</v>
      </c>
    </row>
    <row r="225" spans="2:48" x14ac:dyDescent="0.55000000000000004">
      <c r="B225">
        <v>45</v>
      </c>
      <c r="C225" s="1">
        <v>5.248E+18</v>
      </c>
      <c r="D225" s="1">
        <v>9.414E+17</v>
      </c>
      <c r="E225" s="1">
        <v>94140000000000</v>
      </c>
      <c r="F225" s="1">
        <v>20390000000000</v>
      </c>
      <c r="G225" s="1"/>
      <c r="H225">
        <v>90</v>
      </c>
      <c r="I225" s="1">
        <v>2.891E+18</v>
      </c>
      <c r="J225" s="1">
        <v>8.066E+17</v>
      </c>
      <c r="K225" s="1">
        <v>89100000000000</v>
      </c>
      <c r="L225" s="1">
        <v>17470000000000</v>
      </c>
      <c r="M225" s="1"/>
      <c r="T225">
        <v>70</v>
      </c>
      <c r="U225" s="1">
        <v>3.27E+18</v>
      </c>
      <c r="V225" s="1">
        <v>5.286E+17</v>
      </c>
      <c r="W225" s="1">
        <v>81470000000000</v>
      </c>
      <c r="X225" s="1">
        <v>11520000000000</v>
      </c>
      <c r="Y225" s="1"/>
      <c r="AF225">
        <v>75</v>
      </c>
      <c r="AG225" s="1">
        <v>5.975E+17</v>
      </c>
      <c r="AH225" s="1">
        <v>5.833E+17</v>
      </c>
      <c r="AI225" s="1">
        <v>14490000000000</v>
      </c>
      <c r="AJ225" s="1">
        <v>12650000000000</v>
      </c>
      <c r="AK225" s="1"/>
      <c r="AR225">
        <v>50</v>
      </c>
      <c r="AS225" s="1">
        <v>4.647E+18</v>
      </c>
      <c r="AT225" s="1">
        <v>7.335E+17</v>
      </c>
      <c r="AU225" s="1">
        <v>75220000000000</v>
      </c>
      <c r="AV225" s="1">
        <v>15910000000000</v>
      </c>
    </row>
    <row r="226" spans="2:48" x14ac:dyDescent="0.55000000000000004">
      <c r="B226">
        <v>50</v>
      </c>
      <c r="C226" s="1">
        <v>5.962E+18</v>
      </c>
      <c r="D226" s="1">
        <v>9.834E+17</v>
      </c>
      <c r="E226" s="1">
        <v>136100000000000</v>
      </c>
      <c r="F226" s="1">
        <v>21300000000000</v>
      </c>
      <c r="G226" s="1"/>
      <c r="H226">
        <v>105</v>
      </c>
      <c r="I226" s="1">
        <v>8.597E+17</v>
      </c>
      <c r="J226" s="1">
        <v>8.13E+17</v>
      </c>
      <c r="K226" s="1">
        <v>51620000000000</v>
      </c>
      <c r="L226" s="1">
        <v>17620000000000</v>
      </c>
      <c r="M226" s="1"/>
      <c r="T226">
        <v>75</v>
      </c>
      <c r="U226" s="1">
        <v>3.623E+18</v>
      </c>
      <c r="V226" s="1">
        <v>5.248E+17</v>
      </c>
      <c r="W226" s="1">
        <v>84290000000000</v>
      </c>
      <c r="X226" s="1">
        <v>11430000000000</v>
      </c>
      <c r="Y226" s="1"/>
      <c r="AF226">
        <v>80</v>
      </c>
      <c r="AG226" s="1">
        <v>2.08E+18</v>
      </c>
      <c r="AH226" s="1">
        <v>5.427E+17</v>
      </c>
      <c r="AI226" s="1">
        <v>23140000000000</v>
      </c>
      <c r="AJ226" s="1">
        <v>11770000000000</v>
      </c>
      <c r="AK226" s="1"/>
      <c r="AR226">
        <v>55</v>
      </c>
      <c r="AS226" s="1">
        <v>4.082E+18</v>
      </c>
      <c r="AT226" s="1">
        <v>7.224E+17</v>
      </c>
      <c r="AU226" s="1">
        <v>71820000000000</v>
      </c>
      <c r="AV226" s="1">
        <v>15670000000000</v>
      </c>
    </row>
    <row r="227" spans="2:48" x14ac:dyDescent="0.55000000000000004">
      <c r="B227">
        <v>55</v>
      </c>
      <c r="C227" s="1">
        <v>5.775E+18</v>
      </c>
      <c r="D227" s="1">
        <v>1.007E+18</v>
      </c>
      <c r="E227" s="1">
        <v>121100000000000</v>
      </c>
      <c r="F227" s="1">
        <v>21810000000000</v>
      </c>
      <c r="G227" s="1"/>
      <c r="H227">
        <v>110</v>
      </c>
      <c r="I227" s="1">
        <v>1.626E+18</v>
      </c>
      <c r="J227" s="1">
        <v>8.63E+17</v>
      </c>
      <c r="K227" s="1">
        <v>49510000000000</v>
      </c>
      <c r="L227" s="1">
        <v>18700000000000</v>
      </c>
      <c r="M227" s="1"/>
      <c r="T227">
        <v>80</v>
      </c>
      <c r="U227" s="1">
        <v>3.545E+18</v>
      </c>
      <c r="V227" s="1">
        <v>5.316E+17</v>
      </c>
      <c r="W227" s="1">
        <v>80440000000000</v>
      </c>
      <c r="X227" s="1">
        <v>11590000000000</v>
      </c>
      <c r="Y227" s="1"/>
      <c r="AF227">
        <v>85</v>
      </c>
      <c r="AG227" s="1">
        <v>2.012E+18</v>
      </c>
      <c r="AH227" s="1">
        <v>5.639E+17</v>
      </c>
      <c r="AI227" s="1">
        <v>24270000000000</v>
      </c>
      <c r="AJ227" s="1">
        <v>12250000000000</v>
      </c>
      <c r="AK227" s="1"/>
      <c r="AR227">
        <v>65</v>
      </c>
      <c r="AS227" s="1">
        <v>5.163E+18</v>
      </c>
      <c r="AT227" s="1">
        <v>6.893E+17</v>
      </c>
      <c r="AU227" s="1">
        <v>90710000000000</v>
      </c>
      <c r="AV227" s="1">
        <v>14980000000000</v>
      </c>
    </row>
    <row r="228" spans="2:48" x14ac:dyDescent="0.55000000000000004">
      <c r="B228">
        <v>60</v>
      </c>
      <c r="C228" s="1">
        <v>6.303E+18</v>
      </c>
      <c r="D228" s="1">
        <v>9.693E+17</v>
      </c>
      <c r="E228" s="1">
        <v>165800000000000</v>
      </c>
      <c r="F228" s="1">
        <v>20990000000000</v>
      </c>
      <c r="G228" s="1"/>
      <c r="H228">
        <v>115</v>
      </c>
      <c r="I228" s="1">
        <v>1.228E+18</v>
      </c>
      <c r="J228" s="1">
        <v>8.278E+17</v>
      </c>
      <c r="K228" s="1">
        <v>42850000000000</v>
      </c>
      <c r="L228" s="1">
        <v>17940000000000</v>
      </c>
      <c r="M228" s="1"/>
      <c r="T228">
        <v>85</v>
      </c>
      <c r="U228" s="1">
        <v>3.627E+18</v>
      </c>
      <c r="V228" s="1">
        <v>5.574E+17</v>
      </c>
      <c r="W228" s="1">
        <v>78240000000000</v>
      </c>
      <c r="X228" s="1">
        <v>12160000000000</v>
      </c>
      <c r="Y228" s="1"/>
      <c r="AF228">
        <v>90</v>
      </c>
      <c r="AG228" s="1">
        <v>1.105E+18</v>
      </c>
      <c r="AH228" s="1">
        <v>5.717E+17</v>
      </c>
      <c r="AI228" s="1">
        <v>39260000000000</v>
      </c>
      <c r="AJ228" s="1">
        <v>12420000000000</v>
      </c>
      <c r="AK228" s="1"/>
      <c r="AR228">
        <v>70</v>
      </c>
      <c r="AS228" s="1">
        <v>5.416E+18</v>
      </c>
      <c r="AT228" s="1">
        <v>7.251E+17</v>
      </c>
      <c r="AU228" s="1">
        <v>79280000000000</v>
      </c>
      <c r="AV228" s="1">
        <v>15760000000000</v>
      </c>
    </row>
    <row r="229" spans="2:48" x14ac:dyDescent="0.55000000000000004">
      <c r="B229">
        <v>65</v>
      </c>
      <c r="C229" s="1">
        <v>6.625E+18</v>
      </c>
      <c r="D229" s="1">
        <v>1.038E+18</v>
      </c>
      <c r="E229" s="1">
        <v>151900000000000</v>
      </c>
      <c r="F229" s="1">
        <v>22490000000000</v>
      </c>
      <c r="G229" s="1"/>
      <c r="H229">
        <v>130</v>
      </c>
      <c r="I229" s="1">
        <v>1.171E+18</v>
      </c>
      <c r="J229" s="1">
        <v>8.149E+17</v>
      </c>
      <c r="K229" s="1">
        <v>37000000000000</v>
      </c>
      <c r="L229" s="1">
        <v>17640000000000</v>
      </c>
      <c r="M229" s="1"/>
      <c r="T229">
        <v>90</v>
      </c>
      <c r="U229" s="1">
        <v>3.53E+18</v>
      </c>
      <c r="V229" s="1">
        <v>5.594E+17</v>
      </c>
      <c r="W229" s="1">
        <v>72710000000000</v>
      </c>
      <c r="X229" s="1">
        <v>12180000000000</v>
      </c>
      <c r="Y229" s="1"/>
      <c r="AF229">
        <v>95</v>
      </c>
      <c r="AG229" s="1">
        <v>1.767E+18</v>
      </c>
      <c r="AH229" s="1">
        <v>5.162E+17</v>
      </c>
      <c r="AI229" s="1">
        <v>23390000000000</v>
      </c>
      <c r="AJ229" s="1">
        <v>11190000000000</v>
      </c>
      <c r="AK229" s="1"/>
      <c r="AR229">
        <v>75</v>
      </c>
      <c r="AS229" s="1">
        <v>4.796E+18</v>
      </c>
      <c r="AT229" s="1">
        <v>7.425E+17</v>
      </c>
      <c r="AU229" s="1">
        <v>78790000000000</v>
      </c>
      <c r="AV229" s="1">
        <v>16140000000000</v>
      </c>
    </row>
    <row r="230" spans="2:48" x14ac:dyDescent="0.55000000000000004">
      <c r="B230">
        <v>70</v>
      </c>
      <c r="C230" s="1">
        <v>5.811E+18</v>
      </c>
      <c r="D230" s="1">
        <v>9.907E+17</v>
      </c>
      <c r="E230" s="1">
        <v>118500000000000</v>
      </c>
      <c r="F230" s="1">
        <v>21450000000000</v>
      </c>
      <c r="G230" s="1"/>
      <c r="H230">
        <v>140</v>
      </c>
      <c r="I230" s="1">
        <v>7.83E+16</v>
      </c>
      <c r="J230" s="1">
        <v>7.639E+17</v>
      </c>
      <c r="K230" s="1">
        <v>60370000000000</v>
      </c>
      <c r="L230" s="1">
        <v>16550000000000</v>
      </c>
      <c r="M230" s="1"/>
      <c r="T230">
        <v>95</v>
      </c>
      <c r="U230" s="1">
        <v>2.933E+18</v>
      </c>
      <c r="V230" s="1">
        <v>5.679E+17</v>
      </c>
      <c r="W230" s="1">
        <v>75210000000000</v>
      </c>
      <c r="X230" s="1">
        <v>12380000000000</v>
      </c>
      <c r="Y230" s="1"/>
      <c r="AF230">
        <v>100</v>
      </c>
      <c r="AG230" s="1">
        <v>1.644E+18</v>
      </c>
      <c r="AH230" s="1">
        <v>5.557E+17</v>
      </c>
      <c r="AI230" s="1">
        <v>32350000000000</v>
      </c>
      <c r="AJ230" s="1">
        <v>12080000000000</v>
      </c>
      <c r="AK230" s="1"/>
      <c r="AR230">
        <v>80</v>
      </c>
      <c r="AS230" s="1">
        <v>3.247E+18</v>
      </c>
      <c r="AT230" s="1">
        <v>7.042E+17</v>
      </c>
      <c r="AU230" s="1">
        <v>67610000000000</v>
      </c>
      <c r="AV230" s="1">
        <v>15280000000000</v>
      </c>
    </row>
    <row r="231" spans="2:48" x14ac:dyDescent="0.55000000000000004">
      <c r="B231">
        <v>75</v>
      </c>
      <c r="C231" s="1">
        <v>6.12E+18</v>
      </c>
      <c r="D231" s="1">
        <v>1.025E+18</v>
      </c>
      <c r="E231" s="1">
        <v>151700000000000</v>
      </c>
      <c r="F231" s="1">
        <v>22210000000000</v>
      </c>
      <c r="G231" s="1"/>
      <c r="H231">
        <v>150</v>
      </c>
      <c r="I231" s="1">
        <v>9.566E+17</v>
      </c>
      <c r="J231" s="1">
        <v>7.297E+17</v>
      </c>
      <c r="K231" s="1">
        <v>39780000000000</v>
      </c>
      <c r="L231" s="1">
        <v>15800000000000</v>
      </c>
      <c r="M231" s="1"/>
      <c r="T231">
        <v>100</v>
      </c>
      <c r="U231" s="1">
        <v>3.213E+18</v>
      </c>
      <c r="V231" s="1">
        <v>5.305E+17</v>
      </c>
      <c r="W231" s="1">
        <v>84520000000000</v>
      </c>
      <c r="X231" s="1">
        <v>11550000000000</v>
      </c>
      <c r="Y231" s="1"/>
      <c r="AF231">
        <v>105</v>
      </c>
      <c r="AG231" s="1">
        <v>2.46E+18</v>
      </c>
      <c r="AH231" s="1">
        <v>6.271E+17</v>
      </c>
      <c r="AI231" s="1">
        <v>38810000000000</v>
      </c>
      <c r="AJ231" s="1">
        <v>13650000000000</v>
      </c>
      <c r="AK231" s="1"/>
      <c r="AR231">
        <v>85</v>
      </c>
      <c r="AS231" s="1">
        <v>4.296E+18</v>
      </c>
      <c r="AT231" s="1">
        <v>6.782E+17</v>
      </c>
      <c r="AU231" s="1">
        <v>70680000000000</v>
      </c>
      <c r="AV231" s="1">
        <v>14730000000000</v>
      </c>
    </row>
    <row r="232" spans="2:48" x14ac:dyDescent="0.55000000000000004">
      <c r="B232">
        <v>80</v>
      </c>
      <c r="C232" s="1">
        <v>6.715E+18</v>
      </c>
      <c r="D232" s="1">
        <v>9.873E+17</v>
      </c>
      <c r="E232" s="1">
        <v>122700000000000</v>
      </c>
      <c r="F232" s="1">
        <v>21380000000000</v>
      </c>
      <c r="G232" s="1"/>
      <c r="H232">
        <v>15</v>
      </c>
      <c r="I232" s="1">
        <v>5.808E+17</v>
      </c>
      <c r="J232" s="1">
        <v>7.5E+17</v>
      </c>
      <c r="K232" s="1">
        <v>67840000000000</v>
      </c>
      <c r="L232" s="1">
        <v>16240000000000</v>
      </c>
      <c r="M232" s="1"/>
      <c r="T232">
        <v>105</v>
      </c>
      <c r="U232" s="1">
        <v>3.077E+18</v>
      </c>
      <c r="V232" s="1">
        <v>5.297E+17</v>
      </c>
      <c r="W232" s="1">
        <v>70280000000000</v>
      </c>
      <c r="X232" s="1">
        <v>11550000000000</v>
      </c>
      <c r="Y232" s="1"/>
      <c r="AF232">
        <v>110</v>
      </c>
      <c r="AG232" s="1">
        <v>1.478E+18</v>
      </c>
      <c r="AH232" s="1">
        <v>5.348E+17</v>
      </c>
      <c r="AI232" s="1">
        <v>23360000000000</v>
      </c>
      <c r="AJ232" s="1">
        <v>11600000000000</v>
      </c>
      <c r="AK232" s="1"/>
      <c r="AR232">
        <v>90</v>
      </c>
      <c r="AS232" s="1">
        <v>4.095E+18</v>
      </c>
      <c r="AT232" s="1">
        <v>7.425E+17</v>
      </c>
      <c r="AU232" s="1">
        <v>66140000000000</v>
      </c>
      <c r="AV232" s="1">
        <v>16110000000000</v>
      </c>
    </row>
    <row r="233" spans="2:48" x14ac:dyDescent="0.55000000000000004">
      <c r="B233">
        <v>85</v>
      </c>
      <c r="C233" s="1">
        <v>4.719E+18</v>
      </c>
      <c r="D233" s="1">
        <v>9.496E+17</v>
      </c>
      <c r="E233" s="1">
        <v>115500000000000</v>
      </c>
      <c r="F233" s="1">
        <v>20560000000000</v>
      </c>
      <c r="G233" s="1"/>
      <c r="H233">
        <v>20</v>
      </c>
      <c r="I233" s="1">
        <v>7.335E+17</v>
      </c>
      <c r="J233" s="1">
        <v>7.867E+17</v>
      </c>
      <c r="K233" s="1">
        <v>43040000000000</v>
      </c>
      <c r="L233" s="1">
        <v>17030000000000</v>
      </c>
      <c r="M233" s="1"/>
      <c r="T233">
        <v>110</v>
      </c>
      <c r="U233" s="1">
        <v>3.178E+18</v>
      </c>
      <c r="V233" s="1">
        <v>5.718E+17</v>
      </c>
      <c r="W233" s="1">
        <v>75280000000000</v>
      </c>
      <c r="X233" s="1">
        <v>12460000000000</v>
      </c>
      <c r="Y233" s="1"/>
      <c r="AF233">
        <v>115</v>
      </c>
      <c r="AG233" s="1">
        <v>2.175E+18</v>
      </c>
      <c r="AH233" s="1">
        <v>5.614E+17</v>
      </c>
      <c r="AI233" s="1">
        <v>22710000000000</v>
      </c>
      <c r="AJ233" s="1">
        <v>12170000000000</v>
      </c>
      <c r="AK233" s="1"/>
      <c r="AR233">
        <v>95</v>
      </c>
      <c r="AS233" s="1">
        <v>3.981E+18</v>
      </c>
      <c r="AT233" s="1">
        <v>6.881E+17</v>
      </c>
      <c r="AU233" s="1">
        <v>85960000000000</v>
      </c>
      <c r="AV233" s="1">
        <v>14960000000000</v>
      </c>
    </row>
    <row r="234" spans="2:48" x14ac:dyDescent="0.55000000000000004">
      <c r="B234">
        <v>87</v>
      </c>
      <c r="C234" s="1">
        <v>3.263E+18</v>
      </c>
      <c r="D234" s="1">
        <v>1.013E+18</v>
      </c>
      <c r="E234" s="1">
        <v>118700000000000</v>
      </c>
      <c r="F234" s="1">
        <v>21950000000000</v>
      </c>
      <c r="G234" s="1"/>
      <c r="H234">
        <v>25</v>
      </c>
      <c r="I234" s="1">
        <v>6.273E+17</v>
      </c>
      <c r="J234" s="1">
        <v>8.147E+17</v>
      </c>
      <c r="K234" s="1">
        <v>37500000000000</v>
      </c>
      <c r="L234" s="1">
        <v>17640000000000</v>
      </c>
      <c r="M234" s="1"/>
      <c r="T234">
        <v>115</v>
      </c>
      <c r="U234" s="1">
        <v>3.26E+18</v>
      </c>
      <c r="V234" s="1">
        <v>5.566E+17</v>
      </c>
      <c r="W234" s="1">
        <v>79770000000000</v>
      </c>
      <c r="X234" s="1">
        <v>12120000000000</v>
      </c>
      <c r="Y234" s="1"/>
      <c r="AF234">
        <v>120</v>
      </c>
      <c r="AG234" s="1">
        <v>1.912E+18</v>
      </c>
      <c r="AH234" s="1">
        <v>6.01E+17</v>
      </c>
      <c r="AI234" s="1">
        <v>33480000000000</v>
      </c>
      <c r="AJ234" s="1">
        <v>13060000000000</v>
      </c>
      <c r="AK234" s="1"/>
      <c r="AR234">
        <v>100</v>
      </c>
      <c r="AS234" s="1">
        <v>3.169E+18</v>
      </c>
      <c r="AT234" s="1">
        <v>7.473E+17</v>
      </c>
      <c r="AU234" s="1">
        <v>79580000000000</v>
      </c>
      <c r="AV234" s="1">
        <v>16210000000000</v>
      </c>
    </row>
    <row r="235" spans="2:48" x14ac:dyDescent="0.55000000000000004">
      <c r="B235">
        <v>90</v>
      </c>
      <c r="C235" s="1">
        <v>3.003E+18</v>
      </c>
      <c r="D235" s="1">
        <v>9.778E+17</v>
      </c>
      <c r="E235" s="1">
        <v>92870000000000</v>
      </c>
      <c r="F235" s="1">
        <v>21180000000000</v>
      </c>
      <c r="G235" s="1"/>
      <c r="H235">
        <v>30</v>
      </c>
      <c r="I235" s="1">
        <v>-3.791E+17</v>
      </c>
      <c r="J235" s="1">
        <v>7.998E+17</v>
      </c>
      <c r="K235" s="1">
        <v>42170000000000</v>
      </c>
      <c r="L235" s="1">
        <v>17320000000000</v>
      </c>
      <c r="M235" s="1"/>
      <c r="T235">
        <v>120</v>
      </c>
      <c r="U235" s="1">
        <v>3.054E+18</v>
      </c>
      <c r="V235" s="1">
        <v>5.697E+17</v>
      </c>
      <c r="W235" s="1">
        <v>87910000000000</v>
      </c>
      <c r="X235" s="1">
        <v>12410000000000</v>
      </c>
      <c r="Y235" s="1"/>
      <c r="AF235">
        <v>125</v>
      </c>
      <c r="AG235" s="1">
        <v>1.98E+18</v>
      </c>
      <c r="AH235" s="1">
        <v>5.887E+17</v>
      </c>
      <c r="AI235" s="1">
        <v>37810000000000</v>
      </c>
      <c r="AJ235" s="1">
        <v>12820000000000</v>
      </c>
      <c r="AK235" s="1"/>
      <c r="AR235">
        <v>105</v>
      </c>
      <c r="AS235" s="1">
        <v>3.874E+18</v>
      </c>
      <c r="AT235" s="1">
        <v>6.899E+17</v>
      </c>
      <c r="AU235" s="1">
        <v>66410000000000</v>
      </c>
      <c r="AV235" s="1">
        <v>14980000000000</v>
      </c>
    </row>
    <row r="236" spans="2:48" x14ac:dyDescent="0.55000000000000004">
      <c r="B236">
        <v>95</v>
      </c>
      <c r="C236" s="1">
        <v>2.942E+18</v>
      </c>
      <c r="D236" s="1">
        <v>9.227E+17</v>
      </c>
      <c r="E236" s="1">
        <v>107300000000000</v>
      </c>
      <c r="F236" s="1">
        <v>19980000000000</v>
      </c>
      <c r="G236" s="1"/>
      <c r="H236">
        <v>35</v>
      </c>
      <c r="I236" s="1">
        <v>-1.57E+17</v>
      </c>
      <c r="J236" s="1">
        <v>7.943E+17</v>
      </c>
      <c r="K236" s="1">
        <v>49700000000000</v>
      </c>
      <c r="L236" s="1">
        <v>17190000000000</v>
      </c>
      <c r="M236" s="1"/>
      <c r="T236">
        <v>125</v>
      </c>
      <c r="U236" s="1">
        <v>2.848E+18</v>
      </c>
      <c r="V236" s="1">
        <v>5.36E+17</v>
      </c>
      <c r="W236" s="1">
        <v>77460000000000</v>
      </c>
      <c r="X236" s="1">
        <v>11690000000000</v>
      </c>
      <c r="Y236" s="1"/>
      <c r="AF236">
        <v>130</v>
      </c>
      <c r="AG236" s="1">
        <v>8.829E+17</v>
      </c>
      <c r="AH236" s="1">
        <v>5.799E+17</v>
      </c>
      <c r="AI236" s="1">
        <v>35670000000000</v>
      </c>
      <c r="AJ236" s="1">
        <v>12600000000000</v>
      </c>
      <c r="AK236" s="1"/>
      <c r="AR236">
        <v>110</v>
      </c>
      <c r="AS236" s="1">
        <v>4.378E+18</v>
      </c>
      <c r="AT236" s="1">
        <v>7.015E+17</v>
      </c>
      <c r="AU236" s="1">
        <v>68350000000000</v>
      </c>
      <c r="AV236" s="1">
        <v>15250000000000</v>
      </c>
    </row>
    <row r="237" spans="2:48" x14ac:dyDescent="0.55000000000000004">
      <c r="B237">
        <v>100</v>
      </c>
      <c r="C237" s="1">
        <v>2.499E+18</v>
      </c>
      <c r="D237" s="1">
        <v>9.75E+17</v>
      </c>
      <c r="E237" s="1">
        <v>134800000000000</v>
      </c>
      <c r="F237" s="1">
        <v>21110000000000</v>
      </c>
      <c r="G237" s="1"/>
      <c r="H237">
        <v>40</v>
      </c>
      <c r="I237" s="1">
        <v>1.408E+18</v>
      </c>
      <c r="J237" s="1">
        <v>7.614E+17</v>
      </c>
      <c r="K237" s="1">
        <v>50060000000000</v>
      </c>
      <c r="L237" s="1">
        <v>16480000000000</v>
      </c>
      <c r="M237" s="1"/>
      <c r="T237">
        <v>135</v>
      </c>
      <c r="U237" s="1">
        <v>2.911E+18</v>
      </c>
      <c r="V237" s="1">
        <v>4.979E+17</v>
      </c>
      <c r="W237" s="1">
        <v>81290000000000</v>
      </c>
      <c r="X237" s="1">
        <v>10850000000000</v>
      </c>
      <c r="Y237" s="1"/>
      <c r="AF237">
        <v>135</v>
      </c>
      <c r="AG237" s="1">
        <v>8.592E+17</v>
      </c>
      <c r="AH237" s="1">
        <v>5.541E+17</v>
      </c>
      <c r="AI237" s="1">
        <v>28650000000000</v>
      </c>
      <c r="AJ237" s="1">
        <v>12040000000000</v>
      </c>
      <c r="AK237" s="1"/>
      <c r="AR237">
        <v>115</v>
      </c>
      <c r="AS237" s="1">
        <v>3.841E+18</v>
      </c>
      <c r="AT237" s="1">
        <v>6.882E+17</v>
      </c>
      <c r="AU237" s="1">
        <v>78400000000000</v>
      </c>
      <c r="AV237" s="1">
        <v>14960000000000</v>
      </c>
    </row>
    <row r="238" spans="2:48" x14ac:dyDescent="0.55000000000000004">
      <c r="B238">
        <v>105</v>
      </c>
      <c r="C238" s="1">
        <v>1.97E+18</v>
      </c>
      <c r="D238" s="1">
        <v>9.096E+17</v>
      </c>
      <c r="E238" s="1">
        <v>83720000000000</v>
      </c>
      <c r="F238" s="1">
        <v>19700000000000</v>
      </c>
      <c r="G238" s="1"/>
      <c r="H238">
        <v>50</v>
      </c>
      <c r="I238" s="1">
        <v>4.991E+18</v>
      </c>
      <c r="J238" s="1">
        <v>7.861E+17</v>
      </c>
      <c r="K238" s="1">
        <v>101300000000000</v>
      </c>
      <c r="L238" s="1">
        <v>17010000000000</v>
      </c>
      <c r="M238" s="1"/>
      <c r="T238">
        <v>140</v>
      </c>
      <c r="U238" s="1">
        <v>2.639E+18</v>
      </c>
      <c r="V238" s="1">
        <v>5.365E+17</v>
      </c>
      <c r="W238" s="1">
        <v>78440000000000</v>
      </c>
      <c r="X238" s="1">
        <v>11700000000000</v>
      </c>
      <c r="Y238" s="1"/>
      <c r="AF238">
        <v>140</v>
      </c>
      <c r="AG238" s="1">
        <v>1.348E+18</v>
      </c>
      <c r="AH238" s="1">
        <v>5.563E+17</v>
      </c>
      <c r="AI238" s="1">
        <v>45410000000000</v>
      </c>
      <c r="AJ238" s="1">
        <v>12090000000000</v>
      </c>
      <c r="AK238" s="1"/>
      <c r="AR238">
        <v>120</v>
      </c>
      <c r="AS238" s="1">
        <v>3.695E+18</v>
      </c>
      <c r="AT238" s="1">
        <v>7.196E+17</v>
      </c>
      <c r="AU238" s="1">
        <v>79500000000000</v>
      </c>
      <c r="AV238" s="1">
        <v>15640000000000</v>
      </c>
    </row>
    <row r="239" spans="2:48" x14ac:dyDescent="0.55000000000000004">
      <c r="B239">
        <v>110</v>
      </c>
      <c r="C239" s="1">
        <v>2.635E+18</v>
      </c>
      <c r="D239" s="1">
        <v>9.196E+17</v>
      </c>
      <c r="E239" s="1">
        <v>80220000000000</v>
      </c>
      <c r="F239" s="1">
        <v>19920000000000</v>
      </c>
      <c r="G239" s="1"/>
      <c r="H239">
        <v>60</v>
      </c>
      <c r="I239" s="1">
        <v>8.967E+18</v>
      </c>
      <c r="J239" s="1">
        <v>8.311E+17</v>
      </c>
      <c r="K239" s="1">
        <v>115600000000000</v>
      </c>
      <c r="L239" s="1">
        <v>18000000000000</v>
      </c>
      <c r="M239" s="1"/>
      <c r="T239">
        <v>150</v>
      </c>
      <c r="U239" s="1">
        <v>2.7E+18</v>
      </c>
      <c r="V239" s="1">
        <v>5.5E+17</v>
      </c>
      <c r="W239" s="1">
        <v>77950000000000</v>
      </c>
      <c r="X239" s="1">
        <v>11980000000000</v>
      </c>
      <c r="Y239" s="1"/>
      <c r="AF239">
        <v>150</v>
      </c>
      <c r="AG239" s="1">
        <v>1.25E+18</v>
      </c>
      <c r="AH239" s="1">
        <v>5.186E+17</v>
      </c>
      <c r="AI239" s="1">
        <v>35310000000000</v>
      </c>
      <c r="AJ239" s="1">
        <v>11250000000000</v>
      </c>
      <c r="AK239" s="1"/>
      <c r="AR239">
        <v>130</v>
      </c>
      <c r="AS239" s="1">
        <v>4.1E+18</v>
      </c>
      <c r="AT239" s="1">
        <v>6.729E+17</v>
      </c>
      <c r="AU239" s="1">
        <v>63660000000000</v>
      </c>
      <c r="AV239" s="1">
        <v>14610000000000</v>
      </c>
    </row>
    <row r="240" spans="2:48" x14ac:dyDescent="0.55000000000000004">
      <c r="B240">
        <v>115</v>
      </c>
      <c r="C240" s="1">
        <v>1.827E+18</v>
      </c>
      <c r="D240" s="1">
        <v>9.538E+17</v>
      </c>
      <c r="E240" s="1">
        <v>74710000000000</v>
      </c>
      <c r="F240" s="1">
        <v>20660000000000</v>
      </c>
      <c r="G240" s="1"/>
      <c r="H240">
        <v>65</v>
      </c>
      <c r="I240" s="1">
        <v>7.122E+18</v>
      </c>
      <c r="J240" s="1">
        <v>7.905E+17</v>
      </c>
      <c r="K240" s="1">
        <v>118200000000000</v>
      </c>
      <c r="L240" s="1">
        <v>17120000000000</v>
      </c>
      <c r="M240" s="1"/>
      <c r="T240">
        <v>160</v>
      </c>
      <c r="U240" s="1">
        <v>3.213E+18</v>
      </c>
      <c r="V240" s="1">
        <v>5.512E+17</v>
      </c>
      <c r="W240" s="1">
        <v>73050000000000</v>
      </c>
      <c r="X240" s="1">
        <v>12010000000000</v>
      </c>
      <c r="Y240" s="1"/>
      <c r="AF240">
        <v>155</v>
      </c>
      <c r="AG240" s="1">
        <v>1.183E+18</v>
      </c>
      <c r="AH240" s="1">
        <v>5.121E+17</v>
      </c>
      <c r="AI240" s="1">
        <v>29790000000000</v>
      </c>
      <c r="AJ240" s="1">
        <v>11100000000000</v>
      </c>
      <c r="AK240" s="1"/>
      <c r="AR240">
        <v>135</v>
      </c>
      <c r="AS240" s="1">
        <v>4.113E+18</v>
      </c>
      <c r="AT240" s="1">
        <v>6.364E+17</v>
      </c>
      <c r="AU240" s="1">
        <v>64710000000000</v>
      </c>
      <c r="AV240" s="1">
        <v>13810000000000</v>
      </c>
    </row>
    <row r="241" spans="8:48" x14ac:dyDescent="0.55000000000000004">
      <c r="H241">
        <v>75</v>
      </c>
      <c r="I241" s="1">
        <v>4.763E+18</v>
      </c>
      <c r="J241" s="1">
        <v>8.131E+17</v>
      </c>
      <c r="K241" s="1">
        <v>84900000000000</v>
      </c>
      <c r="L241" s="1">
        <v>17620000000000</v>
      </c>
      <c r="M241" s="1"/>
      <c r="T241">
        <v>170</v>
      </c>
      <c r="U241" s="1">
        <v>3.08E+18</v>
      </c>
      <c r="V241" s="1">
        <v>5.115E+17</v>
      </c>
      <c r="W241" s="1">
        <v>78200000000000</v>
      </c>
      <c r="X241" s="1">
        <v>11150000000000</v>
      </c>
      <c r="Y241" s="1"/>
      <c r="AF241">
        <v>160</v>
      </c>
      <c r="AG241" s="1">
        <v>1.342E+18</v>
      </c>
      <c r="AH241" s="1">
        <v>5.204E+17</v>
      </c>
      <c r="AI241" s="1">
        <v>40950000000000</v>
      </c>
      <c r="AJ241" s="1">
        <v>11310000000000</v>
      </c>
      <c r="AK241" s="1"/>
      <c r="AR241">
        <v>140</v>
      </c>
      <c r="AS241" s="1">
        <v>3.061E+18</v>
      </c>
      <c r="AT241" s="1">
        <v>6.652E+17</v>
      </c>
      <c r="AU241" s="1">
        <v>89760000000000</v>
      </c>
      <c r="AV241" s="1">
        <v>14450000000000</v>
      </c>
    </row>
    <row r="242" spans="8:48" x14ac:dyDescent="0.55000000000000004">
      <c r="H242">
        <v>80</v>
      </c>
      <c r="I242" s="1">
        <v>2.431E+18</v>
      </c>
      <c r="J242" s="1">
        <v>8.032E+17</v>
      </c>
      <c r="K242" s="1">
        <v>65830000000000</v>
      </c>
      <c r="L242" s="1">
        <v>17400000000000</v>
      </c>
      <c r="M242" s="1"/>
      <c r="T242">
        <v>0</v>
      </c>
      <c r="U242" s="1">
        <v>2.621E+18</v>
      </c>
      <c r="V242" s="1">
        <v>5.32E+17</v>
      </c>
      <c r="W242" s="1">
        <v>71250000000000</v>
      </c>
      <c r="X242" s="1">
        <v>11590000000000</v>
      </c>
      <c r="Y242" s="1"/>
      <c r="AF242">
        <v>165</v>
      </c>
      <c r="AG242" s="1">
        <v>5.837E+17</v>
      </c>
      <c r="AH242" s="1">
        <v>5.122E+17</v>
      </c>
      <c r="AI242" s="1">
        <v>29220000000000</v>
      </c>
      <c r="AJ242" s="1">
        <v>11110000000000</v>
      </c>
      <c r="AK242" s="1"/>
      <c r="AR242">
        <v>150</v>
      </c>
      <c r="AS242" s="1">
        <v>3.746E+18</v>
      </c>
      <c r="AT242" s="1">
        <v>6.411E+17</v>
      </c>
      <c r="AU242" s="1">
        <v>64890000000000</v>
      </c>
      <c r="AV242" s="1">
        <v>13930000000000</v>
      </c>
    </row>
    <row r="243" spans="8:48" x14ac:dyDescent="0.55000000000000004">
      <c r="H243">
        <v>85</v>
      </c>
      <c r="I243" s="1">
        <v>1.064E+18</v>
      </c>
      <c r="J243" s="1">
        <v>7.919E+17</v>
      </c>
      <c r="K243" s="1">
        <v>53590000000000</v>
      </c>
      <c r="L243" s="1">
        <v>17160000000000</v>
      </c>
      <c r="M243" s="1"/>
      <c r="T243">
        <v>5</v>
      </c>
      <c r="U243" s="1">
        <v>2.765E+18</v>
      </c>
      <c r="V243" s="1">
        <v>5.53E+17</v>
      </c>
      <c r="W243" s="1">
        <v>85980000000000</v>
      </c>
      <c r="X243" s="1">
        <v>12050000000000</v>
      </c>
      <c r="Y243" s="1"/>
      <c r="AF243">
        <v>170</v>
      </c>
      <c r="AG243" s="1">
        <v>4.699E+17</v>
      </c>
      <c r="AH243" s="1">
        <v>5.891E+17</v>
      </c>
      <c r="AI243" s="1">
        <v>21000000000000</v>
      </c>
      <c r="AJ243" s="1">
        <v>12800000000000</v>
      </c>
      <c r="AK243" s="1"/>
      <c r="AR243">
        <v>155</v>
      </c>
      <c r="AS243" s="1">
        <v>3.503E+18</v>
      </c>
      <c r="AT243" s="1">
        <v>6.509E+17</v>
      </c>
      <c r="AU243" s="1">
        <v>60930000000000</v>
      </c>
      <c r="AV243" s="1">
        <v>14150000000000</v>
      </c>
    </row>
    <row r="244" spans="8:48" x14ac:dyDescent="0.55000000000000004">
      <c r="H244">
        <v>87</v>
      </c>
      <c r="I244" s="1">
        <v>1.209E+18</v>
      </c>
      <c r="J244" s="1">
        <v>8.03E+17</v>
      </c>
      <c r="K244" s="1">
        <v>59090000000000</v>
      </c>
      <c r="L244" s="1">
        <v>17390000000000</v>
      </c>
      <c r="M244" s="1"/>
      <c r="T244">
        <v>10</v>
      </c>
      <c r="U244" s="1">
        <v>2.613E+18</v>
      </c>
      <c r="V244" s="1">
        <v>5.922E+17</v>
      </c>
      <c r="W244" s="1">
        <v>62830000000000</v>
      </c>
      <c r="X244" s="1">
        <v>12900000000000</v>
      </c>
      <c r="Y244" s="1"/>
      <c r="AF244">
        <v>0</v>
      </c>
      <c r="AG244" s="1">
        <v>-6.153E+17</v>
      </c>
      <c r="AH244" s="1">
        <v>5.631E+17</v>
      </c>
      <c r="AI244" s="1">
        <v>23120000000000</v>
      </c>
      <c r="AJ244" s="1">
        <v>12210000000000</v>
      </c>
      <c r="AK244" s="1"/>
      <c r="AR244">
        <v>160</v>
      </c>
      <c r="AS244" s="1">
        <v>2.959E+18</v>
      </c>
      <c r="AT244" s="1">
        <v>6.566E+17</v>
      </c>
      <c r="AU244" s="1">
        <v>72970000000000</v>
      </c>
      <c r="AV244" s="1">
        <v>14240000000000</v>
      </c>
    </row>
    <row r="245" spans="8:48" x14ac:dyDescent="0.55000000000000004">
      <c r="H245">
        <v>90</v>
      </c>
      <c r="I245" s="1">
        <v>2.438E+18</v>
      </c>
      <c r="J245" s="1">
        <v>7.824E+17</v>
      </c>
      <c r="K245" s="1">
        <v>68660000000000</v>
      </c>
      <c r="L245" s="1">
        <v>16940000000000</v>
      </c>
      <c r="M245" s="1"/>
      <c r="T245">
        <v>20</v>
      </c>
      <c r="U245" s="1">
        <v>3.283E+18</v>
      </c>
      <c r="V245" s="1">
        <v>5.612E+17</v>
      </c>
      <c r="W245" s="1">
        <v>81930000000000</v>
      </c>
      <c r="X245" s="1">
        <v>12220000000000</v>
      </c>
      <c r="Y245" s="1"/>
      <c r="AF245">
        <v>5</v>
      </c>
      <c r="AG245" s="1">
        <v>6.547E+17</v>
      </c>
      <c r="AH245" s="1">
        <v>5.909E+17</v>
      </c>
      <c r="AI245" s="1">
        <v>31340000000000</v>
      </c>
      <c r="AJ245" s="1">
        <v>12820000000000</v>
      </c>
      <c r="AK245" s="1"/>
      <c r="AR245">
        <v>165</v>
      </c>
      <c r="AS245" s="1">
        <v>2.592E+18</v>
      </c>
      <c r="AT245" s="1">
        <v>7.214E+17</v>
      </c>
      <c r="AU245" s="1">
        <v>59390000000000</v>
      </c>
      <c r="AV245" s="1">
        <v>15650000000000</v>
      </c>
    </row>
    <row r="246" spans="8:48" x14ac:dyDescent="0.55000000000000004">
      <c r="H246">
        <v>95</v>
      </c>
      <c r="I246" s="1">
        <v>1.42E+18</v>
      </c>
      <c r="J246" s="1">
        <v>8.013E+17</v>
      </c>
      <c r="K246" s="1">
        <v>41380000000000</v>
      </c>
      <c r="L246" s="1">
        <v>17360000000000</v>
      </c>
      <c r="M246" s="1"/>
      <c r="T246">
        <v>25</v>
      </c>
      <c r="U246" s="1">
        <v>2.391E+18</v>
      </c>
      <c r="V246" s="1">
        <v>5.326E+17</v>
      </c>
      <c r="W246" s="1">
        <v>69440000000000</v>
      </c>
      <c r="X246" s="1">
        <v>11600000000000</v>
      </c>
      <c r="Y246" s="1"/>
      <c r="AF246">
        <v>10</v>
      </c>
      <c r="AG246" s="1">
        <v>-2.121E+17</v>
      </c>
      <c r="AH246" s="1">
        <v>5.561E+17</v>
      </c>
      <c r="AI246" s="1">
        <v>34760000000000</v>
      </c>
      <c r="AJ246" s="1">
        <v>12060000000000</v>
      </c>
      <c r="AK246" s="1"/>
      <c r="AR246">
        <v>170</v>
      </c>
      <c r="AS246" s="1">
        <v>3.452E+18</v>
      </c>
      <c r="AT246" s="1">
        <v>6.459E+17</v>
      </c>
      <c r="AU246" s="1">
        <v>60460000000000</v>
      </c>
      <c r="AV246" s="1">
        <v>14050000000000</v>
      </c>
    </row>
    <row r="247" spans="8:48" x14ac:dyDescent="0.55000000000000004">
      <c r="H247">
        <v>100</v>
      </c>
      <c r="I247" s="1">
        <v>1.385E+18</v>
      </c>
      <c r="J247" s="1">
        <v>7.78E+17</v>
      </c>
      <c r="K247" s="1">
        <v>45960000000000</v>
      </c>
      <c r="L247" s="1">
        <v>16850000000000</v>
      </c>
      <c r="M247" s="1"/>
      <c r="T247">
        <v>30</v>
      </c>
      <c r="U247" s="1">
        <v>3.533E+18</v>
      </c>
      <c r="V247" s="1">
        <v>5.309E+17</v>
      </c>
      <c r="W247" s="1">
        <v>81980000000000</v>
      </c>
      <c r="X247" s="1">
        <v>11560000000000</v>
      </c>
      <c r="Y247" s="1"/>
      <c r="AF247">
        <v>15</v>
      </c>
      <c r="AG247" s="1">
        <v>7.431E+17</v>
      </c>
      <c r="AH247" s="1">
        <v>5.243E+17</v>
      </c>
      <c r="AI247" s="1">
        <v>21480000000000</v>
      </c>
      <c r="AJ247" s="1">
        <v>11370000000000</v>
      </c>
      <c r="AK247" s="1"/>
      <c r="AR247">
        <v>10</v>
      </c>
      <c r="AS247" s="1">
        <v>3.111E+18</v>
      </c>
      <c r="AT247" s="1">
        <v>6.718E+17</v>
      </c>
      <c r="AU247" s="1">
        <v>39020000000000</v>
      </c>
      <c r="AV247" s="1">
        <v>14580000000000</v>
      </c>
    </row>
    <row r="248" spans="8:48" x14ac:dyDescent="0.55000000000000004">
      <c r="H248">
        <v>105</v>
      </c>
      <c r="I248" s="1">
        <v>1.522E+18</v>
      </c>
      <c r="J248" s="1">
        <v>7.741E+17</v>
      </c>
      <c r="K248" s="1">
        <v>52030000000000</v>
      </c>
      <c r="L248" s="1">
        <v>16770000000000</v>
      </c>
      <c r="M248" s="1"/>
      <c r="T248">
        <v>35</v>
      </c>
      <c r="U248" s="1">
        <v>3.07E+18</v>
      </c>
      <c r="V248" s="1">
        <v>5.195E+17</v>
      </c>
      <c r="W248" s="1">
        <v>70640000000000</v>
      </c>
      <c r="X248" s="1">
        <v>11310000000000</v>
      </c>
      <c r="Y248" s="1"/>
      <c r="AF248">
        <v>20</v>
      </c>
      <c r="AG248" s="1">
        <v>9.614E+17</v>
      </c>
      <c r="AH248" s="1">
        <v>5.54E+17</v>
      </c>
      <c r="AI248" s="1">
        <v>31340000000000</v>
      </c>
      <c r="AJ248" s="1">
        <v>12050000000000</v>
      </c>
      <c r="AK248" s="1"/>
      <c r="AR248">
        <v>15</v>
      </c>
      <c r="AS248" s="1">
        <v>3.203E+18</v>
      </c>
      <c r="AT248" s="1">
        <v>6.533E+17</v>
      </c>
      <c r="AU248" s="1">
        <v>52420000000000</v>
      </c>
      <c r="AV248" s="1">
        <v>14180000000000</v>
      </c>
    </row>
    <row r="249" spans="8:48" x14ac:dyDescent="0.55000000000000004">
      <c r="H249">
        <v>115</v>
      </c>
      <c r="I249" s="1">
        <v>9.552E+17</v>
      </c>
      <c r="J249" s="1">
        <v>8.149E+17</v>
      </c>
      <c r="K249" s="1">
        <v>40040000000000</v>
      </c>
      <c r="L249" s="1">
        <v>17640000000000</v>
      </c>
      <c r="M249" s="1"/>
      <c r="T249">
        <v>40</v>
      </c>
      <c r="U249" s="1">
        <v>2.609E+18</v>
      </c>
      <c r="V249" s="1">
        <v>5.124E+17</v>
      </c>
      <c r="W249" s="1">
        <v>71030000000000</v>
      </c>
      <c r="X249" s="1">
        <v>11170000000000</v>
      </c>
      <c r="Y249" s="1"/>
      <c r="AF249">
        <v>25</v>
      </c>
      <c r="AG249" s="1">
        <v>8.492E+16</v>
      </c>
      <c r="AH249" s="1">
        <v>5.398E+17</v>
      </c>
      <c r="AI249" s="1">
        <v>14260000000000</v>
      </c>
      <c r="AJ249" s="1">
        <v>11700000000000</v>
      </c>
      <c r="AK249" s="1"/>
      <c r="AR249">
        <v>25</v>
      </c>
      <c r="AS249" s="1">
        <v>3.431E+18</v>
      </c>
      <c r="AT249" s="1">
        <v>6.943E+17</v>
      </c>
      <c r="AU249" s="1">
        <v>66330000000000</v>
      </c>
      <c r="AV249" s="1">
        <v>15090000000000</v>
      </c>
    </row>
    <row r="250" spans="8:48" x14ac:dyDescent="0.55000000000000004">
      <c r="H250">
        <v>130</v>
      </c>
      <c r="I250" s="1">
        <v>-9.257E+16</v>
      </c>
      <c r="J250" s="1">
        <v>7.978E+17</v>
      </c>
      <c r="K250" s="1">
        <v>45890000000000</v>
      </c>
      <c r="L250" s="1">
        <v>17270000000000</v>
      </c>
      <c r="M250" s="1"/>
      <c r="T250">
        <v>45</v>
      </c>
      <c r="U250" s="1">
        <v>3.155E+18</v>
      </c>
      <c r="V250" s="1">
        <v>5.302E+17</v>
      </c>
      <c r="W250" s="1">
        <v>59060000000000</v>
      </c>
      <c r="X250" s="1">
        <v>11550000000000</v>
      </c>
      <c r="Y250" s="1"/>
      <c r="AF250">
        <v>30</v>
      </c>
      <c r="AG250" s="1">
        <v>4.618E+17</v>
      </c>
      <c r="AH250" s="1">
        <v>5.562E+17</v>
      </c>
      <c r="AI250" s="1">
        <v>21770000000000</v>
      </c>
      <c r="AJ250" s="1">
        <v>12070000000000</v>
      </c>
      <c r="AK250" s="1"/>
      <c r="AR250">
        <v>30</v>
      </c>
      <c r="AS250" s="1">
        <v>2.42E+18</v>
      </c>
      <c r="AT250" s="1">
        <v>6.9E+17</v>
      </c>
      <c r="AU250" s="1">
        <v>50090000000000</v>
      </c>
      <c r="AV250" s="1">
        <v>14970000000000</v>
      </c>
    </row>
    <row r="251" spans="8:48" x14ac:dyDescent="0.55000000000000004">
      <c r="H251">
        <v>150</v>
      </c>
      <c r="I251" s="1">
        <v>1.003E+18</v>
      </c>
      <c r="J251" s="1">
        <v>7.883E+17</v>
      </c>
      <c r="K251" s="1">
        <v>30860000000000</v>
      </c>
      <c r="L251" s="1">
        <v>17090000000000</v>
      </c>
      <c r="M251" s="1"/>
      <c r="T251">
        <v>50</v>
      </c>
      <c r="U251" s="1">
        <v>3.102E+18</v>
      </c>
      <c r="V251" s="1">
        <v>5.48E+17</v>
      </c>
      <c r="W251" s="1">
        <v>60410000000000</v>
      </c>
      <c r="X251" s="1">
        <v>11950000000000</v>
      </c>
      <c r="Y251" s="1"/>
      <c r="AF251">
        <v>35</v>
      </c>
      <c r="AG251" s="1">
        <v>1.123E+18</v>
      </c>
      <c r="AH251" s="1">
        <v>5.582E+17</v>
      </c>
      <c r="AI251" s="1">
        <v>11240000000000</v>
      </c>
      <c r="AJ251" s="1">
        <v>12100000000000</v>
      </c>
      <c r="AK251" s="1"/>
      <c r="AR251">
        <v>35</v>
      </c>
      <c r="AS251" s="1">
        <v>2.642E+18</v>
      </c>
      <c r="AT251" s="1">
        <v>6.558E+17</v>
      </c>
      <c r="AU251" s="1">
        <v>41220000000000</v>
      </c>
      <c r="AV251" s="1">
        <v>14230000000000</v>
      </c>
    </row>
    <row r="252" spans="8:48" x14ac:dyDescent="0.55000000000000004">
      <c r="H252">
        <v>15</v>
      </c>
      <c r="I252" s="1">
        <v>8.585E+17</v>
      </c>
      <c r="J252" s="1">
        <v>7.854E+17</v>
      </c>
      <c r="K252" s="1">
        <v>47270000000000</v>
      </c>
      <c r="L252" s="1">
        <v>17010000000000</v>
      </c>
      <c r="M252" s="1"/>
      <c r="T252">
        <v>55</v>
      </c>
      <c r="U252" s="1">
        <v>3.394E+18</v>
      </c>
      <c r="V252" s="1">
        <v>5.769E+17</v>
      </c>
      <c r="W252" s="1">
        <v>71600000000000</v>
      </c>
      <c r="X252" s="1">
        <v>12570000000000</v>
      </c>
      <c r="Y252" s="1"/>
      <c r="AF252">
        <v>40</v>
      </c>
      <c r="AG252" s="1">
        <v>1.311E+18</v>
      </c>
      <c r="AH252" s="1">
        <v>6.039E+17</v>
      </c>
      <c r="AI252" s="1">
        <v>15590000000000</v>
      </c>
      <c r="AJ252" s="1">
        <v>13140000000000</v>
      </c>
      <c r="AK252" s="1"/>
      <c r="AR252">
        <v>45</v>
      </c>
      <c r="AS252" s="1">
        <v>2.737E+18</v>
      </c>
      <c r="AT252" s="1">
        <v>6.865E+17</v>
      </c>
      <c r="AU252" s="1">
        <v>71260000000000</v>
      </c>
      <c r="AV252" s="1">
        <v>14900000000000</v>
      </c>
    </row>
    <row r="253" spans="8:48" x14ac:dyDescent="0.55000000000000004">
      <c r="H253">
        <v>30</v>
      </c>
      <c r="I253" s="1">
        <v>2.239E+18</v>
      </c>
      <c r="J253" s="1">
        <v>7.727E+17</v>
      </c>
      <c r="K253" s="1">
        <v>68770000000000</v>
      </c>
      <c r="L253" s="1">
        <v>16720000000000</v>
      </c>
      <c r="M253" s="1"/>
      <c r="T253">
        <v>60</v>
      </c>
      <c r="U253" s="1">
        <v>3.21E+18</v>
      </c>
      <c r="V253" s="1">
        <v>5.632E+17</v>
      </c>
      <c r="W253" s="1">
        <v>79330000000000</v>
      </c>
      <c r="X253" s="1">
        <v>12280000000000</v>
      </c>
      <c r="Y253" s="1"/>
      <c r="AF253">
        <v>45</v>
      </c>
      <c r="AG253" s="1">
        <v>1.289E+18</v>
      </c>
      <c r="AH253" s="1">
        <v>5.621E+17</v>
      </c>
      <c r="AI253" s="1">
        <v>16880000000000</v>
      </c>
      <c r="AJ253" s="1">
        <v>12190000000000</v>
      </c>
      <c r="AK253" s="1"/>
      <c r="AR253">
        <v>50</v>
      </c>
      <c r="AS253" s="1">
        <v>2.792E+18</v>
      </c>
      <c r="AT253" s="1">
        <v>6.563E+17</v>
      </c>
      <c r="AU253" s="1">
        <v>51830000000000</v>
      </c>
      <c r="AV253" s="1">
        <v>14240000000000</v>
      </c>
    </row>
    <row r="254" spans="8:48" x14ac:dyDescent="0.55000000000000004">
      <c r="H254">
        <v>35</v>
      </c>
      <c r="I254" s="1">
        <v>2.006E+18</v>
      </c>
      <c r="J254" s="1">
        <v>7.911E+17</v>
      </c>
      <c r="K254" s="1">
        <v>69730000000000</v>
      </c>
      <c r="L254" s="1">
        <v>17120000000000</v>
      </c>
      <c r="M254" s="1"/>
      <c r="T254">
        <v>65</v>
      </c>
      <c r="U254" s="1">
        <v>3.369E+18</v>
      </c>
      <c r="V254" s="1">
        <v>5.613E+17</v>
      </c>
      <c r="W254" s="1">
        <v>77940000000000</v>
      </c>
      <c r="X254" s="1">
        <v>12240000000000</v>
      </c>
      <c r="Y254" s="1"/>
      <c r="AF254">
        <v>50</v>
      </c>
      <c r="AG254" s="1">
        <v>1.18E+18</v>
      </c>
      <c r="AH254" s="1">
        <v>6.328E+17</v>
      </c>
      <c r="AI254" s="1">
        <v>12980000000000</v>
      </c>
      <c r="AJ254" s="1">
        <v>13750000000000</v>
      </c>
      <c r="AK254" s="1"/>
      <c r="AR254">
        <v>55</v>
      </c>
      <c r="AS254" s="1">
        <v>3.215E+18</v>
      </c>
      <c r="AT254" s="1">
        <v>6.401E+17</v>
      </c>
      <c r="AU254" s="1">
        <v>67770000000000</v>
      </c>
      <c r="AV254" s="1">
        <v>13910000000000</v>
      </c>
    </row>
    <row r="255" spans="8:48" x14ac:dyDescent="0.55000000000000004">
      <c r="H255">
        <v>40</v>
      </c>
      <c r="I255" s="1">
        <v>3.672E+18</v>
      </c>
      <c r="J255" s="1">
        <v>8.126E+17</v>
      </c>
      <c r="K255" s="1">
        <v>76320000000000</v>
      </c>
      <c r="L255" s="1">
        <v>17590000000000</v>
      </c>
      <c r="M255" s="1"/>
      <c r="T255">
        <v>70</v>
      </c>
      <c r="U255" s="1">
        <v>3.578E+18</v>
      </c>
      <c r="V255" s="1">
        <v>5.032E+17</v>
      </c>
      <c r="W255" s="1">
        <v>71710000000000</v>
      </c>
      <c r="X255" s="1">
        <v>10960000000000</v>
      </c>
      <c r="Y255" s="1"/>
      <c r="AF255">
        <v>55</v>
      </c>
      <c r="AG255" s="1">
        <v>1.815E+18</v>
      </c>
      <c r="AH255" s="1">
        <v>5.893E+17</v>
      </c>
      <c r="AI255" s="1">
        <v>22540000000000</v>
      </c>
      <c r="AJ255" s="1">
        <v>12780000000000</v>
      </c>
      <c r="AK255" s="1"/>
      <c r="AR255">
        <v>60</v>
      </c>
      <c r="AS255" s="1">
        <v>4.055E+18</v>
      </c>
      <c r="AT255" s="1">
        <v>6.497E+17</v>
      </c>
      <c r="AU255" s="1">
        <v>66310000000000</v>
      </c>
      <c r="AV255" s="1">
        <v>14110000000000</v>
      </c>
    </row>
    <row r="256" spans="8:48" x14ac:dyDescent="0.55000000000000004">
      <c r="H256">
        <v>45</v>
      </c>
      <c r="I256" s="1">
        <v>4.67E+18</v>
      </c>
      <c r="J256" s="1">
        <v>8.288E+17</v>
      </c>
      <c r="K256" s="1">
        <v>103900000000000</v>
      </c>
      <c r="L256" s="1">
        <v>17940000000000</v>
      </c>
      <c r="M256" s="1"/>
      <c r="T256">
        <v>75</v>
      </c>
      <c r="U256" s="1">
        <v>2.784E+18</v>
      </c>
      <c r="V256" s="1">
        <v>5.561E+17</v>
      </c>
      <c r="W256" s="1">
        <v>65610000000000</v>
      </c>
      <c r="X256" s="1">
        <v>12110000000000</v>
      </c>
      <c r="Y256" s="1"/>
      <c r="AF256">
        <v>60</v>
      </c>
      <c r="AG256" s="1">
        <v>1.647E+18</v>
      </c>
      <c r="AH256" s="1">
        <v>5.737E+17</v>
      </c>
      <c r="AI256" s="1">
        <v>15960000000000</v>
      </c>
      <c r="AJ256" s="1">
        <v>12480000000000</v>
      </c>
      <c r="AK256" s="1"/>
      <c r="AR256">
        <v>65</v>
      </c>
      <c r="AS256" s="1">
        <v>3.156E+18</v>
      </c>
      <c r="AT256" s="1">
        <v>6.867E+17</v>
      </c>
      <c r="AU256" s="1">
        <v>60670000000000</v>
      </c>
      <c r="AV256" s="1">
        <v>14940000000000</v>
      </c>
    </row>
    <row r="257" spans="8:48" x14ac:dyDescent="0.55000000000000004">
      <c r="H257">
        <v>50</v>
      </c>
      <c r="I257" s="1">
        <v>7.566E+18</v>
      </c>
      <c r="J257" s="1">
        <v>8.412E+17</v>
      </c>
      <c r="K257" s="1">
        <v>104300000000000</v>
      </c>
      <c r="L257" s="1">
        <v>18220000000000</v>
      </c>
      <c r="M257" s="1"/>
      <c r="T257">
        <v>80</v>
      </c>
      <c r="U257" s="1">
        <v>3.163E+18</v>
      </c>
      <c r="V257" s="1">
        <v>5.939E+17</v>
      </c>
      <c r="W257" s="1">
        <v>76910000000000</v>
      </c>
      <c r="X257" s="1">
        <v>12960000000000</v>
      </c>
      <c r="Y257" s="1"/>
      <c r="AF257">
        <v>65</v>
      </c>
      <c r="AG257" s="1">
        <v>1.314E+18</v>
      </c>
      <c r="AH257" s="1">
        <v>5.333E+17</v>
      </c>
      <c r="AI257" s="1">
        <v>7748000000000</v>
      </c>
      <c r="AJ257" s="1">
        <v>11560000000000</v>
      </c>
      <c r="AK257" s="1"/>
      <c r="AR257">
        <v>70</v>
      </c>
      <c r="AS257" s="1">
        <v>2.92E+18</v>
      </c>
      <c r="AT257" s="1">
        <v>6.302E+17</v>
      </c>
      <c r="AU257" s="1">
        <v>49110000000000</v>
      </c>
      <c r="AV257" s="1">
        <v>13690000000000</v>
      </c>
    </row>
    <row r="258" spans="8:48" x14ac:dyDescent="0.55000000000000004">
      <c r="H258">
        <v>65</v>
      </c>
      <c r="I258" s="1">
        <v>5.297E+18</v>
      </c>
      <c r="J258" s="1">
        <v>8.025E+17</v>
      </c>
      <c r="K258" s="1">
        <v>112200000000000</v>
      </c>
      <c r="L258" s="1">
        <v>17390000000000</v>
      </c>
      <c r="M258" s="1"/>
      <c r="T258">
        <v>85</v>
      </c>
      <c r="U258" s="1">
        <v>2.774E+18</v>
      </c>
      <c r="V258" s="1">
        <v>5.843E+17</v>
      </c>
      <c r="W258" s="1">
        <v>70660000000000</v>
      </c>
      <c r="X258" s="1">
        <v>12730000000000</v>
      </c>
      <c r="Y258" s="1"/>
      <c r="AF258">
        <v>70</v>
      </c>
      <c r="AG258" s="1">
        <v>1.271E+18</v>
      </c>
      <c r="AH258" s="1">
        <v>5.613E+17</v>
      </c>
      <c r="AI258" s="1">
        <v>13080000000000</v>
      </c>
      <c r="AJ258" s="1">
        <v>12210000000000</v>
      </c>
      <c r="AK258" s="1"/>
      <c r="AR258">
        <v>75</v>
      </c>
      <c r="AS258" s="1">
        <v>3.011E+18</v>
      </c>
      <c r="AT258" s="1">
        <v>6.755E+17</v>
      </c>
      <c r="AU258" s="1">
        <v>61420000000000</v>
      </c>
      <c r="AV258" s="1">
        <v>14690000000000</v>
      </c>
    </row>
    <row r="259" spans="8:48" x14ac:dyDescent="0.55000000000000004">
      <c r="H259">
        <v>70</v>
      </c>
      <c r="I259" s="1">
        <v>4.544E+18</v>
      </c>
      <c r="J259" s="1">
        <v>8.123E+17</v>
      </c>
      <c r="K259" s="1">
        <v>100400000000000</v>
      </c>
      <c r="L259" s="1">
        <v>17580000000000</v>
      </c>
      <c r="M259" s="1"/>
      <c r="T259">
        <v>90</v>
      </c>
      <c r="U259" s="1">
        <v>3.608E+18</v>
      </c>
      <c r="V259" s="1">
        <v>5.816E+17</v>
      </c>
      <c r="W259" s="1">
        <v>64620000000000</v>
      </c>
      <c r="X259" s="1">
        <v>12680000000000</v>
      </c>
      <c r="Y259" s="1"/>
      <c r="AF259">
        <v>75</v>
      </c>
      <c r="AG259" s="1">
        <v>8.852E+17</v>
      </c>
      <c r="AH259" s="1">
        <v>5.732E+17</v>
      </c>
      <c r="AI259" s="1">
        <v>11930000000000</v>
      </c>
      <c r="AJ259" s="1">
        <v>12430000000000</v>
      </c>
      <c r="AK259" s="1"/>
      <c r="AR259">
        <v>85</v>
      </c>
      <c r="AS259" s="1">
        <v>3.09E+18</v>
      </c>
      <c r="AT259" s="1">
        <v>6.459E+17</v>
      </c>
      <c r="AU259" s="1">
        <v>63740000000000</v>
      </c>
      <c r="AV259" s="1">
        <v>14040000000000</v>
      </c>
    </row>
    <row r="260" spans="8:48" x14ac:dyDescent="0.55000000000000004">
      <c r="H260">
        <v>75</v>
      </c>
      <c r="I260" s="1">
        <v>2.121E+18</v>
      </c>
      <c r="J260" s="1">
        <v>8.229E+17</v>
      </c>
      <c r="K260" s="1">
        <v>75320000000000</v>
      </c>
      <c r="L260" s="1">
        <v>17830000000000</v>
      </c>
      <c r="M260" s="1"/>
      <c r="T260">
        <v>95</v>
      </c>
      <c r="U260" s="1">
        <v>3.159E+18</v>
      </c>
      <c r="V260" s="1">
        <v>5.569E+17</v>
      </c>
      <c r="W260" s="1">
        <v>74610000000000</v>
      </c>
      <c r="X260" s="1">
        <v>12130000000000</v>
      </c>
      <c r="Y260" s="1"/>
      <c r="AF260">
        <v>80</v>
      </c>
      <c r="AG260" s="1">
        <v>1.4E+18</v>
      </c>
      <c r="AH260" s="1">
        <v>5.619E+17</v>
      </c>
      <c r="AI260" s="1">
        <v>1946000000000</v>
      </c>
      <c r="AJ260" s="1">
        <v>12180000000000</v>
      </c>
      <c r="AK260" s="1"/>
      <c r="AR260">
        <v>90</v>
      </c>
      <c r="AS260" s="1">
        <v>2.389E+18</v>
      </c>
      <c r="AT260" s="1">
        <v>6.461E+17</v>
      </c>
      <c r="AU260" s="1">
        <v>57340000000000</v>
      </c>
      <c r="AV260" s="1">
        <v>14040000000000</v>
      </c>
    </row>
    <row r="261" spans="8:48" x14ac:dyDescent="0.55000000000000004">
      <c r="H261">
        <v>85</v>
      </c>
      <c r="I261" s="1">
        <v>1.527E+18</v>
      </c>
      <c r="J261" s="1">
        <v>8.18E+17</v>
      </c>
      <c r="K261" s="1">
        <v>68140000000000</v>
      </c>
      <c r="L261" s="1">
        <v>17710000000000</v>
      </c>
      <c r="M261" s="1"/>
      <c r="T261">
        <v>100</v>
      </c>
      <c r="U261" s="1">
        <v>3.349E+18</v>
      </c>
      <c r="V261" s="1">
        <v>5.478E+17</v>
      </c>
      <c r="W261" s="1">
        <v>77990000000000</v>
      </c>
      <c r="X261" s="1">
        <v>11940000000000</v>
      </c>
      <c r="Y261" s="1"/>
      <c r="AF261">
        <v>85</v>
      </c>
      <c r="AG261" s="1">
        <v>7.032E+17</v>
      </c>
      <c r="AH261" s="1">
        <v>5.489E+17</v>
      </c>
      <c r="AI261" s="1">
        <v>6964000000000</v>
      </c>
      <c r="AJ261" s="1">
        <v>11910000000000</v>
      </c>
      <c r="AK261" s="1"/>
      <c r="AR261">
        <v>95</v>
      </c>
      <c r="AS261" s="1">
        <v>2.014E+18</v>
      </c>
      <c r="AT261" s="1">
        <v>6.875E+17</v>
      </c>
      <c r="AU261" s="1">
        <v>55510000000000</v>
      </c>
      <c r="AV261" s="1">
        <v>14920000000000</v>
      </c>
    </row>
    <row r="262" spans="8:48" x14ac:dyDescent="0.55000000000000004">
      <c r="H262">
        <v>87</v>
      </c>
      <c r="I262" s="1">
        <v>7.391E+17</v>
      </c>
      <c r="J262" s="1">
        <v>7.521E+17</v>
      </c>
      <c r="K262" s="1">
        <v>54870000000000</v>
      </c>
      <c r="L262" s="1">
        <v>16280000000000</v>
      </c>
      <c r="M262" s="1"/>
      <c r="T262">
        <v>105</v>
      </c>
      <c r="U262" s="1">
        <v>3.167E+18</v>
      </c>
      <c r="V262" s="1">
        <v>4.882E+17</v>
      </c>
      <c r="W262" s="1">
        <v>71370000000000</v>
      </c>
      <c r="X262" s="1">
        <v>10630000000000</v>
      </c>
      <c r="Y262" s="1"/>
      <c r="AF262">
        <v>90</v>
      </c>
      <c r="AG262" s="1">
        <v>6.669E+17</v>
      </c>
      <c r="AH262" s="1">
        <v>5.878E+17</v>
      </c>
      <c r="AI262" s="1">
        <v>13530000000000</v>
      </c>
      <c r="AJ262" s="1">
        <v>12750000000000</v>
      </c>
      <c r="AK262" s="1"/>
      <c r="AR262">
        <v>100</v>
      </c>
      <c r="AS262" s="1">
        <v>3.247E+18</v>
      </c>
      <c r="AT262" s="1">
        <v>7.075E+17</v>
      </c>
      <c r="AU262" s="1">
        <v>49250000000000</v>
      </c>
      <c r="AV262" s="1">
        <v>15380000000000</v>
      </c>
    </row>
    <row r="263" spans="8:48" x14ac:dyDescent="0.55000000000000004">
      <c r="H263">
        <v>90</v>
      </c>
      <c r="I263" s="1">
        <v>1.306E+18</v>
      </c>
      <c r="J263" s="1">
        <v>7.601E+17</v>
      </c>
      <c r="K263" s="1">
        <v>62720000000000</v>
      </c>
      <c r="L263" s="1">
        <v>16460000000000</v>
      </c>
      <c r="M263" s="1"/>
      <c r="T263">
        <v>110</v>
      </c>
      <c r="U263" s="1">
        <v>2.772E+18</v>
      </c>
      <c r="V263" s="1">
        <v>5.393E+17</v>
      </c>
      <c r="W263" s="1">
        <v>74160000000000</v>
      </c>
      <c r="X263" s="1">
        <v>11740000000000</v>
      </c>
      <c r="Y263" s="1"/>
      <c r="AF263">
        <v>95</v>
      </c>
      <c r="AG263" s="1">
        <v>1.824E+18</v>
      </c>
      <c r="AH263" s="1">
        <v>6.159E+17</v>
      </c>
      <c r="AI263" s="1">
        <v>3194000000000</v>
      </c>
      <c r="AJ263" s="1">
        <v>13400000000000</v>
      </c>
      <c r="AK263" s="1"/>
      <c r="AR263">
        <v>105</v>
      </c>
      <c r="AS263" s="1">
        <v>2.663E+18</v>
      </c>
      <c r="AT263" s="1">
        <v>6.596E+17</v>
      </c>
      <c r="AU263" s="1">
        <v>51880000000000</v>
      </c>
      <c r="AV263" s="1">
        <v>14330000000000</v>
      </c>
    </row>
    <row r="264" spans="8:48" x14ac:dyDescent="0.55000000000000004">
      <c r="H264">
        <v>95</v>
      </c>
      <c r="I264" s="1">
        <v>7.128E+17</v>
      </c>
      <c r="J264" s="1">
        <v>8.19E+17</v>
      </c>
      <c r="K264" s="1">
        <v>45810000000000</v>
      </c>
      <c r="L264" s="1">
        <v>17730000000000</v>
      </c>
      <c r="M264" s="1"/>
      <c r="T264">
        <v>115</v>
      </c>
      <c r="U264" s="1">
        <v>2.717E+18</v>
      </c>
      <c r="V264" s="1">
        <v>5.487E+17</v>
      </c>
      <c r="W264" s="1">
        <v>74770000000000</v>
      </c>
      <c r="X264" s="1">
        <v>11960000000000</v>
      </c>
      <c r="Y264" s="1"/>
      <c r="AF264">
        <v>100</v>
      </c>
      <c r="AG264" s="1">
        <v>5.5E+17</v>
      </c>
      <c r="AH264" s="1">
        <v>5.756E+17</v>
      </c>
      <c r="AI264" s="1">
        <v>-5130000000000</v>
      </c>
      <c r="AJ264" s="1">
        <v>12480000000000</v>
      </c>
      <c r="AK264" s="1"/>
      <c r="AR264">
        <v>115</v>
      </c>
      <c r="AS264" s="1">
        <v>5.839E+18</v>
      </c>
      <c r="AT264" s="1">
        <v>6.844E+17</v>
      </c>
      <c r="AU264" s="1">
        <v>110300000000000</v>
      </c>
      <c r="AV264" s="1">
        <v>14880000000000</v>
      </c>
    </row>
    <row r="265" spans="8:48" x14ac:dyDescent="0.55000000000000004">
      <c r="H265">
        <v>100</v>
      </c>
      <c r="I265" s="1">
        <v>1.559E+18</v>
      </c>
      <c r="J265" s="1">
        <v>8.248E+17</v>
      </c>
      <c r="K265" s="1">
        <v>39880000000000</v>
      </c>
      <c r="L265" s="1">
        <v>17850000000000</v>
      </c>
      <c r="M265" s="1"/>
      <c r="T265">
        <v>125</v>
      </c>
      <c r="U265" s="1">
        <v>3.039E+18</v>
      </c>
      <c r="V265" s="1">
        <v>5.435E+17</v>
      </c>
      <c r="W265" s="1">
        <v>78690000000000</v>
      </c>
      <c r="X265" s="1">
        <v>11840000000000</v>
      </c>
      <c r="Y265" s="1"/>
      <c r="AF265">
        <v>105</v>
      </c>
      <c r="AG265" s="1">
        <v>8.878E+17</v>
      </c>
      <c r="AH265" s="1">
        <v>5.549E+17</v>
      </c>
      <c r="AI265" s="1">
        <v>15920000000000</v>
      </c>
      <c r="AJ265" s="1">
        <v>12030000000000</v>
      </c>
      <c r="AK265" s="1"/>
      <c r="AR265">
        <v>120</v>
      </c>
      <c r="AS265" s="1">
        <v>4.614E+18</v>
      </c>
      <c r="AT265" s="1">
        <v>6.699E+17</v>
      </c>
      <c r="AU265" s="1">
        <v>77770000000000</v>
      </c>
      <c r="AV265" s="1">
        <v>14530000000000</v>
      </c>
    </row>
    <row r="266" spans="8:48" x14ac:dyDescent="0.55000000000000004">
      <c r="H266">
        <v>110</v>
      </c>
      <c r="I266" s="1">
        <v>1.165E+18</v>
      </c>
      <c r="J266" s="1">
        <v>7.768E+17</v>
      </c>
      <c r="K266" s="1">
        <v>48600000000000</v>
      </c>
      <c r="L266" s="1">
        <v>16820000000000</v>
      </c>
      <c r="M266" s="1"/>
      <c r="T266">
        <v>135</v>
      </c>
      <c r="U266" s="1">
        <v>2.972E+18</v>
      </c>
      <c r="V266" s="1">
        <v>5.125E+17</v>
      </c>
      <c r="W266" s="1">
        <v>66490000000000</v>
      </c>
      <c r="X266" s="1">
        <v>11180000000000</v>
      </c>
      <c r="Y266" s="1"/>
      <c r="AF266">
        <v>110</v>
      </c>
      <c r="AG266" s="1">
        <v>1.691E+18</v>
      </c>
      <c r="AH266" s="1">
        <v>5.878E+17</v>
      </c>
      <c r="AI266" s="1">
        <v>17380000000000</v>
      </c>
      <c r="AJ266" s="1">
        <v>12770000000000</v>
      </c>
      <c r="AK266" s="1"/>
      <c r="AR266">
        <v>125</v>
      </c>
      <c r="AS266" s="1">
        <v>4.894E+18</v>
      </c>
      <c r="AT266" s="1">
        <v>6.462E+17</v>
      </c>
      <c r="AU266" s="1">
        <v>67860000000000</v>
      </c>
      <c r="AV266" s="1">
        <v>14020000000000</v>
      </c>
    </row>
    <row r="267" spans="8:48" x14ac:dyDescent="0.55000000000000004">
      <c r="H267">
        <v>120</v>
      </c>
      <c r="I267" s="1">
        <v>4.266E+17</v>
      </c>
      <c r="J267" s="1">
        <v>7.625E+17</v>
      </c>
      <c r="K267" s="1">
        <v>46130000000000</v>
      </c>
      <c r="L267" s="1">
        <v>16510000000000</v>
      </c>
      <c r="M267" s="1"/>
      <c r="T267">
        <v>140</v>
      </c>
      <c r="U267" s="1">
        <v>2.7E+18</v>
      </c>
      <c r="V267" s="1">
        <v>5.132E+17</v>
      </c>
      <c r="W267" s="1">
        <v>71600000000000</v>
      </c>
      <c r="X267" s="1">
        <v>11180000000000</v>
      </c>
      <c r="Y267" s="1"/>
      <c r="AF267">
        <v>115</v>
      </c>
      <c r="AG267" s="1">
        <v>8.807E+17</v>
      </c>
      <c r="AH267" s="1">
        <v>6.225E+17</v>
      </c>
      <c r="AI267" s="1">
        <v>13140000000000</v>
      </c>
      <c r="AJ267" s="1">
        <v>13500000000000</v>
      </c>
      <c r="AK267" s="1"/>
      <c r="AR267">
        <v>140</v>
      </c>
      <c r="AS267" s="1">
        <v>2.524E+18</v>
      </c>
      <c r="AT267" s="1">
        <v>6.51E+17</v>
      </c>
      <c r="AU267" s="1">
        <v>42830000000000</v>
      </c>
      <c r="AV267" s="1">
        <v>14130000000000</v>
      </c>
    </row>
    <row r="268" spans="8:48" x14ac:dyDescent="0.55000000000000004">
      <c r="H268">
        <v>130</v>
      </c>
      <c r="I268" s="1">
        <v>1.103E+18</v>
      </c>
      <c r="J268" s="1">
        <v>8.001E+17</v>
      </c>
      <c r="K268" s="1">
        <v>24880000000000</v>
      </c>
      <c r="L268" s="1">
        <v>17320000000000</v>
      </c>
      <c r="M268" s="1"/>
      <c r="T268">
        <v>150</v>
      </c>
      <c r="U268" s="1">
        <v>3.144E+18</v>
      </c>
      <c r="V268" s="1">
        <v>5.212E+17</v>
      </c>
      <c r="W268" s="1">
        <v>78460000000000</v>
      </c>
      <c r="X268" s="1">
        <v>11370000000000</v>
      </c>
      <c r="Y268" s="1"/>
      <c r="AF268">
        <v>120</v>
      </c>
      <c r="AG268" s="1">
        <v>1.226E+18</v>
      </c>
      <c r="AH268" s="1">
        <v>5.993E+17</v>
      </c>
      <c r="AI268" s="1">
        <v>15970000000000</v>
      </c>
      <c r="AJ268" s="1">
        <v>12990000000000</v>
      </c>
      <c r="AK268" s="1"/>
      <c r="AR268">
        <v>145</v>
      </c>
      <c r="AS268" s="1">
        <v>2.515E+18</v>
      </c>
      <c r="AT268" s="1">
        <v>6.293E+17</v>
      </c>
      <c r="AU268" s="1">
        <v>52060000000000</v>
      </c>
      <c r="AV268" s="1">
        <v>13660000000000</v>
      </c>
    </row>
    <row r="269" spans="8:48" x14ac:dyDescent="0.55000000000000004">
      <c r="H269">
        <v>140</v>
      </c>
      <c r="I269" s="1">
        <v>8.419E+17</v>
      </c>
      <c r="J269" s="1">
        <v>8.196E+17</v>
      </c>
      <c r="K269" s="1">
        <v>25480000000000</v>
      </c>
      <c r="L269" s="1">
        <v>17750000000000</v>
      </c>
      <c r="M269" s="1"/>
      <c r="T269">
        <v>160</v>
      </c>
      <c r="U269" s="1">
        <v>3.245E+18</v>
      </c>
      <c r="V269" s="1">
        <v>5.655E+17</v>
      </c>
      <c r="W269" s="1">
        <v>75940000000000</v>
      </c>
      <c r="X269" s="1">
        <v>12320000000000</v>
      </c>
      <c r="Y269" s="1"/>
      <c r="AF269">
        <v>125</v>
      </c>
      <c r="AG269" s="1">
        <v>1.093E+18</v>
      </c>
      <c r="AH269" s="1">
        <v>6.041E+17</v>
      </c>
      <c r="AI269" s="1">
        <v>39200000000000</v>
      </c>
      <c r="AJ269" s="1">
        <v>13100000000000</v>
      </c>
      <c r="AK269" s="1"/>
      <c r="AR269">
        <v>160</v>
      </c>
      <c r="AS269" s="1">
        <v>3.293E+18</v>
      </c>
      <c r="AT269" s="1">
        <v>6.222E+17</v>
      </c>
      <c r="AU269" s="1">
        <v>55030000000000</v>
      </c>
      <c r="AV269" s="1">
        <v>13530000000000</v>
      </c>
    </row>
    <row r="270" spans="8:48" x14ac:dyDescent="0.55000000000000004">
      <c r="H270">
        <v>150</v>
      </c>
      <c r="I270" s="1">
        <v>2.579E+17</v>
      </c>
      <c r="J270" s="1">
        <v>8.159E+17</v>
      </c>
      <c r="K270" s="1">
        <v>49740000000000</v>
      </c>
      <c r="L270" s="1">
        <v>17670000000000</v>
      </c>
      <c r="M270" s="1"/>
      <c r="T270">
        <v>170</v>
      </c>
      <c r="U270" s="1">
        <v>2.148E+18</v>
      </c>
      <c r="V270" s="1">
        <v>5.322E+17</v>
      </c>
      <c r="W270" s="1">
        <v>71150000000000</v>
      </c>
      <c r="X270" s="1">
        <v>11610000000000</v>
      </c>
      <c r="Y270" s="1"/>
      <c r="AF270">
        <v>130</v>
      </c>
      <c r="AG270" s="1">
        <v>1.443E+18</v>
      </c>
      <c r="AH270" s="1">
        <v>6.087E+17</v>
      </c>
      <c r="AI270" s="1">
        <v>33060000000000</v>
      </c>
      <c r="AJ270" s="1">
        <v>13240000000000</v>
      </c>
      <c r="AK270" s="1"/>
      <c r="AR270">
        <v>165</v>
      </c>
      <c r="AS270" s="1">
        <v>2.974E+18</v>
      </c>
      <c r="AT270" s="1">
        <v>6.142E+17</v>
      </c>
      <c r="AU270" s="1">
        <v>62820000000000</v>
      </c>
      <c r="AV270" s="1">
        <v>13350000000000</v>
      </c>
    </row>
    <row r="271" spans="8:48" x14ac:dyDescent="0.55000000000000004">
      <c r="H271">
        <v>20</v>
      </c>
      <c r="I271" s="1">
        <v>4.249E+17</v>
      </c>
      <c r="J271" s="1">
        <v>8.131E+17</v>
      </c>
      <c r="K271" s="1">
        <v>49410000000000</v>
      </c>
      <c r="L271" s="1">
        <v>17600000000000</v>
      </c>
      <c r="M271" s="1"/>
      <c r="T271">
        <v>0</v>
      </c>
      <c r="U271" s="1">
        <v>3.024E+18</v>
      </c>
      <c r="V271" s="1">
        <v>5.375E+17</v>
      </c>
      <c r="W271" s="1">
        <v>69370000000000</v>
      </c>
      <c r="X271" s="1">
        <v>11700000000000</v>
      </c>
      <c r="Y271" s="1"/>
      <c r="AF271">
        <v>135</v>
      </c>
      <c r="AG271" s="1">
        <v>1.248E+18</v>
      </c>
      <c r="AH271" s="1">
        <v>6.019E+17</v>
      </c>
      <c r="AI271" s="1">
        <v>29080000000000</v>
      </c>
      <c r="AJ271" s="1">
        <v>13090000000000</v>
      </c>
      <c r="AK271" s="1"/>
      <c r="AR271">
        <v>170</v>
      </c>
      <c r="AS271" s="1">
        <v>2.771E+18</v>
      </c>
      <c r="AT271" s="1">
        <v>6.4E+17</v>
      </c>
      <c r="AU271" s="1">
        <v>56230000000000</v>
      </c>
      <c r="AV271" s="1">
        <v>13900000000000</v>
      </c>
    </row>
    <row r="272" spans="8:48" x14ac:dyDescent="0.55000000000000004">
      <c r="H272">
        <v>25</v>
      </c>
      <c r="I272" s="1">
        <v>3.066E+17</v>
      </c>
      <c r="J272" s="1">
        <v>8.018E+17</v>
      </c>
      <c r="K272" s="1">
        <v>50810000000000</v>
      </c>
      <c r="L272" s="1">
        <v>17360000000000</v>
      </c>
      <c r="M272" s="1"/>
      <c r="T272">
        <v>5</v>
      </c>
      <c r="U272" s="1">
        <v>2.891E+18</v>
      </c>
      <c r="V272" s="1">
        <v>5.339E+17</v>
      </c>
      <c r="W272" s="1">
        <v>74300000000000</v>
      </c>
      <c r="X272" s="1">
        <v>11640000000000</v>
      </c>
      <c r="Y272" s="1"/>
      <c r="AF272">
        <v>140</v>
      </c>
      <c r="AG272" s="1">
        <v>9.759E+17</v>
      </c>
      <c r="AH272" s="1">
        <v>5.982E+17</v>
      </c>
      <c r="AI272" s="1">
        <v>24950000000000</v>
      </c>
      <c r="AJ272" s="1">
        <v>13010000000000</v>
      </c>
      <c r="AK272" s="1"/>
      <c r="AR272">
        <v>10</v>
      </c>
      <c r="AS272" s="1">
        <v>2.024E+18</v>
      </c>
      <c r="AT272" s="1">
        <v>6.468E+17</v>
      </c>
      <c r="AU272" s="1">
        <v>61980000000000</v>
      </c>
      <c r="AV272" s="1">
        <v>14060000000000</v>
      </c>
    </row>
    <row r="273" spans="8:48" x14ac:dyDescent="0.55000000000000004">
      <c r="H273">
        <v>30</v>
      </c>
      <c r="I273" s="1">
        <v>1.97E+18</v>
      </c>
      <c r="J273" s="1">
        <v>7.962E+17</v>
      </c>
      <c r="K273" s="1">
        <v>40310000000000</v>
      </c>
      <c r="L273" s="1">
        <v>17240000000000</v>
      </c>
      <c r="M273" s="1"/>
      <c r="T273">
        <v>10</v>
      </c>
      <c r="U273" s="1">
        <v>3.462E+18</v>
      </c>
      <c r="V273" s="1">
        <v>5.32E+17</v>
      </c>
      <c r="W273" s="1">
        <v>76420000000000</v>
      </c>
      <c r="X273" s="1">
        <v>11610000000000</v>
      </c>
      <c r="Y273" s="1"/>
      <c r="AF273">
        <v>145</v>
      </c>
      <c r="AG273" s="1">
        <v>5.103E+17</v>
      </c>
      <c r="AH273" s="1">
        <v>5.655E+17</v>
      </c>
      <c r="AI273" s="1">
        <v>12500000000000</v>
      </c>
      <c r="AJ273" s="1">
        <v>12260000000000</v>
      </c>
      <c r="AK273" s="1"/>
      <c r="AR273">
        <v>15</v>
      </c>
      <c r="AS273" s="1">
        <v>2.906E+18</v>
      </c>
      <c r="AT273" s="1">
        <v>6.271E+17</v>
      </c>
      <c r="AU273" s="1">
        <v>64260000000000</v>
      </c>
      <c r="AV273" s="1">
        <v>13640000000000</v>
      </c>
    </row>
    <row r="274" spans="8:48" x14ac:dyDescent="0.55000000000000004">
      <c r="H274">
        <v>35</v>
      </c>
      <c r="I274" s="1">
        <v>2.514E+18</v>
      </c>
      <c r="J274" s="1">
        <v>7.799E+17</v>
      </c>
      <c r="K274" s="1">
        <v>79770000000000</v>
      </c>
      <c r="L274" s="1">
        <v>16880000000000</v>
      </c>
      <c r="M274" s="1"/>
      <c r="T274">
        <v>15</v>
      </c>
      <c r="U274" s="1">
        <v>2.737E+18</v>
      </c>
      <c r="V274" s="1">
        <v>5.61E+17</v>
      </c>
      <c r="W274" s="1">
        <v>72730000000000</v>
      </c>
      <c r="X274" s="1">
        <v>12230000000000</v>
      </c>
      <c r="Y274" s="1"/>
      <c r="AF274">
        <v>150</v>
      </c>
      <c r="AG274" s="1">
        <v>1.542E+18</v>
      </c>
      <c r="AH274" s="1">
        <v>5.803E+17</v>
      </c>
      <c r="AI274" s="1">
        <v>25640000000000</v>
      </c>
      <c r="AJ274" s="1">
        <v>12580000000000</v>
      </c>
      <c r="AK274" s="1"/>
      <c r="AR274">
        <v>20</v>
      </c>
      <c r="AS274" s="1">
        <v>2.025E+18</v>
      </c>
      <c r="AT274" s="1">
        <v>6.314E+17</v>
      </c>
      <c r="AU274" s="1">
        <v>42270000000000</v>
      </c>
      <c r="AV274" s="1">
        <v>13700000000000</v>
      </c>
    </row>
    <row r="275" spans="8:48" x14ac:dyDescent="0.55000000000000004">
      <c r="H275">
        <v>40</v>
      </c>
      <c r="I275" s="1">
        <v>4.717E+18</v>
      </c>
      <c r="J275" s="1">
        <v>8.527E+17</v>
      </c>
      <c r="K275" s="1">
        <v>98640000000000</v>
      </c>
      <c r="L275" s="1">
        <v>18480000000000</v>
      </c>
      <c r="M275" s="1"/>
      <c r="T275">
        <v>20</v>
      </c>
      <c r="U275" s="1">
        <v>3.174E+18</v>
      </c>
      <c r="V275" s="1">
        <v>5.276E+17</v>
      </c>
      <c r="W275" s="1">
        <v>64330000000000</v>
      </c>
      <c r="X275" s="1">
        <v>11490000000000</v>
      </c>
      <c r="Y275" s="1"/>
      <c r="AF275">
        <v>155</v>
      </c>
      <c r="AG275" s="1">
        <v>1.036E+18</v>
      </c>
      <c r="AH275" s="1">
        <v>5.668E+17</v>
      </c>
      <c r="AI275" s="1">
        <v>30810000000000</v>
      </c>
      <c r="AJ275" s="1">
        <v>12320000000000</v>
      </c>
      <c r="AK275" s="1"/>
      <c r="AR275">
        <v>30</v>
      </c>
      <c r="AS275" s="1">
        <v>1.651E+18</v>
      </c>
      <c r="AT275" s="1">
        <v>5.97E+17</v>
      </c>
      <c r="AU275" s="1">
        <v>38020000000000</v>
      </c>
      <c r="AV275" s="1">
        <v>12960000000000</v>
      </c>
    </row>
    <row r="276" spans="8:48" x14ac:dyDescent="0.55000000000000004">
      <c r="H276">
        <v>45</v>
      </c>
      <c r="I276" s="1">
        <v>7.687E+18</v>
      </c>
      <c r="J276" s="1">
        <v>8.959E+17</v>
      </c>
      <c r="K276" s="1">
        <v>113900000000000</v>
      </c>
      <c r="L276" s="1">
        <v>19420000000000</v>
      </c>
      <c r="M276" s="1"/>
      <c r="T276">
        <v>25</v>
      </c>
      <c r="U276" s="1">
        <v>2.659E+18</v>
      </c>
      <c r="V276" s="1">
        <v>5.555E+17</v>
      </c>
      <c r="W276" s="1">
        <v>72500000000000</v>
      </c>
      <c r="X276" s="1">
        <v>12110000000000</v>
      </c>
      <c r="Y276" s="1"/>
      <c r="AF276">
        <v>160</v>
      </c>
      <c r="AG276" s="1">
        <v>1.183E+18</v>
      </c>
      <c r="AH276" s="1">
        <v>5.345E+17</v>
      </c>
      <c r="AI276" s="1">
        <v>35360000000000</v>
      </c>
      <c r="AJ276" s="1">
        <v>11610000000000</v>
      </c>
      <c r="AK276" s="1"/>
      <c r="AR276">
        <v>35</v>
      </c>
      <c r="AS276" s="1">
        <v>1.563E+18</v>
      </c>
      <c r="AT276" s="1">
        <v>6.448E+17</v>
      </c>
      <c r="AU276" s="1">
        <v>54240000000000</v>
      </c>
      <c r="AV276" s="1">
        <v>13990000000000</v>
      </c>
    </row>
    <row r="277" spans="8:48" x14ac:dyDescent="0.55000000000000004">
      <c r="H277">
        <v>50</v>
      </c>
      <c r="I277" s="1">
        <v>9.863E+18</v>
      </c>
      <c r="J277" s="1">
        <v>8.681E+17</v>
      </c>
      <c r="K277" s="1">
        <v>105900000000000</v>
      </c>
      <c r="L277" s="1">
        <v>18810000000000</v>
      </c>
      <c r="M277" s="1"/>
      <c r="T277">
        <v>30</v>
      </c>
      <c r="U277" s="1">
        <v>2.278E+18</v>
      </c>
      <c r="V277" s="1">
        <v>5.786E+17</v>
      </c>
      <c r="W277" s="1">
        <v>70070000000000</v>
      </c>
      <c r="X277" s="1">
        <v>12610000000000</v>
      </c>
      <c r="Y277" s="1"/>
      <c r="AF277">
        <v>165</v>
      </c>
      <c r="AG277" s="1">
        <v>8.602E+17</v>
      </c>
      <c r="AH277" s="1">
        <v>5.781E+17</v>
      </c>
      <c r="AI277" s="1">
        <v>28110000000000</v>
      </c>
      <c r="AJ277" s="1">
        <v>12570000000000</v>
      </c>
      <c r="AK277" s="1"/>
      <c r="AR277">
        <v>45</v>
      </c>
      <c r="AS277" s="1">
        <v>1.179E+18</v>
      </c>
      <c r="AT277" s="1">
        <v>6.529E+17</v>
      </c>
      <c r="AU277" s="1">
        <v>35460000000000</v>
      </c>
      <c r="AV277" s="1">
        <v>14160000000000</v>
      </c>
    </row>
    <row r="278" spans="8:48" x14ac:dyDescent="0.55000000000000004">
      <c r="H278">
        <v>55</v>
      </c>
      <c r="I278" s="1">
        <v>5.166E+18</v>
      </c>
      <c r="J278" s="1">
        <v>8.337E+17</v>
      </c>
      <c r="K278" s="1">
        <v>111100000000000</v>
      </c>
      <c r="L278" s="1">
        <v>18060000000000</v>
      </c>
      <c r="M278" s="1"/>
      <c r="T278">
        <v>35</v>
      </c>
      <c r="U278" s="1">
        <v>3.252E+18</v>
      </c>
      <c r="V278" s="1">
        <v>5.519E+17</v>
      </c>
      <c r="W278" s="1">
        <v>77230000000000</v>
      </c>
      <c r="X278" s="1">
        <v>12020000000000</v>
      </c>
      <c r="Y278" s="1"/>
      <c r="AF278">
        <v>170</v>
      </c>
      <c r="AG278" s="1">
        <v>5.996E+17</v>
      </c>
      <c r="AH278" s="1">
        <v>6.191E+17</v>
      </c>
      <c r="AI278" s="1">
        <v>29880000000000</v>
      </c>
      <c r="AJ278" s="1">
        <v>13450000000000</v>
      </c>
      <c r="AK278" s="1"/>
      <c r="AR278">
        <v>50</v>
      </c>
      <c r="AS278" s="1">
        <v>1.958E+18</v>
      </c>
      <c r="AT278" s="1">
        <v>6.642E+17</v>
      </c>
      <c r="AU278" s="1">
        <v>32120000000000</v>
      </c>
      <c r="AV278" s="1">
        <v>14430000000000</v>
      </c>
    </row>
    <row r="279" spans="8:48" x14ac:dyDescent="0.55000000000000004">
      <c r="H279">
        <v>60</v>
      </c>
      <c r="I279" s="1">
        <v>3.924E+18</v>
      </c>
      <c r="J279" s="1">
        <v>8.092E+17</v>
      </c>
      <c r="K279" s="1">
        <v>92520000000000</v>
      </c>
      <c r="L279" s="1">
        <v>17520000000000</v>
      </c>
      <c r="M279" s="1"/>
      <c r="T279">
        <v>40</v>
      </c>
      <c r="U279" s="1">
        <v>3.129E+18</v>
      </c>
      <c r="V279" s="1">
        <v>5.168E+17</v>
      </c>
      <c r="W279" s="1">
        <v>71460000000000</v>
      </c>
      <c r="X279" s="1">
        <v>11250000000000</v>
      </c>
      <c r="Y279" s="1"/>
      <c r="AF279">
        <v>0</v>
      </c>
      <c r="AG279" s="1">
        <v>6.148E+17</v>
      </c>
      <c r="AH279" s="1">
        <v>6.018E+17</v>
      </c>
      <c r="AI279" s="1">
        <v>24210000000000</v>
      </c>
      <c r="AJ279" s="1">
        <v>13050000000000</v>
      </c>
      <c r="AK279" s="1"/>
      <c r="AR279">
        <v>55</v>
      </c>
      <c r="AS279" s="1">
        <v>1.43E+18</v>
      </c>
      <c r="AT279" s="1">
        <v>6.303E+17</v>
      </c>
      <c r="AU279" s="1">
        <v>50520000000000</v>
      </c>
      <c r="AV279" s="1">
        <v>13690000000000</v>
      </c>
    </row>
    <row r="280" spans="8:48" x14ac:dyDescent="0.55000000000000004">
      <c r="H280">
        <v>65</v>
      </c>
      <c r="I280" s="1">
        <v>3.25E+18</v>
      </c>
      <c r="J280" s="1">
        <v>7.559E+17</v>
      </c>
      <c r="K280" s="1">
        <v>80840000000000</v>
      </c>
      <c r="L280" s="1">
        <v>16370000000000</v>
      </c>
      <c r="M280" s="1"/>
      <c r="T280">
        <v>45</v>
      </c>
      <c r="U280" s="1">
        <v>3.297E+18</v>
      </c>
      <c r="V280" s="1">
        <v>5.326E+17</v>
      </c>
      <c r="W280" s="1">
        <v>82770000000000</v>
      </c>
      <c r="X280" s="1">
        <v>11610000000000</v>
      </c>
      <c r="Y280" s="1"/>
      <c r="AF280">
        <v>5</v>
      </c>
      <c r="AG280" s="1">
        <v>2.405E+17</v>
      </c>
      <c r="AH280" s="1">
        <v>5.561E+17</v>
      </c>
      <c r="AI280" s="1">
        <v>23670000000000</v>
      </c>
      <c r="AJ280" s="1">
        <v>12090000000000</v>
      </c>
      <c r="AK280" s="1"/>
      <c r="AR280">
        <v>65</v>
      </c>
      <c r="AS280" s="1">
        <v>1.8E+18</v>
      </c>
      <c r="AT280" s="1">
        <v>5.766E+17</v>
      </c>
      <c r="AU280" s="1">
        <v>44340000000000</v>
      </c>
      <c r="AV280" s="1">
        <v>12530000000000</v>
      </c>
    </row>
    <row r="281" spans="8:48" x14ac:dyDescent="0.55000000000000004">
      <c r="H281">
        <v>70</v>
      </c>
      <c r="I281" s="1">
        <v>1.491E+18</v>
      </c>
      <c r="J281" s="1">
        <v>7.728E+17</v>
      </c>
      <c r="K281" s="1">
        <v>67330000000000</v>
      </c>
      <c r="L281" s="1">
        <v>16730000000000</v>
      </c>
      <c r="M281" s="1"/>
      <c r="T281">
        <v>50</v>
      </c>
      <c r="U281" s="1">
        <v>3.002E+18</v>
      </c>
      <c r="V281" s="1">
        <v>5.225E+17</v>
      </c>
      <c r="W281" s="1">
        <v>65070000000000</v>
      </c>
      <c r="X281" s="1">
        <v>11390000000000</v>
      </c>
      <c r="Y281" s="1"/>
      <c r="AF281">
        <v>10</v>
      </c>
      <c r="AG281" s="1">
        <v>3.518E+17</v>
      </c>
      <c r="AH281" s="1">
        <v>5.155E+17</v>
      </c>
      <c r="AI281" s="1">
        <v>29540000000000</v>
      </c>
      <c r="AJ281" s="1">
        <v>11180000000000</v>
      </c>
      <c r="AK281" s="1"/>
      <c r="AR281">
        <v>70</v>
      </c>
      <c r="AS281" s="1">
        <v>1.906E+18</v>
      </c>
      <c r="AT281" s="1">
        <v>6.526E+17</v>
      </c>
      <c r="AU281" s="1">
        <v>42650000000000</v>
      </c>
      <c r="AV281" s="1">
        <v>14180000000000</v>
      </c>
    </row>
    <row r="282" spans="8:48" x14ac:dyDescent="0.55000000000000004">
      <c r="H282">
        <v>75</v>
      </c>
      <c r="I282" s="1">
        <v>1.897E+18</v>
      </c>
      <c r="J282" s="1">
        <v>7.941E+17</v>
      </c>
      <c r="K282" s="1">
        <v>66820000000000</v>
      </c>
      <c r="L282" s="1">
        <v>17200000000000</v>
      </c>
      <c r="M282" s="1"/>
      <c r="T282">
        <v>55</v>
      </c>
      <c r="U282" s="1">
        <v>2.536E+18</v>
      </c>
      <c r="V282" s="1">
        <v>5.134E+17</v>
      </c>
      <c r="W282" s="1">
        <v>74260000000000</v>
      </c>
      <c r="X282" s="1">
        <v>11190000000000</v>
      </c>
      <c r="Y282" s="1"/>
      <c r="AF282">
        <v>15</v>
      </c>
      <c r="AG282" s="1">
        <v>7.622E+17</v>
      </c>
      <c r="AH282" s="1">
        <v>5.449E+17</v>
      </c>
      <c r="AI282" s="1">
        <v>25200000000000</v>
      </c>
      <c r="AJ282" s="1">
        <v>11850000000000</v>
      </c>
      <c r="AK282" s="1"/>
      <c r="AR282">
        <v>80</v>
      </c>
      <c r="AS282" s="1">
        <v>1.45E+18</v>
      </c>
      <c r="AT282" s="1">
        <v>6.575E+17</v>
      </c>
      <c r="AU282" s="1">
        <v>55820000000000</v>
      </c>
      <c r="AV282" s="1">
        <v>14300000000000</v>
      </c>
    </row>
    <row r="283" spans="8:48" x14ac:dyDescent="0.55000000000000004">
      <c r="H283">
        <v>80</v>
      </c>
      <c r="I283" s="1">
        <v>1.065E+18</v>
      </c>
      <c r="J283" s="1">
        <v>7.478E+17</v>
      </c>
      <c r="K283" s="1">
        <v>54280000000000</v>
      </c>
      <c r="L283" s="1">
        <v>16200000000000</v>
      </c>
      <c r="M283" s="1"/>
      <c r="T283">
        <v>60</v>
      </c>
      <c r="U283" s="1">
        <v>3.139E+18</v>
      </c>
      <c r="V283" s="1">
        <v>5.425E+17</v>
      </c>
      <c r="W283" s="1">
        <v>59390000000000</v>
      </c>
      <c r="X283" s="1">
        <v>11820000000000</v>
      </c>
      <c r="Y283" s="1"/>
      <c r="AF283">
        <v>20</v>
      </c>
      <c r="AG283" s="1">
        <v>7.575E+17</v>
      </c>
      <c r="AH283" s="1">
        <v>5.671E+17</v>
      </c>
      <c r="AI283" s="1">
        <v>11770000000000</v>
      </c>
      <c r="AJ283" s="1">
        <v>12330000000000</v>
      </c>
      <c r="AK283" s="1"/>
      <c r="AR283">
        <v>85</v>
      </c>
      <c r="AS283" s="1">
        <v>1.58E+18</v>
      </c>
      <c r="AT283" s="1">
        <v>6.23E+17</v>
      </c>
      <c r="AU283" s="1">
        <v>35590000000000</v>
      </c>
      <c r="AV283" s="1">
        <v>13520000000000</v>
      </c>
    </row>
    <row r="284" spans="8:48" x14ac:dyDescent="0.55000000000000004">
      <c r="H284">
        <v>85</v>
      </c>
      <c r="I284" s="1">
        <v>1.493E+18</v>
      </c>
      <c r="J284" s="1">
        <v>7.523E+17</v>
      </c>
      <c r="K284" s="1">
        <v>51140000000000</v>
      </c>
      <c r="L284" s="1">
        <v>16300000000000</v>
      </c>
      <c r="M284" s="1"/>
      <c r="T284">
        <v>65</v>
      </c>
      <c r="U284" s="1">
        <v>2.722E+18</v>
      </c>
      <c r="V284" s="1">
        <v>5.521E+17</v>
      </c>
      <c r="W284" s="1">
        <v>68850000000000</v>
      </c>
      <c r="X284" s="1">
        <v>12030000000000</v>
      </c>
      <c r="Y284" s="1"/>
      <c r="AF284">
        <v>30</v>
      </c>
      <c r="AG284" s="1">
        <v>6.4E+17</v>
      </c>
      <c r="AH284" s="1">
        <v>5.281E+17</v>
      </c>
      <c r="AI284" s="1">
        <v>7130000000000</v>
      </c>
      <c r="AJ284" s="1">
        <v>11480000000000</v>
      </c>
      <c r="AK284" s="1"/>
      <c r="AR284">
        <v>90</v>
      </c>
      <c r="AS284" s="1">
        <v>1.494E+18</v>
      </c>
      <c r="AT284" s="1">
        <v>6.394E+17</v>
      </c>
      <c r="AU284" s="1">
        <v>33910000000000</v>
      </c>
      <c r="AV284" s="1">
        <v>13900000000000</v>
      </c>
    </row>
    <row r="285" spans="8:48" x14ac:dyDescent="0.55000000000000004">
      <c r="H285">
        <v>87</v>
      </c>
      <c r="I285" s="1">
        <v>7.503E+17</v>
      </c>
      <c r="J285" s="1">
        <v>7.576E+17</v>
      </c>
      <c r="K285" s="1">
        <v>51340000000000</v>
      </c>
      <c r="L285" s="1">
        <v>16400000000000</v>
      </c>
      <c r="M285" s="1"/>
      <c r="T285">
        <v>70</v>
      </c>
      <c r="U285" s="1">
        <v>2.895E+18</v>
      </c>
      <c r="V285" s="1">
        <v>5.041E+17</v>
      </c>
      <c r="W285" s="1">
        <v>72130000000000</v>
      </c>
      <c r="X285" s="1">
        <v>10980000000000</v>
      </c>
      <c r="Y285" s="1"/>
      <c r="AF285">
        <v>35</v>
      </c>
      <c r="AG285" s="1">
        <v>1.154E+18</v>
      </c>
      <c r="AH285" s="1">
        <v>5.379E+17</v>
      </c>
      <c r="AI285" s="1">
        <v>13800000000000</v>
      </c>
      <c r="AJ285" s="1">
        <v>11710000000000</v>
      </c>
      <c r="AK285" s="1"/>
      <c r="AR285">
        <v>95</v>
      </c>
      <c r="AS285" s="1">
        <v>1.497E+18</v>
      </c>
      <c r="AT285" s="1">
        <v>6.276E+17</v>
      </c>
      <c r="AU285" s="1">
        <v>36270000000000</v>
      </c>
      <c r="AV285" s="1">
        <v>13620000000000</v>
      </c>
    </row>
    <row r="286" spans="8:48" x14ac:dyDescent="0.55000000000000004">
      <c r="H286">
        <v>90</v>
      </c>
      <c r="I286" s="1">
        <v>1.337E+18</v>
      </c>
      <c r="J286" s="1">
        <v>8.473E+17</v>
      </c>
      <c r="K286" s="1">
        <v>45180000000000</v>
      </c>
      <c r="L286" s="1">
        <v>18350000000000</v>
      </c>
      <c r="M286" s="1"/>
      <c r="T286">
        <v>75</v>
      </c>
      <c r="U286" s="1">
        <v>2.559E+18</v>
      </c>
      <c r="V286" s="1">
        <v>5.546E+17</v>
      </c>
      <c r="W286" s="1">
        <v>73580000000000</v>
      </c>
      <c r="X286" s="1">
        <v>12080000000000</v>
      </c>
      <c r="Y286" s="1"/>
      <c r="AF286">
        <v>40</v>
      </c>
      <c r="AG286" s="1">
        <v>9.811E+17</v>
      </c>
      <c r="AH286" s="1">
        <v>5.268E+17</v>
      </c>
      <c r="AI286" s="1">
        <v>6129000000000</v>
      </c>
      <c r="AJ286" s="1">
        <v>11430000000000</v>
      </c>
      <c r="AK286" s="1"/>
      <c r="AR286">
        <v>100</v>
      </c>
      <c r="AS286" s="1">
        <v>1.774E+18</v>
      </c>
      <c r="AT286" s="1">
        <v>6.53E+17</v>
      </c>
      <c r="AU286" s="1">
        <v>46580000000000</v>
      </c>
      <c r="AV286" s="1">
        <v>14190000000000</v>
      </c>
    </row>
    <row r="287" spans="8:48" x14ac:dyDescent="0.55000000000000004">
      <c r="H287">
        <v>95</v>
      </c>
      <c r="I287" s="1">
        <v>1.016E+18</v>
      </c>
      <c r="J287" s="1">
        <v>7.874E+17</v>
      </c>
      <c r="K287" s="1">
        <v>29120000000000</v>
      </c>
      <c r="L287" s="1">
        <v>17050000000000</v>
      </c>
      <c r="M287" s="1"/>
      <c r="T287">
        <v>80</v>
      </c>
      <c r="U287" s="1">
        <v>1.924E+18</v>
      </c>
      <c r="V287" s="1">
        <v>5.471E+17</v>
      </c>
      <c r="W287" s="1">
        <v>65750000000000</v>
      </c>
      <c r="X287" s="1">
        <v>11930000000000</v>
      </c>
      <c r="Y287" s="1"/>
      <c r="AF287">
        <v>45</v>
      </c>
      <c r="AG287" s="1">
        <v>9.534E+17</v>
      </c>
      <c r="AH287" s="1">
        <v>5.607E+17</v>
      </c>
      <c r="AI287" s="1">
        <v>4494000000000</v>
      </c>
      <c r="AJ287" s="1">
        <v>12160000000000</v>
      </c>
      <c r="AK287" s="1"/>
      <c r="AR287">
        <v>105</v>
      </c>
      <c r="AS287" s="1">
        <v>1.697E+18</v>
      </c>
      <c r="AT287" s="1">
        <v>6.545E+17</v>
      </c>
      <c r="AU287" s="1">
        <v>44070000000000</v>
      </c>
      <c r="AV287" s="1">
        <v>14230000000000</v>
      </c>
    </row>
    <row r="288" spans="8:48" x14ac:dyDescent="0.55000000000000004">
      <c r="H288">
        <v>100</v>
      </c>
      <c r="I288" s="1">
        <v>5.696E+17</v>
      </c>
      <c r="J288" s="1">
        <v>8.327E+17</v>
      </c>
      <c r="K288" s="1">
        <v>43310000000000</v>
      </c>
      <c r="L288" s="1">
        <v>18030000000000</v>
      </c>
      <c r="M288" s="1"/>
      <c r="T288">
        <v>85</v>
      </c>
      <c r="U288" s="1">
        <v>2.937E+18</v>
      </c>
      <c r="V288" s="1">
        <v>5.365E+17</v>
      </c>
      <c r="W288" s="1">
        <v>68570000000000</v>
      </c>
      <c r="X288" s="1">
        <v>11680000000000</v>
      </c>
      <c r="Y288" s="1"/>
      <c r="AF288">
        <v>50</v>
      </c>
      <c r="AG288" s="1">
        <v>1.03E+18</v>
      </c>
      <c r="AH288" s="1">
        <v>5.59E+17</v>
      </c>
      <c r="AI288" s="1">
        <v>-4166000000000</v>
      </c>
      <c r="AJ288" s="1">
        <v>12120000000000</v>
      </c>
      <c r="AK288" s="1"/>
      <c r="AR288">
        <v>110</v>
      </c>
      <c r="AS288" s="1">
        <v>1.333E+18</v>
      </c>
      <c r="AT288" s="1">
        <v>6.193E+17</v>
      </c>
      <c r="AU288" s="1">
        <v>46970000000000</v>
      </c>
      <c r="AV288" s="1">
        <v>13460000000000</v>
      </c>
    </row>
    <row r="289" spans="8:48" x14ac:dyDescent="0.55000000000000004">
      <c r="H289">
        <v>105</v>
      </c>
      <c r="I289" s="1">
        <v>3.791E+17</v>
      </c>
      <c r="J289" s="1">
        <v>7.465E+17</v>
      </c>
      <c r="K289" s="1">
        <v>54780000000000</v>
      </c>
      <c r="L289" s="1">
        <v>16170000000000</v>
      </c>
      <c r="M289" s="1"/>
      <c r="T289">
        <v>90</v>
      </c>
      <c r="U289" s="1">
        <v>2.95E+18</v>
      </c>
      <c r="V289" s="1">
        <v>5.091E+17</v>
      </c>
      <c r="W289" s="1">
        <v>69620000000000</v>
      </c>
      <c r="X289" s="1">
        <v>11100000000000</v>
      </c>
      <c r="Y289" s="1"/>
      <c r="AF289">
        <v>55</v>
      </c>
      <c r="AG289" s="1">
        <v>6.412E+17</v>
      </c>
      <c r="AH289" s="1">
        <v>5.126E+17</v>
      </c>
      <c r="AI289" s="1">
        <v>-486400000000</v>
      </c>
      <c r="AJ289" s="1">
        <v>11110000000000</v>
      </c>
      <c r="AK289" s="1"/>
      <c r="AR289">
        <v>115</v>
      </c>
      <c r="AS289" s="1">
        <v>2.24E+18</v>
      </c>
      <c r="AT289" s="1">
        <v>6.258E+17</v>
      </c>
      <c r="AU289" s="1">
        <v>47310000000000</v>
      </c>
      <c r="AV289" s="1">
        <v>13610000000000</v>
      </c>
    </row>
    <row r="290" spans="8:48" x14ac:dyDescent="0.55000000000000004">
      <c r="H290">
        <v>110</v>
      </c>
      <c r="I290" s="1">
        <v>4.31E+17</v>
      </c>
      <c r="J290" s="1">
        <v>8.243E+17</v>
      </c>
      <c r="K290" s="1">
        <v>59920000000000</v>
      </c>
      <c r="L290" s="1">
        <v>17850000000000</v>
      </c>
      <c r="M290" s="1"/>
      <c r="T290">
        <v>95</v>
      </c>
      <c r="U290" s="1">
        <v>3.025E+18</v>
      </c>
      <c r="V290" s="1">
        <v>5.559E+17</v>
      </c>
      <c r="W290" s="1">
        <v>71650000000000</v>
      </c>
      <c r="X290" s="1">
        <v>12110000000000</v>
      </c>
      <c r="Y290" s="1"/>
      <c r="AF290">
        <v>60</v>
      </c>
      <c r="AG290" s="1">
        <v>1.111E+18</v>
      </c>
      <c r="AH290" s="1">
        <v>5.91E+17</v>
      </c>
      <c r="AI290" s="1">
        <v>20990000000000</v>
      </c>
      <c r="AJ290" s="1">
        <v>12850000000000</v>
      </c>
      <c r="AK290" s="1"/>
      <c r="AR290">
        <v>120</v>
      </c>
      <c r="AS290" s="1">
        <v>2.392E+18</v>
      </c>
      <c r="AT290" s="1">
        <v>6.728E+17</v>
      </c>
      <c r="AU290" s="1">
        <v>60940000000000</v>
      </c>
      <c r="AV290" s="1">
        <v>14620000000000</v>
      </c>
    </row>
    <row r="291" spans="8:48" x14ac:dyDescent="0.55000000000000004">
      <c r="H291">
        <v>115</v>
      </c>
      <c r="I291" s="1">
        <v>8.443E+17</v>
      </c>
      <c r="J291" s="1">
        <v>7.278E+17</v>
      </c>
      <c r="K291" s="1">
        <v>49410000000000</v>
      </c>
      <c r="L291" s="1">
        <v>15760000000000</v>
      </c>
      <c r="M291" s="1"/>
      <c r="T291">
        <v>100</v>
      </c>
      <c r="U291" s="1">
        <v>2.68E+18</v>
      </c>
      <c r="V291" s="1">
        <v>5.248E+17</v>
      </c>
      <c r="W291" s="1">
        <v>74490000000000</v>
      </c>
      <c r="X291" s="1">
        <v>11430000000000</v>
      </c>
      <c r="Y291" s="1"/>
      <c r="AF291">
        <v>65</v>
      </c>
      <c r="AG291" s="1">
        <v>1.664E+18</v>
      </c>
      <c r="AH291" s="1">
        <v>5.683E+17</v>
      </c>
      <c r="AI291" s="1">
        <v>833200000000</v>
      </c>
      <c r="AJ291" s="1">
        <v>12360000000000</v>
      </c>
      <c r="AK291" s="1"/>
      <c r="AR291">
        <v>125</v>
      </c>
      <c r="AS291" s="1">
        <v>2.882E+18</v>
      </c>
      <c r="AT291" s="1">
        <v>6.862E+17</v>
      </c>
      <c r="AU291" s="1">
        <v>54220000000000</v>
      </c>
      <c r="AV291" s="1">
        <v>14930000000000</v>
      </c>
    </row>
    <row r="292" spans="8:48" x14ac:dyDescent="0.55000000000000004">
      <c r="H292">
        <v>120</v>
      </c>
      <c r="I292" s="1">
        <v>7.093E+17</v>
      </c>
      <c r="J292" s="1">
        <v>7.894E+17</v>
      </c>
      <c r="K292" s="1">
        <v>58420000000000</v>
      </c>
      <c r="L292" s="1">
        <v>17090000000000</v>
      </c>
      <c r="M292" s="1"/>
      <c r="T292">
        <v>105</v>
      </c>
      <c r="U292" s="1">
        <v>3.423E+18</v>
      </c>
      <c r="V292" s="1">
        <v>5.303E+17</v>
      </c>
      <c r="W292" s="1">
        <v>69330000000000</v>
      </c>
      <c r="X292" s="1">
        <v>11560000000000</v>
      </c>
      <c r="Y292" s="1"/>
      <c r="AF292">
        <v>70</v>
      </c>
      <c r="AG292" s="1">
        <v>1.165E+18</v>
      </c>
      <c r="AH292" s="1">
        <v>5.462E+17</v>
      </c>
      <c r="AI292" s="1">
        <v>20350000000000</v>
      </c>
      <c r="AJ292" s="1">
        <v>11880000000000</v>
      </c>
      <c r="AK292" s="1"/>
      <c r="AR292">
        <v>130</v>
      </c>
      <c r="AS292" s="1">
        <v>2.669E+18</v>
      </c>
      <c r="AT292" s="1">
        <v>7.12E+17</v>
      </c>
      <c r="AU292" s="1">
        <v>55320000000000</v>
      </c>
      <c r="AV292" s="1">
        <v>15450000000000</v>
      </c>
    </row>
    <row r="293" spans="8:48" x14ac:dyDescent="0.55000000000000004">
      <c r="H293">
        <v>130</v>
      </c>
      <c r="I293" s="1">
        <v>1.095E+18</v>
      </c>
      <c r="J293" s="1">
        <v>7.997E+17</v>
      </c>
      <c r="K293" s="1">
        <v>62800000000000</v>
      </c>
      <c r="L293" s="1">
        <v>17310000000000</v>
      </c>
      <c r="M293" s="1"/>
      <c r="T293">
        <v>110</v>
      </c>
      <c r="U293" s="1">
        <v>3.406E+18</v>
      </c>
      <c r="V293" s="1">
        <v>5.749E+17</v>
      </c>
      <c r="W293" s="1">
        <v>79000000000000</v>
      </c>
      <c r="X293" s="1">
        <v>12530000000000</v>
      </c>
      <c r="Y293" s="1"/>
      <c r="AF293">
        <v>75</v>
      </c>
      <c r="AG293" s="1">
        <v>1.484E+18</v>
      </c>
      <c r="AH293" s="1">
        <v>5.397E+17</v>
      </c>
      <c r="AI293" s="1">
        <v>9863000000000</v>
      </c>
      <c r="AJ293" s="1">
        <v>11730000000000</v>
      </c>
      <c r="AK293" s="1"/>
      <c r="AR293">
        <v>140</v>
      </c>
      <c r="AS293" s="1">
        <v>2.419E+18</v>
      </c>
      <c r="AT293" s="1">
        <v>5.901E+17</v>
      </c>
      <c r="AU293" s="1">
        <v>51480000000000</v>
      </c>
      <c r="AV293" s="1">
        <v>12820000000000</v>
      </c>
    </row>
    <row r="294" spans="8:48" x14ac:dyDescent="0.55000000000000004">
      <c r="H294">
        <v>150</v>
      </c>
      <c r="I294" s="1">
        <v>5.564E+17</v>
      </c>
      <c r="J294" s="1">
        <v>7.747E+17</v>
      </c>
      <c r="K294" s="1">
        <v>48740000000000</v>
      </c>
      <c r="L294" s="1">
        <v>16770000000000</v>
      </c>
      <c r="M294" s="1"/>
      <c r="T294">
        <v>115</v>
      </c>
      <c r="U294" s="1">
        <v>2.627E+18</v>
      </c>
      <c r="V294" s="1">
        <v>5.607E+17</v>
      </c>
      <c r="W294" s="1">
        <v>78260000000000</v>
      </c>
      <c r="X294" s="1">
        <v>12210000000000</v>
      </c>
      <c r="Y294" s="1"/>
      <c r="AF294">
        <v>80</v>
      </c>
      <c r="AG294" s="1">
        <v>1.198E+18</v>
      </c>
      <c r="AH294" s="1">
        <v>5.479E+17</v>
      </c>
      <c r="AI294" s="1">
        <v>18670000000000</v>
      </c>
      <c r="AJ294" s="1">
        <v>11880000000000</v>
      </c>
      <c r="AK294" s="1"/>
      <c r="AR294">
        <v>145</v>
      </c>
      <c r="AS294" s="1">
        <v>1.584E+18</v>
      </c>
      <c r="AT294" s="1">
        <v>6.264E+17</v>
      </c>
      <c r="AU294" s="1">
        <v>41800000000000</v>
      </c>
      <c r="AV294" s="1">
        <v>13610000000000</v>
      </c>
    </row>
    <row r="295" spans="8:48" x14ac:dyDescent="0.55000000000000004">
      <c r="H295">
        <v>15</v>
      </c>
      <c r="I295" s="1">
        <v>1.088E+18</v>
      </c>
      <c r="J295" s="1">
        <v>8.006E+17</v>
      </c>
      <c r="K295" s="1">
        <v>57560000000000</v>
      </c>
      <c r="L295" s="1">
        <v>17340000000000</v>
      </c>
      <c r="M295" s="1"/>
      <c r="T295">
        <v>120</v>
      </c>
      <c r="U295" s="1">
        <v>3.233E+18</v>
      </c>
      <c r="V295" s="1">
        <v>5.625E+17</v>
      </c>
      <c r="W295" s="1">
        <v>70670000000000</v>
      </c>
      <c r="X295" s="1">
        <v>12250000000000</v>
      </c>
      <c r="Y295" s="1"/>
      <c r="AF295">
        <v>85</v>
      </c>
      <c r="AG295" s="1">
        <v>8.869E+17</v>
      </c>
      <c r="AH295" s="1">
        <v>5.002E+17</v>
      </c>
      <c r="AI295" s="1">
        <v>-94980000000</v>
      </c>
      <c r="AJ295" s="1">
        <v>10850000000000</v>
      </c>
      <c r="AK295" s="1"/>
      <c r="AR295">
        <v>150</v>
      </c>
      <c r="AS295" s="1">
        <v>1.919E+18</v>
      </c>
      <c r="AT295" s="1">
        <v>6.197E+17</v>
      </c>
      <c r="AU295" s="1">
        <v>47930000000000</v>
      </c>
      <c r="AV295" s="1">
        <v>13470000000000</v>
      </c>
    </row>
    <row r="296" spans="8:48" x14ac:dyDescent="0.55000000000000004">
      <c r="H296">
        <v>20</v>
      </c>
      <c r="I296" s="1">
        <v>1.219E+18</v>
      </c>
      <c r="J296" s="1">
        <v>7.559E+17</v>
      </c>
      <c r="K296" s="1">
        <v>56880000000000</v>
      </c>
      <c r="L296" s="1">
        <v>16360000000000</v>
      </c>
      <c r="M296" s="1"/>
      <c r="T296">
        <v>125</v>
      </c>
      <c r="U296" s="1">
        <v>3.222E+18</v>
      </c>
      <c r="V296" s="1">
        <v>5.504E+17</v>
      </c>
      <c r="W296" s="1">
        <v>83440000000000</v>
      </c>
      <c r="X296" s="1">
        <v>11990000000000</v>
      </c>
      <c r="Y296" s="1"/>
      <c r="AF296">
        <v>90</v>
      </c>
      <c r="AG296" s="1">
        <v>1.118E+18</v>
      </c>
      <c r="AH296" s="1">
        <v>5.574E+17</v>
      </c>
      <c r="AI296" s="1">
        <v>2965000000000</v>
      </c>
      <c r="AJ296" s="1">
        <v>12090000000000</v>
      </c>
      <c r="AK296" s="1"/>
      <c r="AR296">
        <v>155</v>
      </c>
      <c r="AS296" s="1">
        <v>1.742E+18</v>
      </c>
      <c r="AT296" s="1">
        <v>6.125E+17</v>
      </c>
      <c r="AU296" s="1">
        <v>27950000000000</v>
      </c>
      <c r="AV296" s="1">
        <v>13310000000000</v>
      </c>
    </row>
    <row r="297" spans="8:48" x14ac:dyDescent="0.55000000000000004">
      <c r="H297">
        <v>25</v>
      </c>
      <c r="I297" s="1">
        <v>1.123E+18</v>
      </c>
      <c r="J297" s="1">
        <v>7.858E+17</v>
      </c>
      <c r="K297" s="1">
        <v>60750000000000</v>
      </c>
      <c r="L297" s="1">
        <v>17030000000000</v>
      </c>
      <c r="M297" s="1"/>
      <c r="T297">
        <v>130</v>
      </c>
      <c r="U297" s="1">
        <v>2.825E+18</v>
      </c>
      <c r="V297" s="1">
        <v>4.857E+17</v>
      </c>
      <c r="W297" s="1">
        <v>69370000000000</v>
      </c>
      <c r="X297" s="1">
        <v>10580000000000</v>
      </c>
      <c r="Y297" s="1"/>
      <c r="AF297">
        <v>95</v>
      </c>
      <c r="AG297" s="1">
        <v>2.065E+18</v>
      </c>
      <c r="AH297" s="1">
        <v>5.449E+17</v>
      </c>
      <c r="AI297" s="1">
        <v>13060000000000</v>
      </c>
      <c r="AJ297" s="1">
        <v>11840000000000</v>
      </c>
      <c r="AK297" s="1"/>
      <c r="AR297">
        <v>160</v>
      </c>
      <c r="AS297" s="1">
        <v>1.588E+18</v>
      </c>
      <c r="AT297" s="1">
        <v>6.392E+17</v>
      </c>
      <c r="AU297" s="1">
        <v>50940000000000</v>
      </c>
      <c r="AV297" s="1">
        <v>13900000000000</v>
      </c>
    </row>
    <row r="298" spans="8:48" x14ac:dyDescent="0.55000000000000004">
      <c r="H298">
        <v>35</v>
      </c>
      <c r="I298" s="1">
        <v>4.977E+18</v>
      </c>
      <c r="J298" s="1">
        <v>8.412E+17</v>
      </c>
      <c r="K298" s="1">
        <v>114000000000000</v>
      </c>
      <c r="L298" s="1">
        <v>18230000000000</v>
      </c>
      <c r="M298" s="1"/>
      <c r="T298">
        <v>135</v>
      </c>
      <c r="U298" s="1">
        <v>2.855E+18</v>
      </c>
      <c r="V298" s="1">
        <v>5.154E+17</v>
      </c>
      <c r="W298" s="1">
        <v>71420000000000</v>
      </c>
      <c r="X298" s="1">
        <v>11240000000000</v>
      </c>
      <c r="Y298" s="1"/>
      <c r="AF298">
        <v>100</v>
      </c>
      <c r="AG298" s="1">
        <v>1.834E+18</v>
      </c>
      <c r="AH298" s="1">
        <v>5.244E+17</v>
      </c>
      <c r="AI298" s="1">
        <v>27130000000000</v>
      </c>
      <c r="AJ298" s="1">
        <v>11400000000000</v>
      </c>
      <c r="AK298" s="1"/>
      <c r="AR298">
        <v>165</v>
      </c>
      <c r="AS298" s="1">
        <v>1.498E+18</v>
      </c>
      <c r="AT298" s="1">
        <v>6.236E+17</v>
      </c>
      <c r="AU298" s="1">
        <v>41980000000000</v>
      </c>
      <c r="AV298" s="1">
        <v>13560000000000</v>
      </c>
    </row>
    <row r="299" spans="8:48" x14ac:dyDescent="0.55000000000000004">
      <c r="H299">
        <v>40</v>
      </c>
      <c r="I299" s="1">
        <v>8.585E+18</v>
      </c>
      <c r="J299" s="1">
        <v>7.63E+17</v>
      </c>
      <c r="K299" s="1">
        <v>115100000000000</v>
      </c>
      <c r="L299" s="1">
        <v>16530000000000</v>
      </c>
      <c r="M299" s="1"/>
      <c r="T299">
        <v>140</v>
      </c>
      <c r="U299" s="1">
        <v>3.118E+18</v>
      </c>
      <c r="V299" s="1">
        <v>5.31E+17</v>
      </c>
      <c r="W299" s="1">
        <v>72950000000000</v>
      </c>
      <c r="X299" s="1">
        <v>11570000000000</v>
      </c>
      <c r="Y299" s="1"/>
      <c r="AF299">
        <v>105</v>
      </c>
      <c r="AG299" s="1">
        <v>7.403E+17</v>
      </c>
      <c r="AH299" s="1">
        <v>5.645E+17</v>
      </c>
      <c r="AI299" s="1">
        <v>6756000000000</v>
      </c>
      <c r="AJ299" s="1">
        <v>12240000000000</v>
      </c>
      <c r="AK299" s="1"/>
      <c r="AR299">
        <v>170</v>
      </c>
      <c r="AS299" s="1">
        <v>1.518E+18</v>
      </c>
      <c r="AT299" s="1">
        <v>6.189E+17</v>
      </c>
      <c r="AU299" s="1">
        <v>36080000000000</v>
      </c>
      <c r="AV299" s="1">
        <v>13440000000000</v>
      </c>
    </row>
    <row r="300" spans="8:48" x14ac:dyDescent="0.55000000000000004">
      <c r="H300">
        <v>45</v>
      </c>
      <c r="I300" s="1">
        <v>6.708E+18</v>
      </c>
      <c r="J300" s="1">
        <v>7.88E+17</v>
      </c>
      <c r="K300" s="1">
        <v>111100000000000</v>
      </c>
      <c r="L300" s="1">
        <v>17070000000000</v>
      </c>
      <c r="M300" s="1"/>
      <c r="T300">
        <v>150</v>
      </c>
      <c r="U300" s="1">
        <v>3.193E+18</v>
      </c>
      <c r="V300" s="1">
        <v>5.457E+17</v>
      </c>
      <c r="W300" s="1">
        <v>69220000000000</v>
      </c>
      <c r="X300" s="1">
        <v>11890000000000</v>
      </c>
      <c r="Y300" s="1"/>
      <c r="AF300">
        <v>110</v>
      </c>
      <c r="AG300" s="1">
        <v>1.115E+18</v>
      </c>
      <c r="AH300" s="1">
        <v>5.725E+17</v>
      </c>
      <c r="AI300" s="1">
        <v>20020000000000</v>
      </c>
      <c r="AJ300" s="1">
        <v>12430000000000</v>
      </c>
      <c r="AK300" s="1"/>
      <c r="AR300">
        <v>10</v>
      </c>
      <c r="AS300" s="1">
        <v>1.388E+18</v>
      </c>
      <c r="AT300" s="1">
        <v>6.047E+17</v>
      </c>
      <c r="AU300" s="1">
        <v>25930000000000</v>
      </c>
      <c r="AV300" s="1">
        <v>13140000000000</v>
      </c>
    </row>
    <row r="301" spans="8:48" x14ac:dyDescent="0.55000000000000004">
      <c r="H301">
        <v>50</v>
      </c>
      <c r="I301" s="1">
        <v>5.368E+18</v>
      </c>
      <c r="J301" s="1">
        <v>8.215E+17</v>
      </c>
      <c r="K301" s="1">
        <v>101400000000000</v>
      </c>
      <c r="L301" s="1">
        <v>17800000000000</v>
      </c>
      <c r="M301" s="1"/>
      <c r="T301">
        <v>5</v>
      </c>
      <c r="U301" s="1">
        <v>2.564E+18</v>
      </c>
      <c r="V301" s="1">
        <v>5.259E+17</v>
      </c>
      <c r="W301" s="1">
        <v>73840000000000</v>
      </c>
      <c r="X301" s="1">
        <v>11460000000000</v>
      </c>
      <c r="Y301" s="1"/>
      <c r="AF301">
        <v>115</v>
      </c>
      <c r="AG301" s="1">
        <v>1.543E+18</v>
      </c>
      <c r="AH301" s="1">
        <v>5.889E+17</v>
      </c>
      <c r="AI301" s="1">
        <v>3302000000000</v>
      </c>
      <c r="AJ301" s="1">
        <v>12800000000000</v>
      </c>
      <c r="AK301" s="1"/>
      <c r="AR301">
        <v>15</v>
      </c>
      <c r="AS301" s="1">
        <v>1.358E+18</v>
      </c>
      <c r="AT301" s="1">
        <v>6.086E+17</v>
      </c>
      <c r="AU301" s="1">
        <v>32360000000000</v>
      </c>
      <c r="AV301" s="1">
        <v>13200000000000</v>
      </c>
    </row>
    <row r="302" spans="8:48" x14ac:dyDescent="0.55000000000000004">
      <c r="H302">
        <v>55</v>
      </c>
      <c r="I302" s="1">
        <v>3.739E+18</v>
      </c>
      <c r="J302" s="1">
        <v>8.2E+17</v>
      </c>
      <c r="K302" s="1">
        <v>89450000000000</v>
      </c>
      <c r="L302" s="1">
        <v>17750000000000</v>
      </c>
      <c r="M302" s="1"/>
      <c r="T302">
        <v>10</v>
      </c>
      <c r="U302" s="1">
        <v>2.492E+18</v>
      </c>
      <c r="V302" s="1">
        <v>5.452E+17</v>
      </c>
      <c r="W302" s="1">
        <v>88510000000000</v>
      </c>
      <c r="X302" s="1">
        <v>11890000000000</v>
      </c>
      <c r="Y302" s="1"/>
      <c r="AF302">
        <v>120</v>
      </c>
      <c r="AG302" s="1">
        <v>1.002E+18</v>
      </c>
      <c r="AH302" s="1">
        <v>5.677E+17</v>
      </c>
      <c r="AI302" s="1">
        <v>9277000000000</v>
      </c>
      <c r="AJ302" s="1">
        <v>12310000000000</v>
      </c>
      <c r="AK302" s="1"/>
      <c r="AR302">
        <v>20</v>
      </c>
      <c r="AS302" s="1">
        <v>1.496E+18</v>
      </c>
      <c r="AT302" s="1">
        <v>6.348E+17</v>
      </c>
      <c r="AU302" s="1">
        <v>34020000000000</v>
      </c>
      <c r="AV302" s="1">
        <v>13770000000000</v>
      </c>
    </row>
    <row r="303" spans="8:48" x14ac:dyDescent="0.55000000000000004">
      <c r="H303">
        <v>60</v>
      </c>
      <c r="I303" s="1">
        <v>2.517E+18</v>
      </c>
      <c r="J303" s="1">
        <v>8.25E+17</v>
      </c>
      <c r="K303" s="1">
        <v>56940000000000</v>
      </c>
      <c r="L303" s="1">
        <v>17860000000000</v>
      </c>
      <c r="M303" s="1"/>
      <c r="T303">
        <v>15</v>
      </c>
      <c r="U303" s="1">
        <v>2.606E+18</v>
      </c>
      <c r="V303" s="1">
        <v>5.364E+17</v>
      </c>
      <c r="W303" s="1">
        <v>87060000000000</v>
      </c>
      <c r="X303" s="1">
        <v>11690000000000</v>
      </c>
      <c r="Y303" s="1"/>
      <c r="AF303">
        <v>125</v>
      </c>
      <c r="AG303" s="1">
        <v>6.835E+17</v>
      </c>
      <c r="AH303" s="1">
        <v>5.767E+17</v>
      </c>
      <c r="AI303" s="1">
        <v>15300000000000</v>
      </c>
      <c r="AJ303" s="1">
        <v>12540000000000</v>
      </c>
      <c r="AK303" s="1"/>
      <c r="AR303">
        <v>25</v>
      </c>
      <c r="AS303" s="1">
        <v>2.116E+18</v>
      </c>
      <c r="AT303" s="1">
        <v>6.263E+17</v>
      </c>
      <c r="AU303" s="1">
        <v>35390000000000</v>
      </c>
      <c r="AV303" s="1">
        <v>13610000000000</v>
      </c>
    </row>
    <row r="304" spans="8:48" x14ac:dyDescent="0.55000000000000004">
      <c r="H304">
        <v>65</v>
      </c>
      <c r="I304" s="1">
        <v>2.55E+18</v>
      </c>
      <c r="J304" s="1">
        <v>8.338E+17</v>
      </c>
      <c r="K304" s="1">
        <v>69740000000000</v>
      </c>
      <c r="L304" s="1">
        <v>18050000000000</v>
      </c>
      <c r="M304" s="1"/>
      <c r="T304">
        <v>20</v>
      </c>
      <c r="U304" s="1">
        <v>2.563E+18</v>
      </c>
      <c r="V304" s="1">
        <v>5.513E+17</v>
      </c>
      <c r="W304" s="1">
        <v>86670000000000</v>
      </c>
      <c r="X304" s="1">
        <v>12010000000000</v>
      </c>
      <c r="Y304" s="1"/>
      <c r="AF304">
        <v>130</v>
      </c>
      <c r="AG304" s="1">
        <v>1.546E+18</v>
      </c>
      <c r="AH304" s="1">
        <v>5.907E+17</v>
      </c>
      <c r="AI304" s="1">
        <v>21420000000000</v>
      </c>
      <c r="AJ304" s="1">
        <v>12840000000000</v>
      </c>
      <c r="AK304" s="1"/>
      <c r="AR304">
        <v>30</v>
      </c>
      <c r="AS304" s="1">
        <v>1.636E+18</v>
      </c>
      <c r="AT304" s="1">
        <v>6.335E+17</v>
      </c>
      <c r="AU304" s="1">
        <v>35030000000000</v>
      </c>
      <c r="AV304" s="1">
        <v>13750000000000</v>
      </c>
    </row>
    <row r="305" spans="8:48" x14ac:dyDescent="0.55000000000000004">
      <c r="H305">
        <v>70</v>
      </c>
      <c r="I305" s="1">
        <v>8.197E+17</v>
      </c>
      <c r="J305" s="1">
        <v>7.799E+17</v>
      </c>
      <c r="K305" s="1">
        <v>62060000000000</v>
      </c>
      <c r="L305" s="1">
        <v>16890000000000</v>
      </c>
      <c r="M305" s="1"/>
      <c r="T305">
        <v>25</v>
      </c>
      <c r="U305" s="1">
        <v>2.862E+18</v>
      </c>
      <c r="V305" s="1">
        <v>5.073E+17</v>
      </c>
      <c r="W305" s="1">
        <v>85820000000000</v>
      </c>
      <c r="X305" s="1">
        <v>11050000000000</v>
      </c>
      <c r="Y305" s="1"/>
      <c r="AF305">
        <v>135</v>
      </c>
      <c r="AG305" s="1">
        <v>1.823E+18</v>
      </c>
      <c r="AH305" s="1">
        <v>5.559E+17</v>
      </c>
      <c r="AI305" s="1">
        <v>20040000000000</v>
      </c>
      <c r="AJ305" s="1">
        <v>12050000000000</v>
      </c>
      <c r="AK305" s="1"/>
      <c r="AR305">
        <v>35</v>
      </c>
      <c r="AS305" s="1">
        <v>1.845E+18</v>
      </c>
      <c r="AT305" s="1">
        <v>6.619E+17</v>
      </c>
      <c r="AU305" s="1">
        <v>42520000000000</v>
      </c>
      <c r="AV305" s="1">
        <v>14380000000000</v>
      </c>
    </row>
    <row r="306" spans="8:48" x14ac:dyDescent="0.55000000000000004">
      <c r="H306">
        <v>75</v>
      </c>
      <c r="I306" s="1">
        <v>1.69E+18</v>
      </c>
      <c r="J306" s="1">
        <v>7.603E+17</v>
      </c>
      <c r="K306" s="1">
        <v>52490000000000</v>
      </c>
      <c r="L306" s="1">
        <v>16460000000000</v>
      </c>
      <c r="M306" s="1"/>
      <c r="T306">
        <v>30</v>
      </c>
      <c r="U306" s="1">
        <v>2.721E+18</v>
      </c>
      <c r="V306" s="1">
        <v>5.583E+17</v>
      </c>
      <c r="W306" s="1">
        <v>83150000000000</v>
      </c>
      <c r="X306" s="1">
        <v>12160000000000</v>
      </c>
      <c r="Y306" s="1"/>
      <c r="AF306">
        <v>140</v>
      </c>
      <c r="AG306" s="1">
        <v>1.398E+18</v>
      </c>
      <c r="AH306" s="1">
        <v>6.023E+17</v>
      </c>
      <c r="AI306" s="1">
        <v>20080000000000</v>
      </c>
      <c r="AJ306" s="1">
        <v>13100000000000</v>
      </c>
      <c r="AK306" s="1"/>
      <c r="AR306">
        <v>45</v>
      </c>
      <c r="AS306" s="1">
        <v>9.498E+17</v>
      </c>
      <c r="AT306" s="1">
        <v>6.31E+17</v>
      </c>
      <c r="AU306" s="1">
        <v>36900000000000</v>
      </c>
      <c r="AV306" s="1">
        <v>13680000000000</v>
      </c>
    </row>
    <row r="307" spans="8:48" x14ac:dyDescent="0.55000000000000004">
      <c r="H307">
        <v>85</v>
      </c>
      <c r="I307" s="1">
        <v>3.802E+16</v>
      </c>
      <c r="J307" s="1">
        <v>8.327E+17</v>
      </c>
      <c r="K307" s="1">
        <v>51220000000000</v>
      </c>
      <c r="L307" s="1">
        <v>18040000000000</v>
      </c>
      <c r="M307" s="1"/>
      <c r="T307">
        <v>35</v>
      </c>
      <c r="U307" s="1">
        <v>2.573E+18</v>
      </c>
      <c r="V307" s="1">
        <v>5.069E+17</v>
      </c>
      <c r="W307" s="1">
        <v>70670000000000</v>
      </c>
      <c r="X307" s="1">
        <v>11060000000000</v>
      </c>
      <c r="Y307" s="1"/>
      <c r="AF307">
        <v>145</v>
      </c>
      <c r="AG307" s="1">
        <v>7.829E+17</v>
      </c>
      <c r="AH307" s="1">
        <v>5.598E+17</v>
      </c>
      <c r="AI307" s="1">
        <v>25860000000000</v>
      </c>
      <c r="AJ307" s="1">
        <v>12170000000000</v>
      </c>
      <c r="AK307" s="1"/>
      <c r="AR307">
        <v>50</v>
      </c>
      <c r="AS307" s="1">
        <v>1.251E+18</v>
      </c>
      <c r="AT307" s="1">
        <v>6.43E+17</v>
      </c>
      <c r="AU307" s="1">
        <v>43670000000000</v>
      </c>
      <c r="AV307" s="1">
        <v>13980000000000</v>
      </c>
    </row>
    <row r="308" spans="8:48" x14ac:dyDescent="0.55000000000000004">
      <c r="H308">
        <v>87</v>
      </c>
      <c r="I308" s="1">
        <v>2.01E+17</v>
      </c>
      <c r="J308" s="1">
        <v>8.357E+17</v>
      </c>
      <c r="K308" s="1">
        <v>41980000000000</v>
      </c>
      <c r="L308" s="1">
        <v>18110000000000</v>
      </c>
      <c r="M308" s="1"/>
      <c r="T308">
        <v>40</v>
      </c>
      <c r="U308" s="1">
        <v>2.626E+18</v>
      </c>
      <c r="V308" s="1">
        <v>5.1E+17</v>
      </c>
      <c r="W308" s="1">
        <v>71700000000000</v>
      </c>
      <c r="X308" s="1">
        <v>11120000000000</v>
      </c>
      <c r="Y308" s="1"/>
      <c r="AF308">
        <v>150</v>
      </c>
      <c r="AG308" s="1">
        <v>1.503E+18</v>
      </c>
      <c r="AH308" s="1">
        <v>5.515E+17</v>
      </c>
      <c r="AI308" s="1">
        <v>30510000000000</v>
      </c>
      <c r="AJ308" s="1">
        <v>11980000000000</v>
      </c>
      <c r="AK308" s="1"/>
      <c r="AR308">
        <v>55</v>
      </c>
      <c r="AS308" s="1">
        <v>9.96E+17</v>
      </c>
      <c r="AT308" s="1">
        <v>6.531E+17</v>
      </c>
      <c r="AU308" s="1">
        <v>20040000000000</v>
      </c>
      <c r="AV308" s="1">
        <v>14190000000000</v>
      </c>
    </row>
    <row r="309" spans="8:48" x14ac:dyDescent="0.55000000000000004">
      <c r="H309">
        <v>90</v>
      </c>
      <c r="I309" s="1">
        <v>8.836E+17</v>
      </c>
      <c r="J309" s="1">
        <v>7.819E+17</v>
      </c>
      <c r="K309" s="1">
        <v>40270000000000</v>
      </c>
      <c r="L309" s="1">
        <v>16930000000000</v>
      </c>
      <c r="M309" s="1"/>
      <c r="T309">
        <v>45</v>
      </c>
      <c r="U309" s="1">
        <v>2.382E+18</v>
      </c>
      <c r="V309" s="1">
        <v>5.063E+17</v>
      </c>
      <c r="W309" s="1">
        <v>63890000000000</v>
      </c>
      <c r="X309" s="1">
        <v>11050000000000</v>
      </c>
      <c r="Y309" s="1"/>
      <c r="AF309">
        <v>155</v>
      </c>
      <c r="AG309" s="1">
        <v>1.278E+18</v>
      </c>
      <c r="AH309" s="1">
        <v>6.021E+17</v>
      </c>
      <c r="AI309" s="1">
        <v>21310000000000</v>
      </c>
      <c r="AJ309" s="1">
        <v>13090000000000</v>
      </c>
      <c r="AK309" s="1"/>
      <c r="AR309">
        <v>60</v>
      </c>
      <c r="AS309" s="1">
        <v>1.105E+18</v>
      </c>
      <c r="AT309" s="1">
        <v>6.233E+17</v>
      </c>
      <c r="AU309" s="1">
        <v>33910000000000</v>
      </c>
      <c r="AV309" s="1">
        <v>13540000000000</v>
      </c>
    </row>
    <row r="310" spans="8:48" x14ac:dyDescent="0.55000000000000004">
      <c r="H310">
        <v>95</v>
      </c>
      <c r="I310" s="1">
        <v>3.897E+17</v>
      </c>
      <c r="J310" s="1">
        <v>7.663E+17</v>
      </c>
      <c r="K310" s="1">
        <v>43190000000000</v>
      </c>
      <c r="L310" s="1">
        <v>16610000000000</v>
      </c>
      <c r="M310" s="1"/>
      <c r="T310">
        <v>50</v>
      </c>
      <c r="U310" s="1">
        <v>2.595E+18</v>
      </c>
      <c r="V310" s="1">
        <v>5.196E+17</v>
      </c>
      <c r="W310" s="1">
        <v>67360000000000</v>
      </c>
      <c r="X310" s="1">
        <v>11320000000000</v>
      </c>
      <c r="Y310" s="1"/>
      <c r="AF310">
        <v>160</v>
      </c>
      <c r="AG310" s="1">
        <v>1.218E+18</v>
      </c>
      <c r="AH310" s="1">
        <v>5.228E+17</v>
      </c>
      <c r="AI310" s="1">
        <v>31450000000000</v>
      </c>
      <c r="AJ310" s="1">
        <v>11370000000000</v>
      </c>
      <c r="AK310" s="1"/>
      <c r="AR310">
        <v>70</v>
      </c>
      <c r="AS310" s="1">
        <v>4.286E+17</v>
      </c>
      <c r="AT310" s="1">
        <v>6.16E+17</v>
      </c>
      <c r="AU310" s="1">
        <v>20000000000000</v>
      </c>
      <c r="AV310" s="1">
        <v>13360000000000</v>
      </c>
    </row>
    <row r="311" spans="8:48" x14ac:dyDescent="0.55000000000000004">
      <c r="H311">
        <v>100</v>
      </c>
      <c r="I311" s="1">
        <v>1.707E+17</v>
      </c>
      <c r="J311" s="1">
        <v>8.163E+17</v>
      </c>
      <c r="K311" s="1">
        <v>27760000000000</v>
      </c>
      <c r="L311" s="1">
        <v>17670000000000</v>
      </c>
      <c r="M311" s="1"/>
      <c r="T311">
        <v>55</v>
      </c>
      <c r="U311" s="1">
        <v>2.685E+18</v>
      </c>
      <c r="V311" s="1">
        <v>5.387E+17</v>
      </c>
      <c r="W311" s="1">
        <v>58600000000000</v>
      </c>
      <c r="X311" s="1">
        <v>11740000000000</v>
      </c>
      <c r="Y311" s="1"/>
      <c r="AF311">
        <v>165</v>
      </c>
      <c r="AG311" s="1">
        <v>2.583E+17</v>
      </c>
      <c r="AH311" s="1">
        <v>5.694E+17</v>
      </c>
      <c r="AI311" s="1">
        <v>2969000000000</v>
      </c>
      <c r="AJ311" s="1">
        <v>12340000000000</v>
      </c>
      <c r="AK311" s="1"/>
      <c r="AR311">
        <v>75</v>
      </c>
      <c r="AS311" s="1">
        <v>1.794E+18</v>
      </c>
      <c r="AT311" s="1">
        <v>6.137E+17</v>
      </c>
      <c r="AU311" s="1">
        <v>39060000000000</v>
      </c>
      <c r="AV311" s="1">
        <v>13330000000000</v>
      </c>
    </row>
    <row r="312" spans="8:48" x14ac:dyDescent="0.55000000000000004">
      <c r="H312">
        <v>105</v>
      </c>
      <c r="I312" s="1">
        <v>-2.629E+17</v>
      </c>
      <c r="J312" s="1">
        <v>7.826E+17</v>
      </c>
      <c r="K312" s="1">
        <v>30280000000000</v>
      </c>
      <c r="L312" s="1">
        <v>16940000000000</v>
      </c>
      <c r="M312" s="1"/>
      <c r="T312">
        <v>60</v>
      </c>
      <c r="U312" s="1">
        <v>3.099E+18</v>
      </c>
      <c r="V312" s="1">
        <v>5.169E+17</v>
      </c>
      <c r="W312" s="1">
        <v>50650000000000</v>
      </c>
      <c r="X312" s="1">
        <v>11270000000000</v>
      </c>
      <c r="Y312" s="1"/>
      <c r="AF312">
        <v>170</v>
      </c>
      <c r="AG312" s="1">
        <v>-2.298E+17</v>
      </c>
      <c r="AH312" s="1">
        <v>5.79E+17</v>
      </c>
      <c r="AI312" s="1">
        <v>15490000000000</v>
      </c>
      <c r="AJ312" s="1">
        <v>12560000000000</v>
      </c>
      <c r="AK312" s="1"/>
      <c r="AR312">
        <v>80</v>
      </c>
      <c r="AS312" s="1">
        <v>2.433E+18</v>
      </c>
      <c r="AT312" s="1">
        <v>7.17E+17</v>
      </c>
      <c r="AU312" s="1">
        <v>47090000000000</v>
      </c>
      <c r="AV312" s="1">
        <v>15560000000000</v>
      </c>
    </row>
    <row r="313" spans="8:48" x14ac:dyDescent="0.55000000000000004">
      <c r="H313">
        <v>110</v>
      </c>
      <c r="I313" s="1">
        <v>-1.64E+17</v>
      </c>
      <c r="J313" s="1">
        <v>7.731E+17</v>
      </c>
      <c r="K313" s="1">
        <v>38700000000000</v>
      </c>
      <c r="L313" s="1">
        <v>16730000000000</v>
      </c>
      <c r="M313" s="1"/>
      <c r="T313">
        <v>65</v>
      </c>
      <c r="U313" s="1">
        <v>2.635E+18</v>
      </c>
      <c r="V313" s="1">
        <v>5.271E+17</v>
      </c>
      <c r="W313" s="1">
        <v>59020000000000</v>
      </c>
      <c r="X313" s="1">
        <v>11490000000000</v>
      </c>
      <c r="Y313" s="1"/>
      <c r="AF313">
        <v>0</v>
      </c>
      <c r="AG313" s="1">
        <v>3.756E+17</v>
      </c>
      <c r="AH313" s="1">
        <v>5.801E+17</v>
      </c>
      <c r="AI313" s="1">
        <v>23450000000000</v>
      </c>
      <c r="AJ313" s="1">
        <v>12580000000000</v>
      </c>
      <c r="AK313" s="1"/>
      <c r="AR313">
        <v>85</v>
      </c>
      <c r="AS313" s="1">
        <v>2.989E+18</v>
      </c>
      <c r="AT313" s="1">
        <v>6.922E+17</v>
      </c>
      <c r="AU313" s="1">
        <v>57020000000000</v>
      </c>
      <c r="AV313" s="1">
        <v>15020000000000</v>
      </c>
    </row>
    <row r="314" spans="8:48" x14ac:dyDescent="0.55000000000000004">
      <c r="H314">
        <v>115</v>
      </c>
      <c r="I314" s="1">
        <v>-1.103E+17</v>
      </c>
      <c r="J314" s="1">
        <v>8.134E+17</v>
      </c>
      <c r="K314" s="1">
        <v>50730000000000</v>
      </c>
      <c r="L314" s="1">
        <v>17610000000000</v>
      </c>
      <c r="M314" s="1"/>
      <c r="T314">
        <v>70</v>
      </c>
      <c r="U314" s="1">
        <v>2.509E+18</v>
      </c>
      <c r="V314" s="1">
        <v>5.353E+17</v>
      </c>
      <c r="W314" s="1">
        <v>56170000000000</v>
      </c>
      <c r="X314" s="1">
        <v>11670000000000</v>
      </c>
      <c r="Y314" s="1"/>
      <c r="AF314">
        <v>5</v>
      </c>
      <c r="AG314" s="1">
        <v>4.604E+17</v>
      </c>
      <c r="AH314" s="1">
        <v>5.789E+17</v>
      </c>
      <c r="AI314" s="1">
        <v>23480000000000</v>
      </c>
      <c r="AJ314" s="1">
        <v>12580000000000</v>
      </c>
      <c r="AK314" s="1"/>
      <c r="AR314">
        <v>90</v>
      </c>
      <c r="AS314" s="1">
        <v>2.817E+18</v>
      </c>
      <c r="AT314" s="1">
        <v>6.913E+17</v>
      </c>
      <c r="AU314" s="1">
        <v>52220000000000</v>
      </c>
      <c r="AV314" s="1">
        <v>15010000000000</v>
      </c>
    </row>
    <row r="315" spans="8:48" x14ac:dyDescent="0.55000000000000004">
      <c r="H315">
        <v>120</v>
      </c>
      <c r="I315" s="1">
        <v>-3.122E+16</v>
      </c>
      <c r="J315" s="1">
        <v>7.706E+17</v>
      </c>
      <c r="K315" s="1">
        <v>36320000000000</v>
      </c>
      <c r="L315" s="1">
        <v>16680000000000</v>
      </c>
      <c r="M315" s="1"/>
      <c r="T315">
        <v>75</v>
      </c>
      <c r="U315" s="1">
        <v>2.931E+18</v>
      </c>
      <c r="V315" s="1">
        <v>5.443E+17</v>
      </c>
      <c r="W315" s="1">
        <v>65240000000000</v>
      </c>
      <c r="X315" s="1">
        <v>11860000000000</v>
      </c>
      <c r="Y315" s="1"/>
      <c r="AF315">
        <v>10</v>
      </c>
      <c r="AG315" s="1">
        <v>5.393E+17</v>
      </c>
      <c r="AH315" s="1">
        <v>5.58E+17</v>
      </c>
      <c r="AI315" s="1">
        <v>23330000000000</v>
      </c>
      <c r="AJ315" s="1">
        <v>12100000000000</v>
      </c>
      <c r="AK315" s="1"/>
      <c r="AR315">
        <v>100</v>
      </c>
      <c r="AS315" s="1">
        <v>2.695E+18</v>
      </c>
      <c r="AT315" s="1">
        <v>6.775E+17</v>
      </c>
      <c r="AU315" s="1">
        <v>56640000000000</v>
      </c>
      <c r="AV315" s="1">
        <v>14720000000000</v>
      </c>
    </row>
    <row r="316" spans="8:48" x14ac:dyDescent="0.55000000000000004">
      <c r="H316">
        <v>130</v>
      </c>
      <c r="I316" s="1">
        <v>1.305E+18</v>
      </c>
      <c r="J316" s="1">
        <v>8.043E+17</v>
      </c>
      <c r="K316" s="1">
        <v>38430000000000</v>
      </c>
      <c r="L316" s="1">
        <v>17420000000000</v>
      </c>
      <c r="M316" s="1"/>
      <c r="T316">
        <v>80</v>
      </c>
      <c r="U316" s="1">
        <v>2.997E+18</v>
      </c>
      <c r="V316" s="1">
        <v>5.207E+17</v>
      </c>
      <c r="W316" s="1">
        <v>48260000000000</v>
      </c>
      <c r="X316" s="1">
        <v>11350000000000</v>
      </c>
      <c r="Y316" s="1"/>
      <c r="AF316">
        <v>15</v>
      </c>
      <c r="AG316" s="1">
        <v>4.765E+17</v>
      </c>
      <c r="AH316" s="1">
        <v>5.57E+17</v>
      </c>
      <c r="AI316" s="1">
        <v>9405000000000</v>
      </c>
      <c r="AJ316" s="1">
        <v>12080000000000</v>
      </c>
      <c r="AK316" s="1"/>
      <c r="AR316">
        <v>105</v>
      </c>
      <c r="AS316" s="1">
        <v>1.178E+18</v>
      </c>
      <c r="AT316" s="1">
        <v>6.188E+17</v>
      </c>
      <c r="AU316" s="1">
        <v>41760000000000</v>
      </c>
      <c r="AV316" s="1">
        <v>13430000000000</v>
      </c>
    </row>
    <row r="317" spans="8:48" x14ac:dyDescent="0.55000000000000004">
      <c r="H317">
        <v>140</v>
      </c>
      <c r="I317" s="1">
        <v>8.235E+17</v>
      </c>
      <c r="J317" s="1">
        <v>8.013E+17</v>
      </c>
      <c r="K317" s="1">
        <v>68840000000000</v>
      </c>
      <c r="L317" s="1">
        <v>17350000000000</v>
      </c>
      <c r="M317" s="1"/>
      <c r="T317">
        <v>85</v>
      </c>
      <c r="U317" s="1">
        <v>3.203E+18</v>
      </c>
      <c r="V317" s="1">
        <v>5.53E+17</v>
      </c>
      <c r="W317" s="1">
        <v>61020000000000</v>
      </c>
      <c r="X317" s="1">
        <v>12050000000000</v>
      </c>
      <c r="Y317" s="1"/>
      <c r="AF317">
        <v>20</v>
      </c>
      <c r="AG317" s="1">
        <v>9.565E+17</v>
      </c>
      <c r="AH317" s="1">
        <v>5.327E+17</v>
      </c>
      <c r="AI317" s="1">
        <v>11590000000000</v>
      </c>
      <c r="AJ317" s="1">
        <v>11550000000000</v>
      </c>
      <c r="AK317" s="1"/>
      <c r="AR317">
        <v>110</v>
      </c>
      <c r="AS317" s="1">
        <v>1.494E+18</v>
      </c>
      <c r="AT317" s="1">
        <v>6.28E+17</v>
      </c>
      <c r="AU317" s="1">
        <v>50120000000000</v>
      </c>
      <c r="AV317" s="1">
        <v>13660000000000</v>
      </c>
    </row>
    <row r="318" spans="8:48" x14ac:dyDescent="0.55000000000000004">
      <c r="H318">
        <v>150</v>
      </c>
      <c r="I318" s="1">
        <v>1.004E+18</v>
      </c>
      <c r="J318" s="1">
        <v>8.157E+17</v>
      </c>
      <c r="K318" s="1">
        <v>63080000000000</v>
      </c>
      <c r="L318" s="1">
        <v>17660000000000</v>
      </c>
      <c r="M318" s="1"/>
      <c r="T318">
        <v>90</v>
      </c>
      <c r="U318" s="1">
        <v>3.216E+18</v>
      </c>
      <c r="V318" s="1">
        <v>5.642E+17</v>
      </c>
      <c r="W318" s="1">
        <v>70710000000000</v>
      </c>
      <c r="X318" s="1">
        <v>12290000000000</v>
      </c>
      <c r="Y318" s="1"/>
      <c r="AF318">
        <v>25</v>
      </c>
      <c r="AG318" s="1">
        <v>1.049E+18</v>
      </c>
      <c r="AH318" s="1">
        <v>5.283E+17</v>
      </c>
      <c r="AI318" s="1">
        <v>9023000000000</v>
      </c>
      <c r="AJ318" s="1">
        <v>11450000000000</v>
      </c>
      <c r="AK318" s="1"/>
      <c r="AR318">
        <v>115</v>
      </c>
      <c r="AS318" s="1">
        <v>2.02E+18</v>
      </c>
      <c r="AT318" s="1">
        <v>6.109E+17</v>
      </c>
      <c r="AU318" s="1">
        <v>32900000000000</v>
      </c>
      <c r="AV318" s="1">
        <v>13270000000000</v>
      </c>
    </row>
    <row r="319" spans="8:48" x14ac:dyDescent="0.55000000000000004">
      <c r="H319">
        <v>20</v>
      </c>
      <c r="I319" s="1">
        <v>2.04E+18</v>
      </c>
      <c r="J319" s="1">
        <v>7.959E+17</v>
      </c>
      <c r="K319" s="1">
        <v>71030000000000</v>
      </c>
      <c r="L319" s="1">
        <v>17230000000000</v>
      </c>
      <c r="M319" s="1"/>
      <c r="T319">
        <v>95</v>
      </c>
      <c r="U319" s="1">
        <v>3.875E+18</v>
      </c>
      <c r="V319" s="1">
        <v>6.109E+17</v>
      </c>
      <c r="W319" s="1">
        <v>67560000000000</v>
      </c>
      <c r="X319" s="1">
        <v>13310000000000</v>
      </c>
      <c r="Y319" s="1"/>
      <c r="AF319">
        <v>30</v>
      </c>
      <c r="AG319" s="1">
        <v>7.041E+17</v>
      </c>
      <c r="AH319" s="1">
        <v>5.574E+17</v>
      </c>
      <c r="AI319" s="1">
        <v>3424000000000</v>
      </c>
      <c r="AJ319" s="1">
        <v>12110000000000</v>
      </c>
      <c r="AK319" s="1"/>
      <c r="AR319">
        <v>125</v>
      </c>
      <c r="AS319" s="1">
        <v>1.647E+18</v>
      </c>
      <c r="AT319" s="1">
        <v>6.421E+17</v>
      </c>
      <c r="AU319" s="1">
        <v>51040000000000</v>
      </c>
      <c r="AV319" s="1">
        <v>13950000000000</v>
      </c>
    </row>
    <row r="320" spans="8:48" x14ac:dyDescent="0.55000000000000004">
      <c r="H320">
        <v>25</v>
      </c>
      <c r="I320" s="1">
        <v>1.478E+18</v>
      </c>
      <c r="J320" s="1">
        <v>7.966E+17</v>
      </c>
      <c r="K320" s="1">
        <v>50570000000000</v>
      </c>
      <c r="L320" s="1">
        <v>17240000000000</v>
      </c>
      <c r="M320" s="1"/>
      <c r="T320">
        <v>100</v>
      </c>
      <c r="U320" s="1">
        <v>3.43E+18</v>
      </c>
      <c r="V320" s="1">
        <v>5.745E+17</v>
      </c>
      <c r="W320" s="1">
        <v>78370000000000</v>
      </c>
      <c r="X320" s="1">
        <v>12530000000000</v>
      </c>
      <c r="Y320" s="1"/>
      <c r="AF320">
        <v>35</v>
      </c>
      <c r="AG320" s="1">
        <v>7.383E+17</v>
      </c>
      <c r="AH320" s="1">
        <v>5.555E+17</v>
      </c>
      <c r="AI320" s="1">
        <v>2936000000000</v>
      </c>
      <c r="AJ320" s="1">
        <v>12070000000000</v>
      </c>
      <c r="AK320" s="1"/>
      <c r="AR320">
        <v>130</v>
      </c>
      <c r="AS320" s="1">
        <v>1.868E+18</v>
      </c>
      <c r="AT320" s="1">
        <v>6.145E+17</v>
      </c>
      <c r="AU320" s="1">
        <v>38700000000000</v>
      </c>
      <c r="AV320" s="1">
        <v>13330000000000</v>
      </c>
    </row>
    <row r="321" spans="8:48" x14ac:dyDescent="0.55000000000000004">
      <c r="H321">
        <v>30</v>
      </c>
      <c r="I321" s="1">
        <v>2.964E+18</v>
      </c>
      <c r="J321" s="1">
        <v>8.524E+17</v>
      </c>
      <c r="K321" s="1">
        <v>92110000000000</v>
      </c>
      <c r="L321" s="1">
        <v>18460000000000</v>
      </c>
      <c r="M321" s="1"/>
      <c r="T321">
        <v>105</v>
      </c>
      <c r="U321" s="1">
        <v>3.365E+18</v>
      </c>
      <c r="V321" s="1">
        <v>5.331E+17</v>
      </c>
      <c r="W321" s="1">
        <v>71820000000000</v>
      </c>
      <c r="X321" s="1">
        <v>11620000000000</v>
      </c>
      <c r="Y321" s="1"/>
      <c r="AF321">
        <v>45</v>
      </c>
      <c r="AG321" s="1">
        <v>7.124E+17</v>
      </c>
      <c r="AH321" s="1">
        <v>5.291E+17</v>
      </c>
      <c r="AI321" s="1">
        <v>9777000000000</v>
      </c>
      <c r="AJ321" s="1">
        <v>11500000000000</v>
      </c>
      <c r="AK321" s="1"/>
      <c r="AR321">
        <v>140</v>
      </c>
      <c r="AS321" s="1">
        <v>3.15E+18</v>
      </c>
      <c r="AT321" s="1">
        <v>6.886E+17</v>
      </c>
      <c r="AU321" s="1">
        <v>57810000000000</v>
      </c>
      <c r="AV321" s="1">
        <v>14980000000000</v>
      </c>
    </row>
    <row r="322" spans="8:48" x14ac:dyDescent="0.55000000000000004">
      <c r="H322">
        <v>35</v>
      </c>
      <c r="I322" s="1">
        <v>5.232E+18</v>
      </c>
      <c r="J322" s="1">
        <v>8.184E+17</v>
      </c>
      <c r="K322" s="1">
        <v>115700000000000</v>
      </c>
      <c r="L322" s="1">
        <v>17730000000000</v>
      </c>
      <c r="M322" s="1"/>
      <c r="T322">
        <v>110</v>
      </c>
      <c r="U322" s="1">
        <v>4.355E+18</v>
      </c>
      <c r="V322" s="1">
        <v>5.603E+17</v>
      </c>
      <c r="W322" s="1">
        <v>87800000000000</v>
      </c>
      <c r="X322" s="1">
        <v>12200000000000</v>
      </c>
      <c r="Y322" s="1"/>
      <c r="AF322">
        <v>50</v>
      </c>
      <c r="AG322" s="1">
        <v>1.362E+18</v>
      </c>
      <c r="AH322" s="1">
        <v>5.469E+17</v>
      </c>
      <c r="AI322" s="1">
        <v>11760000000000</v>
      </c>
      <c r="AJ322" s="1">
        <v>11860000000000</v>
      </c>
      <c r="AK322" s="1"/>
      <c r="AR322">
        <v>145</v>
      </c>
      <c r="AS322" s="1">
        <v>1.842E+18</v>
      </c>
      <c r="AT322" s="1">
        <v>6.907E+17</v>
      </c>
      <c r="AU322" s="1">
        <v>74080000000000</v>
      </c>
      <c r="AV322" s="1">
        <v>15000000000000</v>
      </c>
    </row>
    <row r="323" spans="8:48" x14ac:dyDescent="0.55000000000000004">
      <c r="H323">
        <v>40</v>
      </c>
      <c r="I323" s="1">
        <v>6.028E+18</v>
      </c>
      <c r="J323" s="1">
        <v>8.075E+17</v>
      </c>
      <c r="K323" s="1">
        <v>116200000000000</v>
      </c>
      <c r="L323" s="1">
        <v>17480000000000</v>
      </c>
      <c r="M323" s="1"/>
      <c r="T323">
        <v>115</v>
      </c>
      <c r="U323" s="1">
        <v>4.677E+18</v>
      </c>
      <c r="V323" s="1">
        <v>5.431E+17</v>
      </c>
      <c r="W323" s="1">
        <v>73270000000000</v>
      </c>
      <c r="X323" s="1">
        <v>11830000000000</v>
      </c>
      <c r="Y323" s="1"/>
      <c r="AF323">
        <v>55</v>
      </c>
      <c r="AG323" s="1">
        <v>9.521E+17</v>
      </c>
      <c r="AH323" s="1">
        <v>5.728E+17</v>
      </c>
      <c r="AI323" s="1">
        <v>9901000000000</v>
      </c>
      <c r="AJ323" s="1">
        <v>12420000000000</v>
      </c>
      <c r="AK323" s="1"/>
      <c r="AR323">
        <v>160</v>
      </c>
      <c r="AS323" s="1">
        <v>1.852E+18</v>
      </c>
      <c r="AT323" s="1">
        <v>6.377E+17</v>
      </c>
      <c r="AU323" s="1">
        <v>26840000000000</v>
      </c>
      <c r="AV323" s="1">
        <v>13870000000000</v>
      </c>
    </row>
    <row r="324" spans="8:48" x14ac:dyDescent="0.55000000000000004">
      <c r="H324">
        <v>45</v>
      </c>
      <c r="I324" s="1">
        <v>7.095E+18</v>
      </c>
      <c r="J324" s="1">
        <v>7.937E+17</v>
      </c>
      <c r="K324" s="1">
        <v>86930000000000</v>
      </c>
      <c r="L324" s="1">
        <v>17190000000000</v>
      </c>
      <c r="M324" s="1"/>
      <c r="T324">
        <v>120</v>
      </c>
      <c r="U324" s="1">
        <v>4.563E+18</v>
      </c>
      <c r="V324" s="1">
        <v>5.459E+17</v>
      </c>
      <c r="W324" s="1">
        <v>83480000000000</v>
      </c>
      <c r="X324" s="1">
        <v>11900000000000</v>
      </c>
      <c r="Y324" s="1"/>
      <c r="AF324">
        <v>60</v>
      </c>
      <c r="AG324" s="1">
        <v>4.315E+17</v>
      </c>
      <c r="AH324" s="1">
        <v>5.565E+17</v>
      </c>
      <c r="AI324" s="1">
        <v>7589000000000</v>
      </c>
      <c r="AJ324" s="1">
        <v>12090000000000</v>
      </c>
      <c r="AK324" s="1"/>
      <c r="AR324">
        <v>165</v>
      </c>
      <c r="AS324" s="1">
        <v>1.786E+18</v>
      </c>
      <c r="AT324" s="1">
        <v>6.008E+17</v>
      </c>
      <c r="AU324" s="1">
        <v>26810000000000</v>
      </c>
      <c r="AV324" s="1">
        <v>13060000000000</v>
      </c>
    </row>
    <row r="325" spans="8:48" x14ac:dyDescent="0.55000000000000004">
      <c r="H325">
        <v>50</v>
      </c>
      <c r="I325" s="1">
        <v>5.327E+18</v>
      </c>
      <c r="J325" s="1">
        <v>8.175E+17</v>
      </c>
      <c r="K325" s="1">
        <v>90640000000000</v>
      </c>
      <c r="L325" s="1">
        <v>17720000000000</v>
      </c>
      <c r="M325" s="1"/>
      <c r="T325">
        <v>125</v>
      </c>
      <c r="U325" s="1">
        <v>4.593E+18</v>
      </c>
      <c r="V325" s="1">
        <v>5.67E+17</v>
      </c>
      <c r="W325" s="1">
        <v>80770000000000</v>
      </c>
      <c r="X325" s="1">
        <v>12370000000000</v>
      </c>
      <c r="Y325" s="1"/>
      <c r="AF325">
        <v>65</v>
      </c>
      <c r="AG325" s="1">
        <v>1.415E+18</v>
      </c>
      <c r="AH325" s="1">
        <v>5.767E+17</v>
      </c>
      <c r="AI325" s="1">
        <v>4031000000000</v>
      </c>
      <c r="AJ325" s="1">
        <v>12540000000000</v>
      </c>
      <c r="AK325" s="1"/>
      <c r="AR325">
        <v>10</v>
      </c>
      <c r="AS325" s="1">
        <v>2.162E+18</v>
      </c>
      <c r="AT325" s="1">
        <v>6.616E+17</v>
      </c>
      <c r="AU325" s="1">
        <v>67060000000000</v>
      </c>
      <c r="AV325" s="1">
        <v>14360000000000</v>
      </c>
    </row>
    <row r="326" spans="8:48" x14ac:dyDescent="0.55000000000000004">
      <c r="H326">
        <v>55</v>
      </c>
      <c r="I326" s="1">
        <v>5.289E+18</v>
      </c>
      <c r="J326" s="1">
        <v>7.842E+17</v>
      </c>
      <c r="K326" s="1">
        <v>101700000000000</v>
      </c>
      <c r="L326" s="1">
        <v>16980000000000</v>
      </c>
      <c r="M326" s="1"/>
      <c r="T326">
        <v>130</v>
      </c>
      <c r="U326" s="1">
        <v>4.886E+18</v>
      </c>
      <c r="V326" s="1">
        <v>5.515E+17</v>
      </c>
      <c r="W326" s="1">
        <v>84030000000000</v>
      </c>
      <c r="X326" s="1">
        <v>12010000000000</v>
      </c>
      <c r="Y326" s="1"/>
      <c r="AF326">
        <v>70</v>
      </c>
      <c r="AG326" s="1">
        <v>3.373E+17</v>
      </c>
      <c r="AH326" s="1">
        <v>5.795E+17</v>
      </c>
      <c r="AI326" s="1">
        <v>1271000000000</v>
      </c>
      <c r="AJ326" s="1">
        <v>12560000000000</v>
      </c>
      <c r="AK326" s="1"/>
      <c r="AR326">
        <v>15</v>
      </c>
      <c r="AS326" s="1">
        <v>2.031E+18</v>
      </c>
      <c r="AT326" s="1">
        <v>6.841E+17</v>
      </c>
      <c r="AU326" s="1">
        <v>33240000000000</v>
      </c>
      <c r="AV326" s="1">
        <v>14840000000000</v>
      </c>
    </row>
    <row r="327" spans="8:48" x14ac:dyDescent="0.55000000000000004">
      <c r="H327">
        <v>65</v>
      </c>
      <c r="I327" s="1">
        <v>1.942E+18</v>
      </c>
      <c r="J327" s="1">
        <v>7.763E+17</v>
      </c>
      <c r="K327" s="1">
        <v>80460000000000</v>
      </c>
      <c r="L327" s="1">
        <v>16820000000000</v>
      </c>
      <c r="M327" s="1"/>
      <c r="T327">
        <v>135</v>
      </c>
      <c r="U327" s="1">
        <v>5.164E+18</v>
      </c>
      <c r="V327" s="1">
        <v>5.51E+17</v>
      </c>
      <c r="W327" s="1">
        <v>101000000000000</v>
      </c>
      <c r="X327" s="1">
        <v>12010000000000</v>
      </c>
      <c r="Y327" s="1"/>
      <c r="AF327">
        <v>75</v>
      </c>
      <c r="AG327" s="1">
        <v>6.638E+17</v>
      </c>
      <c r="AH327" s="1">
        <v>5.72E+17</v>
      </c>
      <c r="AI327" s="1">
        <v>6142000000000</v>
      </c>
      <c r="AJ327" s="1">
        <v>12400000000000</v>
      </c>
      <c r="AK327" s="1"/>
      <c r="AR327">
        <v>20</v>
      </c>
      <c r="AS327" s="1">
        <v>1.503E+18</v>
      </c>
      <c r="AT327" s="1">
        <v>6.825E+17</v>
      </c>
      <c r="AU327" s="1">
        <v>51080000000000</v>
      </c>
      <c r="AV327" s="1">
        <v>14810000000000</v>
      </c>
    </row>
    <row r="328" spans="8:48" x14ac:dyDescent="0.55000000000000004">
      <c r="H328">
        <v>70</v>
      </c>
      <c r="I328" s="1">
        <v>2.132E+18</v>
      </c>
      <c r="J328" s="1">
        <v>7.555E+17</v>
      </c>
      <c r="K328" s="1">
        <v>59500000000000</v>
      </c>
      <c r="L328" s="1">
        <v>16370000000000</v>
      </c>
      <c r="M328" s="1"/>
      <c r="T328">
        <v>140</v>
      </c>
      <c r="U328" s="1">
        <v>4.167E+18</v>
      </c>
      <c r="V328" s="1">
        <v>5.646E+17</v>
      </c>
      <c r="W328" s="1">
        <v>83730000000000</v>
      </c>
      <c r="X328" s="1">
        <v>12320000000000</v>
      </c>
      <c r="Y328" s="1"/>
      <c r="AF328">
        <v>80</v>
      </c>
      <c r="AG328" s="1">
        <v>5.168E+17</v>
      </c>
      <c r="AH328" s="1">
        <v>5.891E+17</v>
      </c>
      <c r="AI328" s="1">
        <v>10600000000000</v>
      </c>
      <c r="AJ328" s="1">
        <v>12770000000000</v>
      </c>
      <c r="AK328" s="1"/>
      <c r="AR328">
        <v>30</v>
      </c>
      <c r="AS328" s="1">
        <v>1.969E+18</v>
      </c>
      <c r="AT328" s="1">
        <v>6.615E+17</v>
      </c>
      <c r="AU328" s="1">
        <v>67650000000000</v>
      </c>
      <c r="AV328" s="1">
        <v>14350000000000</v>
      </c>
    </row>
    <row r="329" spans="8:48" x14ac:dyDescent="0.55000000000000004">
      <c r="H329">
        <v>75</v>
      </c>
      <c r="I329" s="1">
        <v>1.819E+18</v>
      </c>
      <c r="J329" s="1">
        <v>7.887E+17</v>
      </c>
      <c r="K329" s="1">
        <v>54520000000000</v>
      </c>
      <c r="L329" s="1">
        <v>17080000000000</v>
      </c>
      <c r="M329" s="1"/>
      <c r="T329">
        <v>150</v>
      </c>
      <c r="U329" s="1">
        <v>4.318E+18</v>
      </c>
      <c r="V329" s="1">
        <v>5.51E+17</v>
      </c>
      <c r="W329" s="1">
        <v>72910000000000</v>
      </c>
      <c r="X329" s="1">
        <v>12020000000000</v>
      </c>
      <c r="Y329" s="1"/>
      <c r="AF329">
        <v>85</v>
      </c>
      <c r="AG329" s="1">
        <v>1.45E+18</v>
      </c>
      <c r="AH329" s="1">
        <v>6.162E+17</v>
      </c>
      <c r="AI329" s="1">
        <v>10320000000000</v>
      </c>
      <c r="AJ329" s="1">
        <v>13400000000000</v>
      </c>
      <c r="AK329" s="1"/>
      <c r="AR329">
        <v>35</v>
      </c>
      <c r="AS329" s="1">
        <v>1.44E+18</v>
      </c>
      <c r="AT329" s="1">
        <v>6.439E+17</v>
      </c>
      <c r="AU329" s="1">
        <v>58080000000000</v>
      </c>
      <c r="AV329" s="1">
        <v>13970000000000</v>
      </c>
    </row>
    <row r="330" spans="8:48" x14ac:dyDescent="0.55000000000000004">
      <c r="H330">
        <v>80</v>
      </c>
      <c r="I330" s="1">
        <v>2.027E+18</v>
      </c>
      <c r="J330" s="1">
        <v>7.802E+17</v>
      </c>
      <c r="K330" s="1">
        <v>65980000000000</v>
      </c>
      <c r="L330" s="1">
        <v>16910000000000</v>
      </c>
      <c r="M330" s="1"/>
      <c r="T330">
        <v>160</v>
      </c>
      <c r="U330" s="1">
        <v>4.878E+18</v>
      </c>
      <c r="V330" s="1">
        <v>5.489E+17</v>
      </c>
      <c r="W330" s="1">
        <v>89440000000000</v>
      </c>
      <c r="X330" s="1">
        <v>11960000000000</v>
      </c>
      <c r="Y330" s="1"/>
      <c r="AF330">
        <v>90</v>
      </c>
      <c r="AG330" s="1">
        <v>6.153E+17</v>
      </c>
      <c r="AH330" s="1">
        <v>5.85E+17</v>
      </c>
      <c r="AI330" s="1">
        <v>7507000000000</v>
      </c>
      <c r="AJ330" s="1">
        <v>12680000000000</v>
      </c>
      <c r="AK330" s="1"/>
      <c r="AR330">
        <v>40</v>
      </c>
      <c r="AS330" s="1">
        <v>2.068E+18</v>
      </c>
      <c r="AT330" s="1">
        <v>6.699E+17</v>
      </c>
      <c r="AU330" s="1">
        <v>36410000000000</v>
      </c>
      <c r="AV330" s="1">
        <v>14570000000000</v>
      </c>
    </row>
    <row r="331" spans="8:48" x14ac:dyDescent="0.55000000000000004">
      <c r="H331">
        <v>85</v>
      </c>
      <c r="I331" s="1">
        <v>3.204E+17</v>
      </c>
      <c r="J331" s="1">
        <v>8.436E+17</v>
      </c>
      <c r="K331" s="1">
        <v>45810000000000</v>
      </c>
      <c r="L331" s="1">
        <v>18280000000000</v>
      </c>
      <c r="M331" s="1"/>
      <c r="T331">
        <v>170</v>
      </c>
      <c r="U331" s="1">
        <v>4.99E+18</v>
      </c>
      <c r="V331" s="1">
        <v>5.543E+17</v>
      </c>
      <c r="W331" s="1">
        <v>82520000000000</v>
      </c>
      <c r="X331" s="1">
        <v>12060000000000</v>
      </c>
      <c r="Y331" s="1"/>
      <c r="AF331">
        <v>95</v>
      </c>
      <c r="AG331" s="1">
        <v>1.026E+18</v>
      </c>
      <c r="AH331" s="1">
        <v>6.172E+17</v>
      </c>
      <c r="AI331" s="1">
        <v>20910000000000</v>
      </c>
      <c r="AJ331" s="1">
        <v>13430000000000</v>
      </c>
      <c r="AK331" s="1"/>
      <c r="AR331">
        <v>45</v>
      </c>
      <c r="AS331" s="1">
        <v>1.596E+18</v>
      </c>
      <c r="AT331" s="1">
        <v>6.676E+17</v>
      </c>
      <c r="AU331" s="1">
        <v>32080000000000</v>
      </c>
      <c r="AV331" s="1">
        <v>14480000000000</v>
      </c>
    </row>
    <row r="332" spans="8:48" x14ac:dyDescent="0.55000000000000004">
      <c r="H332">
        <v>90</v>
      </c>
      <c r="I332" s="1">
        <v>8.344E+17</v>
      </c>
      <c r="J332" s="1">
        <v>7.949E+17</v>
      </c>
      <c r="K332" s="1">
        <v>22430000000000</v>
      </c>
      <c r="L332" s="1">
        <v>17210000000000</v>
      </c>
      <c r="M332" s="1"/>
      <c r="T332">
        <v>0</v>
      </c>
      <c r="U332" s="1">
        <v>4.422E+18</v>
      </c>
      <c r="V332" s="1">
        <v>5.577E+17</v>
      </c>
      <c r="W332" s="1">
        <v>85120000000000</v>
      </c>
      <c r="X332" s="1">
        <v>12140000000000</v>
      </c>
      <c r="Y332" s="1"/>
      <c r="AF332">
        <v>100</v>
      </c>
      <c r="AG332" s="1">
        <v>1.277E+18</v>
      </c>
      <c r="AH332" s="1">
        <v>5.769E+17</v>
      </c>
      <c r="AI332" s="1">
        <v>13200000000000</v>
      </c>
      <c r="AJ332" s="1">
        <v>12550000000000</v>
      </c>
      <c r="AK332" s="1"/>
      <c r="AR332">
        <v>50</v>
      </c>
      <c r="AS332" s="1">
        <v>1.865E+18</v>
      </c>
      <c r="AT332" s="1">
        <v>6.864E+17</v>
      </c>
      <c r="AU332" s="1">
        <v>36890000000000</v>
      </c>
      <c r="AV332" s="1">
        <v>14910000000000</v>
      </c>
    </row>
    <row r="333" spans="8:48" x14ac:dyDescent="0.55000000000000004">
      <c r="H333">
        <v>95</v>
      </c>
      <c r="I333" s="1">
        <v>5.736E+17</v>
      </c>
      <c r="J333" s="1">
        <v>8.488E+17</v>
      </c>
      <c r="K333" s="1">
        <v>47070000000000</v>
      </c>
      <c r="L333" s="1">
        <v>18370000000000</v>
      </c>
      <c r="M333" s="1"/>
      <c r="T333">
        <v>10</v>
      </c>
      <c r="U333" s="1">
        <v>4.002E+18</v>
      </c>
      <c r="V333" s="1">
        <v>5.627E+17</v>
      </c>
      <c r="W333" s="1">
        <v>60810000000000</v>
      </c>
      <c r="X333" s="1">
        <v>12280000000000</v>
      </c>
      <c r="Y333" s="1"/>
      <c r="AF333">
        <v>105</v>
      </c>
      <c r="AG333" s="1">
        <v>6.151E+17</v>
      </c>
      <c r="AH333" s="1">
        <v>5.863E+17</v>
      </c>
      <c r="AI333" s="1">
        <v>8833000000000</v>
      </c>
      <c r="AJ333" s="1">
        <v>12710000000000</v>
      </c>
      <c r="AK333" s="1"/>
      <c r="AR333">
        <v>55</v>
      </c>
      <c r="AS333" s="1">
        <v>1.262E+18</v>
      </c>
      <c r="AT333" s="1">
        <v>7.097E+17</v>
      </c>
      <c r="AU333" s="1">
        <v>44330000000000</v>
      </c>
      <c r="AV333" s="1">
        <v>15400000000000</v>
      </c>
    </row>
    <row r="334" spans="8:48" x14ac:dyDescent="0.55000000000000004">
      <c r="H334">
        <v>100</v>
      </c>
      <c r="I334" s="1">
        <v>7.696E+17</v>
      </c>
      <c r="J334" s="1">
        <v>8.42E+17</v>
      </c>
      <c r="K334" s="1">
        <v>49910000000000</v>
      </c>
      <c r="L334" s="1">
        <v>18230000000000</v>
      </c>
      <c r="M334" s="1"/>
      <c r="T334">
        <v>15</v>
      </c>
      <c r="U334" s="1">
        <v>4.305E+18</v>
      </c>
      <c r="V334" s="1">
        <v>5.63E+17</v>
      </c>
      <c r="W334" s="1">
        <v>74500000000000</v>
      </c>
      <c r="X334" s="1">
        <v>12280000000000</v>
      </c>
      <c r="Y334" s="1"/>
      <c r="AF334">
        <v>110</v>
      </c>
      <c r="AG334" s="1">
        <v>8.627E+17</v>
      </c>
      <c r="AH334" s="1">
        <v>5.781E+17</v>
      </c>
      <c r="AI334" s="1">
        <v>17530000000000</v>
      </c>
      <c r="AJ334" s="1">
        <v>12540000000000</v>
      </c>
      <c r="AK334" s="1"/>
      <c r="AR334">
        <v>60</v>
      </c>
      <c r="AS334" s="1">
        <v>2.035E+18</v>
      </c>
      <c r="AT334" s="1">
        <v>6.592E+17</v>
      </c>
      <c r="AU334" s="1">
        <v>42520000000000</v>
      </c>
      <c r="AV334" s="1">
        <v>14320000000000</v>
      </c>
    </row>
    <row r="335" spans="8:48" x14ac:dyDescent="0.55000000000000004">
      <c r="H335">
        <v>105</v>
      </c>
      <c r="I335" s="1">
        <v>1.044E+18</v>
      </c>
      <c r="J335" s="1">
        <v>8.575E+17</v>
      </c>
      <c r="K335" s="1">
        <v>45000000000000</v>
      </c>
      <c r="L335" s="1">
        <v>18560000000000</v>
      </c>
      <c r="M335" s="1"/>
      <c r="T335">
        <v>20</v>
      </c>
      <c r="U335" s="1">
        <v>4.835E+18</v>
      </c>
      <c r="V335" s="1">
        <v>5.626E+17</v>
      </c>
      <c r="W335" s="1">
        <v>93000000000000</v>
      </c>
      <c r="X335" s="1">
        <v>12270000000000</v>
      </c>
      <c r="Y335" s="1"/>
      <c r="AF335">
        <v>115</v>
      </c>
      <c r="AG335" s="1">
        <v>8.121E+17</v>
      </c>
      <c r="AH335" s="1">
        <v>5.89E+17</v>
      </c>
      <c r="AI335" s="1">
        <v>8392000000000</v>
      </c>
      <c r="AJ335" s="1">
        <v>12770000000000</v>
      </c>
      <c r="AK335" s="1"/>
      <c r="AR335">
        <v>65</v>
      </c>
      <c r="AS335" s="1">
        <v>2.351E+18</v>
      </c>
      <c r="AT335" s="1">
        <v>6.915E+17</v>
      </c>
      <c r="AU335" s="1">
        <v>44560000000000</v>
      </c>
      <c r="AV335" s="1">
        <v>15030000000000</v>
      </c>
    </row>
    <row r="336" spans="8:48" x14ac:dyDescent="0.55000000000000004">
      <c r="H336">
        <v>115</v>
      </c>
      <c r="I336" s="1">
        <v>7.266E+17</v>
      </c>
      <c r="J336" s="1">
        <v>8.152E+17</v>
      </c>
      <c r="K336" s="1">
        <v>49150000000000</v>
      </c>
      <c r="L336" s="1">
        <v>17650000000000</v>
      </c>
      <c r="M336" s="1"/>
      <c r="T336">
        <v>25</v>
      </c>
      <c r="U336" s="1">
        <v>3.77E+18</v>
      </c>
      <c r="V336" s="1">
        <v>5.513E+17</v>
      </c>
      <c r="W336" s="1">
        <v>97900000000000</v>
      </c>
      <c r="X336" s="1">
        <v>12020000000000</v>
      </c>
      <c r="Y336" s="1"/>
      <c r="AF336">
        <v>120</v>
      </c>
      <c r="AG336" s="1">
        <v>1.12E+18</v>
      </c>
      <c r="AH336" s="1">
        <v>5.811E+17</v>
      </c>
      <c r="AI336" s="1">
        <v>13200000000000</v>
      </c>
      <c r="AJ336" s="1">
        <v>12600000000000</v>
      </c>
      <c r="AK336" s="1"/>
      <c r="AR336">
        <v>70</v>
      </c>
      <c r="AS336" s="1">
        <v>3.027E+18</v>
      </c>
      <c r="AT336" s="1">
        <v>6.535E+17</v>
      </c>
      <c r="AU336" s="1">
        <v>75260000000000</v>
      </c>
      <c r="AV336" s="1">
        <v>14210000000000</v>
      </c>
    </row>
    <row r="337" spans="8:48" x14ac:dyDescent="0.55000000000000004">
      <c r="H337">
        <v>130</v>
      </c>
      <c r="I337" s="1">
        <v>1.484E+18</v>
      </c>
      <c r="J337" s="1">
        <v>7.84E+17</v>
      </c>
      <c r="K337" s="1">
        <v>45940000000000</v>
      </c>
      <c r="L337" s="1">
        <v>16970000000000</v>
      </c>
      <c r="M337" s="1"/>
      <c r="T337">
        <v>30</v>
      </c>
      <c r="U337" s="1">
        <v>5.03E+18</v>
      </c>
      <c r="V337" s="1">
        <v>5.444E+17</v>
      </c>
      <c r="W337" s="1">
        <v>77200000000000</v>
      </c>
      <c r="X337" s="1">
        <v>11870000000000</v>
      </c>
      <c r="Y337" s="1"/>
      <c r="AF337">
        <v>125</v>
      </c>
      <c r="AG337" s="1">
        <v>1.626E+18</v>
      </c>
      <c r="AH337" s="1">
        <v>5.62E+17</v>
      </c>
      <c r="AI337" s="1">
        <v>1828000000000</v>
      </c>
      <c r="AJ337" s="1">
        <v>12230000000000</v>
      </c>
      <c r="AK337" s="1"/>
      <c r="AR337">
        <v>75</v>
      </c>
      <c r="AS337" s="1">
        <v>5.278E+17</v>
      </c>
      <c r="AT337" s="1">
        <v>6.703E+17</v>
      </c>
      <c r="AU337" s="1">
        <v>26930000000000</v>
      </c>
      <c r="AV337" s="1">
        <v>14550000000000</v>
      </c>
    </row>
    <row r="338" spans="8:48" x14ac:dyDescent="0.55000000000000004">
      <c r="H338">
        <v>140</v>
      </c>
      <c r="I338" s="1">
        <v>1.235E+16</v>
      </c>
      <c r="J338" s="1">
        <v>8.153E+17</v>
      </c>
      <c r="K338" s="1">
        <v>61240000000000</v>
      </c>
      <c r="L338" s="1">
        <v>17650000000000</v>
      </c>
      <c r="M338" s="1"/>
      <c r="T338">
        <v>35</v>
      </c>
      <c r="U338" s="1">
        <v>4.354E+18</v>
      </c>
      <c r="V338" s="1">
        <v>5.569E+17</v>
      </c>
      <c r="W338" s="1">
        <v>88810000000000</v>
      </c>
      <c r="X338" s="1">
        <v>12140000000000</v>
      </c>
      <c r="Y338" s="1"/>
      <c r="AF338">
        <v>140</v>
      </c>
      <c r="AG338" s="1">
        <v>1.631E+18</v>
      </c>
      <c r="AH338" s="1">
        <v>5.665E+17</v>
      </c>
      <c r="AI338" s="1">
        <v>17750000000000</v>
      </c>
      <c r="AJ338" s="1">
        <v>12280000000000</v>
      </c>
      <c r="AK338" s="1"/>
      <c r="AR338">
        <v>80</v>
      </c>
      <c r="AS338" s="1">
        <v>1.43E+18</v>
      </c>
      <c r="AT338" s="1">
        <v>6.699E+17</v>
      </c>
      <c r="AU338" s="1">
        <v>30470000000000</v>
      </c>
      <c r="AV338" s="1">
        <v>14560000000000</v>
      </c>
    </row>
    <row r="339" spans="8:48" x14ac:dyDescent="0.55000000000000004">
      <c r="H339">
        <v>15</v>
      </c>
      <c r="I339" s="1">
        <v>1.267E+18</v>
      </c>
      <c r="J339" s="1">
        <v>7.768E+17</v>
      </c>
      <c r="K339" s="1">
        <v>62610000000000</v>
      </c>
      <c r="L339" s="1">
        <v>16820000000000</v>
      </c>
      <c r="M339" s="1"/>
      <c r="T339">
        <v>40</v>
      </c>
      <c r="U339" s="1">
        <v>4.242E+18</v>
      </c>
      <c r="V339" s="1">
        <v>5.276E+17</v>
      </c>
      <c r="W339" s="1">
        <v>89990000000000</v>
      </c>
      <c r="X339" s="1">
        <v>11490000000000</v>
      </c>
      <c r="Y339" s="1"/>
      <c r="AF339">
        <v>145</v>
      </c>
      <c r="AG339" s="1">
        <v>7.355E+17</v>
      </c>
      <c r="AH339" s="1">
        <v>5.641E+17</v>
      </c>
      <c r="AI339" s="1">
        <v>19510000000000</v>
      </c>
      <c r="AJ339" s="1">
        <v>12230000000000</v>
      </c>
      <c r="AK339" s="1"/>
      <c r="AR339">
        <v>95</v>
      </c>
      <c r="AS339" s="1">
        <v>1.632E+18</v>
      </c>
      <c r="AT339" s="1">
        <v>6.336E+17</v>
      </c>
      <c r="AU339" s="1">
        <v>26400000000000</v>
      </c>
      <c r="AV339" s="1">
        <v>13780000000000</v>
      </c>
    </row>
    <row r="340" spans="8:48" x14ac:dyDescent="0.55000000000000004">
      <c r="H340">
        <v>20</v>
      </c>
      <c r="I340" s="1">
        <v>1.405E+18</v>
      </c>
      <c r="J340" s="1">
        <v>7.872E+17</v>
      </c>
      <c r="K340" s="1">
        <v>37860000000000</v>
      </c>
      <c r="L340" s="1">
        <v>17040000000000</v>
      </c>
      <c r="M340" s="1"/>
      <c r="T340">
        <v>45</v>
      </c>
      <c r="U340" s="1">
        <v>4.418E+18</v>
      </c>
      <c r="V340" s="1">
        <v>5.753E+17</v>
      </c>
      <c r="W340" s="1">
        <v>62540000000000</v>
      </c>
      <c r="X340" s="1">
        <v>12530000000000</v>
      </c>
      <c r="Y340" s="1"/>
      <c r="AF340">
        <v>150</v>
      </c>
      <c r="AG340" s="1">
        <v>1.252E+18</v>
      </c>
      <c r="AH340" s="1">
        <v>5.688E+17</v>
      </c>
      <c r="AI340" s="1">
        <v>30260000000000</v>
      </c>
      <c r="AJ340" s="1">
        <v>12360000000000</v>
      </c>
      <c r="AK340" s="1"/>
      <c r="AR340">
        <v>100</v>
      </c>
      <c r="AS340" s="1">
        <v>1.205E+18</v>
      </c>
      <c r="AT340" s="1">
        <v>6.378E+17</v>
      </c>
      <c r="AU340" s="1">
        <v>36260000000000</v>
      </c>
      <c r="AV340" s="1">
        <v>13840000000000</v>
      </c>
    </row>
    <row r="341" spans="8:48" x14ac:dyDescent="0.55000000000000004">
      <c r="H341">
        <v>25</v>
      </c>
      <c r="I341" s="1">
        <v>1.649E+18</v>
      </c>
      <c r="J341" s="1">
        <v>7.724E+17</v>
      </c>
      <c r="K341" s="1">
        <v>37040000000000</v>
      </c>
      <c r="L341" s="1">
        <v>16720000000000</v>
      </c>
      <c r="M341" s="1"/>
      <c r="T341">
        <v>50</v>
      </c>
      <c r="U341" s="1">
        <v>4.611E+18</v>
      </c>
      <c r="V341" s="1">
        <v>5.116E+17</v>
      </c>
      <c r="W341" s="1">
        <v>70100000000000</v>
      </c>
      <c r="X341" s="1">
        <v>11160000000000</v>
      </c>
      <c r="Y341" s="1"/>
      <c r="AF341">
        <v>155</v>
      </c>
      <c r="AG341" s="1">
        <v>1.405E+18</v>
      </c>
      <c r="AH341" s="1">
        <v>5.209E+17</v>
      </c>
      <c r="AI341" s="1">
        <v>2171000000000</v>
      </c>
      <c r="AJ341" s="1">
        <v>11320000000000</v>
      </c>
      <c r="AK341" s="1"/>
      <c r="AR341">
        <v>105</v>
      </c>
      <c r="AS341" s="1">
        <v>7.063E+17</v>
      </c>
      <c r="AT341" s="1">
        <v>6.763E+17</v>
      </c>
      <c r="AU341" s="1">
        <v>36150000000000</v>
      </c>
      <c r="AV341" s="1">
        <v>14710000000000</v>
      </c>
    </row>
    <row r="342" spans="8:48" x14ac:dyDescent="0.55000000000000004">
      <c r="H342">
        <v>35</v>
      </c>
      <c r="I342" s="1">
        <v>5.692E+18</v>
      </c>
      <c r="J342" s="1">
        <v>8.265E+17</v>
      </c>
      <c r="K342" s="1">
        <v>99940000000000</v>
      </c>
      <c r="L342" s="1">
        <v>17890000000000</v>
      </c>
      <c r="M342" s="1"/>
      <c r="T342">
        <v>65</v>
      </c>
      <c r="U342" s="1">
        <v>4.037E+18</v>
      </c>
      <c r="V342" s="1">
        <v>5.433E+17</v>
      </c>
      <c r="W342" s="1">
        <v>67990000000000</v>
      </c>
      <c r="X342" s="1">
        <v>11840000000000</v>
      </c>
      <c r="Y342" s="1"/>
      <c r="AF342">
        <v>160</v>
      </c>
      <c r="AG342" s="1">
        <v>1.178E+18</v>
      </c>
      <c r="AH342" s="1">
        <v>5.274E+17</v>
      </c>
      <c r="AI342" s="1">
        <v>2792000000000</v>
      </c>
      <c r="AJ342" s="1">
        <v>11470000000000</v>
      </c>
      <c r="AK342" s="1"/>
      <c r="AR342">
        <v>110</v>
      </c>
      <c r="AS342" s="1">
        <v>1.182E+18</v>
      </c>
      <c r="AT342" s="1">
        <v>6.554E+17</v>
      </c>
      <c r="AU342" s="1">
        <v>21810000000000</v>
      </c>
      <c r="AV342" s="1">
        <v>14240000000000</v>
      </c>
    </row>
    <row r="343" spans="8:48" x14ac:dyDescent="0.55000000000000004">
      <c r="H343">
        <v>40</v>
      </c>
      <c r="I343" s="1">
        <v>7.076E+18</v>
      </c>
      <c r="J343" s="1">
        <v>8.467E+17</v>
      </c>
      <c r="K343" s="1">
        <v>99600000000000</v>
      </c>
      <c r="L343" s="1">
        <v>18340000000000</v>
      </c>
      <c r="M343" s="1"/>
      <c r="T343">
        <v>70</v>
      </c>
      <c r="U343" s="1">
        <v>3.441E+18</v>
      </c>
      <c r="V343" s="1">
        <v>5.32E+17</v>
      </c>
      <c r="W343" s="1">
        <v>61800000000000</v>
      </c>
      <c r="X343" s="1">
        <v>11600000000000</v>
      </c>
      <c r="Y343" s="1"/>
      <c r="AF343">
        <v>170</v>
      </c>
      <c r="AG343" s="1">
        <v>2.831E+17</v>
      </c>
      <c r="AH343" s="1">
        <v>5.691E+17</v>
      </c>
      <c r="AI343" s="1">
        <v>7437000000000</v>
      </c>
      <c r="AJ343" s="1">
        <v>12340000000000</v>
      </c>
      <c r="AK343" s="1"/>
      <c r="AR343">
        <v>115</v>
      </c>
      <c r="AS343" s="1">
        <v>1.559E+18</v>
      </c>
      <c r="AT343" s="1">
        <v>6.579E+17</v>
      </c>
      <c r="AU343" s="1">
        <v>24860000000000</v>
      </c>
      <c r="AV343" s="1">
        <v>14300000000000</v>
      </c>
    </row>
    <row r="344" spans="8:48" x14ac:dyDescent="0.55000000000000004">
      <c r="H344">
        <v>45</v>
      </c>
      <c r="I344" s="1">
        <v>5.329E+18</v>
      </c>
      <c r="J344" s="1">
        <v>8.605E+17</v>
      </c>
      <c r="K344" s="1">
        <v>89610000000000</v>
      </c>
      <c r="L344" s="1">
        <v>18650000000000</v>
      </c>
      <c r="M344" s="1"/>
      <c r="T344">
        <v>75</v>
      </c>
      <c r="U344" s="1">
        <v>4.171E+18</v>
      </c>
      <c r="V344" s="1">
        <v>4.984E+17</v>
      </c>
      <c r="W344" s="1">
        <v>84700000000000</v>
      </c>
      <c r="X344" s="1">
        <v>10870000000000</v>
      </c>
      <c r="Y344" s="1"/>
      <c r="AR344">
        <v>120</v>
      </c>
      <c r="AS344" s="1">
        <v>5.486E+17</v>
      </c>
      <c r="AT344" s="1">
        <v>6.451E+17</v>
      </c>
      <c r="AU344" s="1">
        <v>29620000000000</v>
      </c>
      <c r="AV344" s="1">
        <v>14000000000000</v>
      </c>
    </row>
    <row r="345" spans="8:48" x14ac:dyDescent="0.55000000000000004">
      <c r="H345">
        <v>50</v>
      </c>
      <c r="I345" s="1">
        <v>4.026E+18</v>
      </c>
      <c r="J345" s="1">
        <v>8.86E+17</v>
      </c>
      <c r="K345" s="1">
        <v>103700000000000</v>
      </c>
      <c r="L345" s="1">
        <v>19210000000000</v>
      </c>
      <c r="M345" s="1"/>
      <c r="T345">
        <v>80</v>
      </c>
      <c r="U345" s="1">
        <v>4.34E+18</v>
      </c>
      <c r="V345" s="1">
        <v>5.091E+17</v>
      </c>
      <c r="W345" s="1">
        <v>79980000000000</v>
      </c>
      <c r="X345" s="1">
        <v>11100000000000</v>
      </c>
      <c r="Y345" s="1"/>
      <c r="AR345">
        <v>135</v>
      </c>
      <c r="AS345" s="1">
        <v>2.298E+18</v>
      </c>
      <c r="AT345" s="1">
        <v>6.621E+17</v>
      </c>
      <c r="AU345" s="1">
        <v>54960000000000</v>
      </c>
      <c r="AV345" s="1">
        <v>14400000000000</v>
      </c>
    </row>
    <row r="346" spans="8:48" x14ac:dyDescent="0.55000000000000004">
      <c r="H346">
        <v>60</v>
      </c>
      <c r="I346" s="1">
        <v>3.529E+18</v>
      </c>
      <c r="J346" s="1">
        <v>7.857E+17</v>
      </c>
      <c r="K346" s="1">
        <v>76480000000000</v>
      </c>
      <c r="L346" s="1">
        <v>17010000000000</v>
      </c>
      <c r="M346" s="1"/>
      <c r="T346">
        <v>85</v>
      </c>
      <c r="U346" s="1">
        <v>3.589E+18</v>
      </c>
      <c r="V346" s="1">
        <v>5.052E+17</v>
      </c>
      <c r="W346" s="1">
        <v>81440000000000</v>
      </c>
      <c r="X346" s="1">
        <v>11020000000000</v>
      </c>
      <c r="Y346" s="1"/>
      <c r="AR346">
        <v>140</v>
      </c>
      <c r="AS346" s="1">
        <v>1.587E+18</v>
      </c>
      <c r="AT346" s="1">
        <v>6.373E+17</v>
      </c>
      <c r="AU346" s="1">
        <v>32520000000000</v>
      </c>
      <c r="AV346" s="1">
        <v>13850000000000</v>
      </c>
    </row>
    <row r="347" spans="8:48" x14ac:dyDescent="0.55000000000000004">
      <c r="H347">
        <v>65</v>
      </c>
      <c r="I347" s="1">
        <v>3.522E+18</v>
      </c>
      <c r="J347" s="1">
        <v>7.749E+17</v>
      </c>
      <c r="K347" s="1">
        <v>61180000000000</v>
      </c>
      <c r="L347" s="1">
        <v>16790000000000</v>
      </c>
      <c r="M347" s="1"/>
      <c r="T347">
        <v>90</v>
      </c>
      <c r="U347" s="1">
        <v>4.215E+18</v>
      </c>
      <c r="V347" s="1">
        <v>5.677E+17</v>
      </c>
      <c r="W347" s="1">
        <v>87750000000000</v>
      </c>
      <c r="X347" s="1">
        <v>12370000000000</v>
      </c>
      <c r="Y347" s="1"/>
      <c r="AR347">
        <v>145</v>
      </c>
      <c r="AS347" s="1">
        <v>1.058E+18</v>
      </c>
      <c r="AT347" s="1">
        <v>6.403E+17</v>
      </c>
      <c r="AU347" s="1">
        <v>34400000000000</v>
      </c>
      <c r="AV347" s="1">
        <v>13900000000000</v>
      </c>
    </row>
    <row r="348" spans="8:48" x14ac:dyDescent="0.55000000000000004">
      <c r="H348">
        <v>70</v>
      </c>
      <c r="I348" s="1">
        <v>2.804E+18</v>
      </c>
      <c r="J348" s="1">
        <v>8.141E+17</v>
      </c>
      <c r="K348" s="1">
        <v>76470000000000</v>
      </c>
      <c r="L348" s="1">
        <v>17620000000000</v>
      </c>
      <c r="M348" s="1"/>
      <c r="T348">
        <v>95</v>
      </c>
      <c r="U348" s="1">
        <v>4.791E+18</v>
      </c>
      <c r="V348" s="1">
        <v>5.441E+17</v>
      </c>
      <c r="W348" s="1">
        <v>86870000000000</v>
      </c>
      <c r="X348" s="1">
        <v>11870000000000</v>
      </c>
      <c r="Y348" s="1"/>
      <c r="AR348">
        <v>150</v>
      </c>
      <c r="AS348" s="1">
        <v>1.631E+18</v>
      </c>
      <c r="AT348" s="1">
        <v>6.504E+17</v>
      </c>
      <c r="AU348" s="1">
        <v>25770000000000</v>
      </c>
      <c r="AV348" s="1">
        <v>14110000000000</v>
      </c>
    </row>
    <row r="349" spans="8:48" x14ac:dyDescent="0.55000000000000004">
      <c r="H349">
        <v>80</v>
      </c>
      <c r="I349" s="1">
        <v>2.443E+18</v>
      </c>
      <c r="J349" s="1">
        <v>7.466E+17</v>
      </c>
      <c r="K349" s="1">
        <v>47170000000000</v>
      </c>
      <c r="L349" s="1">
        <v>16170000000000</v>
      </c>
      <c r="M349" s="1"/>
      <c r="T349">
        <v>100</v>
      </c>
      <c r="U349" s="1">
        <v>3.592E+18</v>
      </c>
      <c r="V349" s="1">
        <v>5.595E+17</v>
      </c>
      <c r="W349" s="1">
        <v>72640000000000</v>
      </c>
      <c r="X349" s="1">
        <v>12200000000000</v>
      </c>
      <c r="Y349" s="1"/>
      <c r="AR349">
        <v>155</v>
      </c>
      <c r="AS349" s="1">
        <v>8.579E+17</v>
      </c>
      <c r="AT349" s="1">
        <v>6.605E+17</v>
      </c>
      <c r="AU349" s="1">
        <v>34380000000000</v>
      </c>
      <c r="AV349" s="1">
        <v>14330000000000</v>
      </c>
    </row>
    <row r="350" spans="8:48" x14ac:dyDescent="0.55000000000000004">
      <c r="H350">
        <v>85</v>
      </c>
      <c r="I350" s="1">
        <v>1.427E+18</v>
      </c>
      <c r="J350" s="1">
        <v>7.614E+17</v>
      </c>
      <c r="K350" s="1">
        <v>56130000000000</v>
      </c>
      <c r="L350" s="1">
        <v>16490000000000</v>
      </c>
      <c r="M350" s="1"/>
      <c r="T350">
        <v>105</v>
      </c>
      <c r="U350" s="1">
        <v>4.177E+18</v>
      </c>
      <c r="V350" s="1">
        <v>5.608E+17</v>
      </c>
      <c r="W350" s="1">
        <v>75250000000000</v>
      </c>
      <c r="X350" s="1">
        <v>12220000000000</v>
      </c>
      <c r="Y350" s="1"/>
      <c r="AR350">
        <v>160</v>
      </c>
      <c r="AS350" s="1">
        <v>6.186E+17</v>
      </c>
      <c r="AT350" s="1">
        <v>6.501E+17</v>
      </c>
      <c r="AU350" s="1">
        <v>26690000000000</v>
      </c>
      <c r="AV350" s="1">
        <v>14110000000000</v>
      </c>
    </row>
    <row r="351" spans="8:48" x14ac:dyDescent="0.55000000000000004">
      <c r="H351">
        <v>87</v>
      </c>
      <c r="I351" s="1">
        <v>1.997E+18</v>
      </c>
      <c r="J351" s="1">
        <v>8.018E+17</v>
      </c>
      <c r="K351" s="1">
        <v>66170000000000</v>
      </c>
      <c r="L351" s="1">
        <v>17360000000000</v>
      </c>
      <c r="M351" s="1"/>
      <c r="T351">
        <v>110</v>
      </c>
      <c r="U351" s="1">
        <v>3.398E+18</v>
      </c>
      <c r="V351" s="1">
        <v>5.362E+17</v>
      </c>
      <c r="W351" s="1">
        <v>77360000000000</v>
      </c>
      <c r="X351" s="1">
        <v>11690000000000</v>
      </c>
      <c r="Y351" s="1"/>
      <c r="AR351">
        <v>170</v>
      </c>
      <c r="AS351" s="1">
        <v>1.763E+18</v>
      </c>
      <c r="AT351" s="1">
        <v>6.483E+17</v>
      </c>
      <c r="AU351" s="1">
        <v>19270000000000</v>
      </c>
      <c r="AV351" s="1">
        <v>14090000000000</v>
      </c>
    </row>
    <row r="352" spans="8:48" x14ac:dyDescent="0.55000000000000004">
      <c r="H352">
        <v>90</v>
      </c>
      <c r="I352" s="1">
        <v>9.615E+17</v>
      </c>
      <c r="J352" s="1">
        <v>7.875E+17</v>
      </c>
      <c r="K352" s="1">
        <v>57600000000000</v>
      </c>
      <c r="L352" s="1">
        <v>17050000000000</v>
      </c>
      <c r="M352" s="1"/>
      <c r="T352">
        <v>115</v>
      </c>
      <c r="U352" s="1">
        <v>4.218E+18</v>
      </c>
      <c r="V352" s="1">
        <v>5.151E+17</v>
      </c>
      <c r="W352" s="1">
        <v>75020000000000</v>
      </c>
      <c r="X352" s="1">
        <v>11230000000000</v>
      </c>
      <c r="Y352" s="1"/>
      <c r="AR352">
        <v>10</v>
      </c>
      <c r="AS352" s="1">
        <v>1.181E+18</v>
      </c>
      <c r="AT352" s="1">
        <v>6.429E+17</v>
      </c>
      <c r="AU352" s="1">
        <v>32370000000000</v>
      </c>
      <c r="AV352" s="1">
        <v>13980000000000</v>
      </c>
    </row>
    <row r="353" spans="8:48" x14ac:dyDescent="0.55000000000000004">
      <c r="H353">
        <v>95</v>
      </c>
      <c r="I353" s="1">
        <v>-4.135E+17</v>
      </c>
      <c r="J353" s="1">
        <v>7.665E+17</v>
      </c>
      <c r="K353" s="1">
        <v>52770000000000</v>
      </c>
      <c r="L353" s="1">
        <v>16600000000000</v>
      </c>
      <c r="M353" s="1"/>
      <c r="T353">
        <v>125</v>
      </c>
      <c r="U353" s="1">
        <v>3.372E+18</v>
      </c>
      <c r="V353" s="1">
        <v>5.086E+17</v>
      </c>
      <c r="W353" s="1">
        <v>64660000000000</v>
      </c>
      <c r="X353" s="1">
        <v>11090000000000</v>
      </c>
      <c r="Y353" s="1"/>
      <c r="AR353">
        <v>15</v>
      </c>
      <c r="AS353" s="1">
        <v>1.73E+18</v>
      </c>
      <c r="AT353" s="1">
        <v>6.667E+17</v>
      </c>
      <c r="AU353" s="1">
        <v>27470000000000</v>
      </c>
      <c r="AV353" s="1">
        <v>14500000000000</v>
      </c>
    </row>
    <row r="354" spans="8:48" x14ac:dyDescent="0.55000000000000004">
      <c r="H354">
        <v>100</v>
      </c>
      <c r="I354" s="1">
        <v>9.719E+17</v>
      </c>
      <c r="J354" s="1">
        <v>8.254E+17</v>
      </c>
      <c r="K354" s="1">
        <v>74930000000000</v>
      </c>
      <c r="L354" s="1">
        <v>17890000000000</v>
      </c>
      <c r="M354" s="1"/>
      <c r="T354">
        <v>130</v>
      </c>
      <c r="U354" s="1">
        <v>4.263E+18</v>
      </c>
      <c r="V354" s="1">
        <v>5.452E+17</v>
      </c>
      <c r="W354" s="1">
        <v>56040000000000</v>
      </c>
      <c r="X354" s="1">
        <v>11890000000000</v>
      </c>
      <c r="Y354" s="1"/>
      <c r="AR354">
        <v>20</v>
      </c>
      <c r="AS354" s="1">
        <v>5.741E+17</v>
      </c>
      <c r="AT354" s="1">
        <v>6.603E+17</v>
      </c>
      <c r="AU354" s="1">
        <v>27140000000000</v>
      </c>
      <c r="AV354" s="1">
        <v>14330000000000</v>
      </c>
    </row>
    <row r="355" spans="8:48" x14ac:dyDescent="0.55000000000000004">
      <c r="H355">
        <v>105</v>
      </c>
      <c r="I355" s="1">
        <v>1.352E+18</v>
      </c>
      <c r="J355" s="1">
        <v>7.463E+17</v>
      </c>
      <c r="K355" s="1">
        <v>46000000000000</v>
      </c>
      <c r="L355" s="1">
        <v>16160000000000</v>
      </c>
      <c r="M355" s="1"/>
      <c r="T355">
        <v>140</v>
      </c>
      <c r="U355" s="1">
        <v>3.988E+18</v>
      </c>
      <c r="V355" s="1">
        <v>5.435E+17</v>
      </c>
      <c r="W355" s="1">
        <v>69910000000000</v>
      </c>
      <c r="X355" s="1">
        <v>11840000000000</v>
      </c>
      <c r="Y355" s="1"/>
      <c r="AR355">
        <v>25</v>
      </c>
      <c r="AS355" s="1">
        <v>1.269E+18</v>
      </c>
      <c r="AT355" s="1">
        <v>6.017E+17</v>
      </c>
      <c r="AU355" s="1">
        <v>32240000000000</v>
      </c>
      <c r="AV355" s="1">
        <v>13090000000000</v>
      </c>
    </row>
    <row r="356" spans="8:48" x14ac:dyDescent="0.55000000000000004">
      <c r="H356">
        <v>110</v>
      </c>
      <c r="I356" s="1">
        <v>-2.578E+17</v>
      </c>
      <c r="J356" s="1">
        <v>7.783E+17</v>
      </c>
      <c r="K356" s="1">
        <v>44820000000000</v>
      </c>
      <c r="L356" s="1">
        <v>16860000000000</v>
      </c>
      <c r="M356" s="1"/>
      <c r="T356">
        <v>5</v>
      </c>
      <c r="U356" s="1">
        <v>2.071E+18</v>
      </c>
      <c r="V356" s="1">
        <v>5.439E+17</v>
      </c>
      <c r="W356" s="1">
        <v>65240000000000</v>
      </c>
      <c r="X356" s="1">
        <v>11850000000000</v>
      </c>
      <c r="Y356" s="1"/>
      <c r="AR356">
        <v>30</v>
      </c>
      <c r="AS356" s="1">
        <v>6.63E+17</v>
      </c>
      <c r="AT356" s="1">
        <v>7.275E+17</v>
      </c>
      <c r="AU356" s="1">
        <v>54520000000000</v>
      </c>
      <c r="AV356" s="1">
        <v>15820000000000</v>
      </c>
    </row>
    <row r="357" spans="8:48" x14ac:dyDescent="0.55000000000000004">
      <c r="H357">
        <v>120</v>
      </c>
      <c r="I357" s="1">
        <v>9.625E+16</v>
      </c>
      <c r="J357" s="1">
        <v>7.606E+17</v>
      </c>
      <c r="K357" s="1">
        <v>49830000000000</v>
      </c>
      <c r="L357" s="1">
        <v>16460000000000</v>
      </c>
      <c r="M357" s="1"/>
      <c r="T357">
        <v>10</v>
      </c>
      <c r="U357" s="1">
        <v>2.006E+18</v>
      </c>
      <c r="V357" s="1">
        <v>4.914E+17</v>
      </c>
      <c r="W357" s="1">
        <v>55320000000000</v>
      </c>
      <c r="X357" s="1">
        <v>10700000000000</v>
      </c>
      <c r="Y357" s="1"/>
      <c r="AR357">
        <v>35</v>
      </c>
      <c r="AS357" s="1">
        <v>5.255E+17</v>
      </c>
      <c r="AT357" s="1">
        <v>6.57E+17</v>
      </c>
      <c r="AU357" s="1">
        <v>34700000000000</v>
      </c>
      <c r="AV357" s="1">
        <v>14250000000000</v>
      </c>
    </row>
    <row r="358" spans="8:48" x14ac:dyDescent="0.55000000000000004">
      <c r="H358">
        <v>130</v>
      </c>
      <c r="I358" s="1">
        <v>7.412E+17</v>
      </c>
      <c r="J358" s="1">
        <v>8.085E+17</v>
      </c>
      <c r="K358" s="1">
        <v>48450000000000</v>
      </c>
      <c r="L358" s="1">
        <v>17500000000000</v>
      </c>
      <c r="M358" s="1"/>
      <c r="T358">
        <v>15</v>
      </c>
      <c r="U358" s="1">
        <v>1.395E+18</v>
      </c>
      <c r="V358" s="1">
        <v>5.32E+17</v>
      </c>
      <c r="W358" s="1">
        <v>51320000000000</v>
      </c>
      <c r="X358" s="1">
        <v>11600000000000</v>
      </c>
      <c r="Y358" s="1"/>
      <c r="AR358">
        <v>40</v>
      </c>
      <c r="AS358" s="1">
        <v>1.871E+18</v>
      </c>
      <c r="AT358" s="1">
        <v>6.196E+17</v>
      </c>
      <c r="AU358" s="1">
        <v>38500000000000</v>
      </c>
      <c r="AV358" s="1">
        <v>13440000000000</v>
      </c>
    </row>
    <row r="359" spans="8:48" x14ac:dyDescent="0.55000000000000004">
      <c r="H359">
        <v>140</v>
      </c>
      <c r="I359" s="1">
        <v>4.427E+17</v>
      </c>
      <c r="J359" s="1">
        <v>7.611E+17</v>
      </c>
      <c r="K359" s="1">
        <v>12350000000000</v>
      </c>
      <c r="L359" s="1">
        <v>16470000000000</v>
      </c>
      <c r="M359" s="1"/>
      <c r="T359">
        <v>20</v>
      </c>
      <c r="U359" s="1">
        <v>1.901E+18</v>
      </c>
      <c r="V359" s="1">
        <v>5.13E+17</v>
      </c>
      <c r="W359" s="1">
        <v>63010000000000</v>
      </c>
      <c r="X359" s="1">
        <v>11180000000000</v>
      </c>
      <c r="Y359" s="1"/>
      <c r="AR359">
        <v>45</v>
      </c>
      <c r="AS359" s="1">
        <v>1.334E+18</v>
      </c>
      <c r="AT359" s="1">
        <v>7.081E+17</v>
      </c>
      <c r="AU359" s="1">
        <v>56720000000000</v>
      </c>
      <c r="AV359" s="1">
        <v>15400000000000</v>
      </c>
    </row>
    <row r="360" spans="8:48" x14ac:dyDescent="0.55000000000000004">
      <c r="H360">
        <v>150</v>
      </c>
      <c r="I360" s="1">
        <v>1.336E+17</v>
      </c>
      <c r="J360" s="1">
        <v>7.761E+17</v>
      </c>
      <c r="K360" s="1">
        <v>56940000000000</v>
      </c>
      <c r="L360" s="1">
        <v>16820000000000</v>
      </c>
      <c r="M360" s="1"/>
      <c r="T360">
        <v>30</v>
      </c>
      <c r="U360" s="1">
        <v>3.163E+18</v>
      </c>
      <c r="V360" s="1">
        <v>4.56E+17</v>
      </c>
      <c r="W360" s="1">
        <v>50270000000000</v>
      </c>
      <c r="X360" s="1">
        <v>9935000000000</v>
      </c>
      <c r="Y360" s="1"/>
      <c r="AR360">
        <v>50</v>
      </c>
      <c r="AS360" s="1">
        <v>1.085E+18</v>
      </c>
      <c r="AT360" s="1">
        <v>6.466E+17</v>
      </c>
      <c r="AU360" s="1">
        <v>26860000000000</v>
      </c>
      <c r="AV360" s="1">
        <v>14030000000000</v>
      </c>
    </row>
    <row r="361" spans="8:48" x14ac:dyDescent="0.55000000000000004">
      <c r="H361">
        <v>15</v>
      </c>
      <c r="I361" s="1">
        <v>3.153E+17</v>
      </c>
      <c r="J361" s="1">
        <v>7.915E+17</v>
      </c>
      <c r="K361" s="1">
        <v>60920000000000</v>
      </c>
      <c r="L361" s="1">
        <v>17150000000000</v>
      </c>
      <c r="M361" s="1"/>
      <c r="T361">
        <v>35</v>
      </c>
      <c r="U361" s="1">
        <v>2.773E+18</v>
      </c>
      <c r="V361" s="1">
        <v>5.105E+17</v>
      </c>
      <c r="W361" s="1">
        <v>66840000000000</v>
      </c>
      <c r="X361" s="1">
        <v>11120000000000</v>
      </c>
      <c r="Y361" s="1"/>
      <c r="AR361">
        <v>55</v>
      </c>
      <c r="AS361" s="1">
        <v>1.539E+18</v>
      </c>
      <c r="AT361" s="1">
        <v>6.839E+17</v>
      </c>
      <c r="AU361" s="1">
        <v>47200000000000</v>
      </c>
      <c r="AV361" s="1">
        <v>14870000000000</v>
      </c>
    </row>
    <row r="362" spans="8:48" x14ac:dyDescent="0.55000000000000004">
      <c r="H362">
        <v>25</v>
      </c>
      <c r="I362" s="1">
        <v>2.471E+18</v>
      </c>
      <c r="J362" s="1">
        <v>7.456E+17</v>
      </c>
      <c r="K362" s="1">
        <v>67340000000000</v>
      </c>
      <c r="L362" s="1">
        <v>16140000000000</v>
      </c>
      <c r="M362" s="1"/>
      <c r="T362">
        <v>40</v>
      </c>
      <c r="U362" s="1">
        <v>3.518E+18</v>
      </c>
      <c r="V362" s="1">
        <v>5.018E+17</v>
      </c>
      <c r="W362" s="1">
        <v>47740000000000</v>
      </c>
      <c r="X362" s="1">
        <v>10930000000000</v>
      </c>
      <c r="Y362" s="1"/>
      <c r="AR362">
        <v>60</v>
      </c>
      <c r="AS362" s="1">
        <v>8.82E+17</v>
      </c>
      <c r="AT362" s="1">
        <v>7.186E+17</v>
      </c>
      <c r="AU362" s="1">
        <v>41620000000000</v>
      </c>
      <c r="AV362" s="1">
        <v>15590000000000</v>
      </c>
    </row>
    <row r="363" spans="8:48" x14ac:dyDescent="0.55000000000000004">
      <c r="H363">
        <v>30</v>
      </c>
      <c r="I363" s="1">
        <v>4.371E+18</v>
      </c>
      <c r="J363" s="1">
        <v>8.011E+17</v>
      </c>
      <c r="K363" s="1">
        <v>74910000000000</v>
      </c>
      <c r="L363" s="1">
        <v>17360000000000</v>
      </c>
      <c r="M363" s="1"/>
      <c r="T363">
        <v>45</v>
      </c>
      <c r="U363" s="1">
        <v>2.232E+18</v>
      </c>
      <c r="V363" s="1">
        <v>5.08E+17</v>
      </c>
      <c r="W363" s="1">
        <v>51270000000000</v>
      </c>
      <c r="X363" s="1">
        <v>11070000000000</v>
      </c>
      <c r="Y363" s="1"/>
      <c r="AR363">
        <v>70</v>
      </c>
      <c r="AS363" s="1">
        <v>1.443E+18</v>
      </c>
      <c r="AT363" s="1">
        <v>6.675E+17</v>
      </c>
      <c r="AU363" s="1">
        <v>40500000000000</v>
      </c>
      <c r="AV363" s="1">
        <v>14480000000000</v>
      </c>
    </row>
    <row r="364" spans="8:48" x14ac:dyDescent="0.55000000000000004">
      <c r="H364">
        <v>35</v>
      </c>
      <c r="I364" s="1">
        <v>5.935E+18</v>
      </c>
      <c r="J364" s="1">
        <v>8.403E+17</v>
      </c>
      <c r="K364" s="1">
        <v>92600000000000</v>
      </c>
      <c r="L364" s="1">
        <v>18210000000000</v>
      </c>
      <c r="M364" s="1"/>
      <c r="T364">
        <v>50</v>
      </c>
      <c r="U364" s="1">
        <v>2.433E+18</v>
      </c>
      <c r="V364" s="1">
        <v>5.306E+17</v>
      </c>
      <c r="W364" s="1">
        <v>34900000000000</v>
      </c>
      <c r="X364" s="1">
        <v>11570000000000</v>
      </c>
      <c r="Y364" s="1"/>
      <c r="AR364">
        <v>75</v>
      </c>
      <c r="AS364" s="1">
        <v>1.021E+18</v>
      </c>
      <c r="AT364" s="1">
        <v>7.35E+17</v>
      </c>
      <c r="AU364" s="1">
        <v>28670000000000</v>
      </c>
      <c r="AV364" s="1">
        <v>15970000000000</v>
      </c>
    </row>
    <row r="365" spans="8:48" x14ac:dyDescent="0.55000000000000004">
      <c r="H365">
        <v>40</v>
      </c>
      <c r="I365" s="1">
        <v>6.083E+18</v>
      </c>
      <c r="J365" s="1">
        <v>8.428E+17</v>
      </c>
      <c r="K365" s="1">
        <v>107800000000000</v>
      </c>
      <c r="L365" s="1">
        <v>18250000000000</v>
      </c>
      <c r="M365" s="1"/>
      <c r="T365">
        <v>55</v>
      </c>
      <c r="U365" s="1">
        <v>2.7E+18</v>
      </c>
      <c r="V365" s="1">
        <v>4.881E+17</v>
      </c>
      <c r="W365" s="1">
        <v>42620000000000</v>
      </c>
      <c r="X365" s="1">
        <v>10650000000000</v>
      </c>
      <c r="Y365" s="1"/>
      <c r="AR365">
        <v>80</v>
      </c>
      <c r="AS365" s="1">
        <v>1.115E+18</v>
      </c>
      <c r="AT365" s="1">
        <v>6.527E+17</v>
      </c>
      <c r="AU365" s="1">
        <v>30410000000000</v>
      </c>
      <c r="AV365" s="1">
        <v>14190000000000</v>
      </c>
    </row>
    <row r="366" spans="8:48" x14ac:dyDescent="0.55000000000000004">
      <c r="H366">
        <v>45</v>
      </c>
      <c r="I366" s="1">
        <v>4.884E+18</v>
      </c>
      <c r="J366" s="1">
        <v>7.94E+17</v>
      </c>
      <c r="K366" s="1">
        <v>99740000000000</v>
      </c>
      <c r="L366" s="1">
        <v>17200000000000</v>
      </c>
      <c r="M366" s="1"/>
      <c r="T366">
        <v>65</v>
      </c>
      <c r="U366" s="1">
        <v>2.534E+18</v>
      </c>
      <c r="V366" s="1">
        <v>5.481E+17</v>
      </c>
      <c r="W366" s="1">
        <v>59630000000000</v>
      </c>
      <c r="X366" s="1">
        <v>11950000000000</v>
      </c>
      <c r="Y366" s="1"/>
      <c r="AR366">
        <v>90</v>
      </c>
      <c r="AS366" s="1">
        <v>9.225E+17</v>
      </c>
      <c r="AT366" s="1">
        <v>6.889E+17</v>
      </c>
      <c r="AU366" s="1">
        <v>40570000000000</v>
      </c>
      <c r="AV366" s="1">
        <v>14950000000000</v>
      </c>
    </row>
    <row r="367" spans="8:48" x14ac:dyDescent="0.55000000000000004">
      <c r="H367">
        <v>50</v>
      </c>
      <c r="I367" s="1">
        <v>4.191E+18</v>
      </c>
      <c r="J367" s="1">
        <v>7.788E+17</v>
      </c>
      <c r="K367" s="1">
        <v>105100000000000</v>
      </c>
      <c r="L367" s="1">
        <v>16860000000000</v>
      </c>
      <c r="M367" s="1"/>
      <c r="T367">
        <v>70</v>
      </c>
      <c r="U367" s="1">
        <v>3.042E+18</v>
      </c>
      <c r="V367" s="1">
        <v>5.877E+17</v>
      </c>
      <c r="W367" s="1">
        <v>47680000000000</v>
      </c>
      <c r="X367" s="1">
        <v>12780000000000</v>
      </c>
      <c r="Y367" s="1"/>
      <c r="AR367">
        <v>95</v>
      </c>
      <c r="AS367" s="1">
        <v>1.582E+18</v>
      </c>
      <c r="AT367" s="1">
        <v>6.583E+17</v>
      </c>
      <c r="AU367" s="1">
        <v>24000000000000</v>
      </c>
      <c r="AV367" s="1">
        <v>14310000000000</v>
      </c>
    </row>
    <row r="368" spans="8:48" x14ac:dyDescent="0.55000000000000004">
      <c r="H368">
        <v>55</v>
      </c>
      <c r="I368" s="1">
        <v>5.001E+18</v>
      </c>
      <c r="J368" s="1">
        <v>8.12E+17</v>
      </c>
      <c r="K368" s="1">
        <v>82320000000000</v>
      </c>
      <c r="L368" s="1">
        <v>17590000000000</v>
      </c>
      <c r="M368" s="1"/>
      <c r="T368">
        <v>75</v>
      </c>
      <c r="U368" s="1">
        <v>2.624E+18</v>
      </c>
      <c r="V368" s="1">
        <v>5.492E+17</v>
      </c>
      <c r="W368" s="1">
        <v>33980000000000</v>
      </c>
      <c r="X368" s="1">
        <v>11970000000000</v>
      </c>
      <c r="Y368" s="1"/>
      <c r="AR368">
        <v>100</v>
      </c>
      <c r="AS368" s="1">
        <v>1.189E+18</v>
      </c>
      <c r="AT368" s="1">
        <v>6.72E+17</v>
      </c>
      <c r="AU368" s="1">
        <v>30230000000000</v>
      </c>
      <c r="AV368" s="1">
        <v>14580000000000</v>
      </c>
    </row>
    <row r="369" spans="8:48" x14ac:dyDescent="0.55000000000000004">
      <c r="H369">
        <v>60</v>
      </c>
      <c r="I369" s="1">
        <v>5.036E+18</v>
      </c>
      <c r="J369" s="1">
        <v>7.865E+17</v>
      </c>
      <c r="K369" s="1">
        <v>100900000000000</v>
      </c>
      <c r="L369" s="1">
        <v>17050000000000</v>
      </c>
      <c r="M369" s="1"/>
      <c r="T369">
        <v>80</v>
      </c>
      <c r="U369" s="1">
        <v>3.076E+18</v>
      </c>
      <c r="V369" s="1">
        <v>5.577E+17</v>
      </c>
      <c r="W369" s="1">
        <v>27830000000000</v>
      </c>
      <c r="X369" s="1">
        <v>12160000000000</v>
      </c>
      <c r="Y369" s="1"/>
      <c r="AR369">
        <v>105</v>
      </c>
      <c r="AS369" s="1">
        <v>1.258E+18</v>
      </c>
      <c r="AT369" s="1">
        <v>6.593E+17</v>
      </c>
      <c r="AU369" s="1">
        <v>45160000000000</v>
      </c>
      <c r="AV369" s="1">
        <v>14310000000000</v>
      </c>
    </row>
    <row r="370" spans="8:48" x14ac:dyDescent="0.55000000000000004">
      <c r="H370">
        <v>70</v>
      </c>
      <c r="I370" s="1">
        <v>3.482E+18</v>
      </c>
      <c r="J370" s="1">
        <v>8.015E+17</v>
      </c>
      <c r="K370" s="1">
        <v>52550000000000</v>
      </c>
      <c r="L370" s="1">
        <v>17370000000000</v>
      </c>
      <c r="M370" s="1"/>
      <c r="T370">
        <v>85</v>
      </c>
      <c r="U370" s="1">
        <v>3.065E+18</v>
      </c>
      <c r="V370" s="1">
        <v>5.452E+17</v>
      </c>
      <c r="W370" s="1">
        <v>59200000000000</v>
      </c>
      <c r="X370" s="1">
        <v>11890000000000</v>
      </c>
      <c r="Y370" s="1"/>
      <c r="AR370">
        <v>110</v>
      </c>
      <c r="AS370" s="1">
        <v>1.619E+18</v>
      </c>
      <c r="AT370" s="1">
        <v>6.439E+17</v>
      </c>
      <c r="AU370" s="1">
        <v>42280000000000</v>
      </c>
      <c r="AV370" s="1">
        <v>13970000000000</v>
      </c>
    </row>
    <row r="371" spans="8:48" x14ac:dyDescent="0.55000000000000004">
      <c r="H371">
        <v>75</v>
      </c>
      <c r="I371" s="1">
        <v>2.407E+18</v>
      </c>
      <c r="J371" s="1">
        <v>7.976E+17</v>
      </c>
      <c r="K371" s="1">
        <v>73580000000000</v>
      </c>
      <c r="L371" s="1">
        <v>17290000000000</v>
      </c>
      <c r="M371" s="1"/>
      <c r="T371">
        <v>95</v>
      </c>
      <c r="U371" s="1">
        <v>3.41E+18</v>
      </c>
      <c r="V371" s="1">
        <v>5.833E+17</v>
      </c>
      <c r="W371" s="1">
        <v>54980000000000</v>
      </c>
      <c r="X371" s="1">
        <v>12690000000000</v>
      </c>
      <c r="Y371" s="1"/>
      <c r="AR371">
        <v>115</v>
      </c>
      <c r="AS371" s="1">
        <v>8.204E+17</v>
      </c>
      <c r="AT371" s="1">
        <v>6.136E+17</v>
      </c>
      <c r="AU371" s="1">
        <v>14490000000000</v>
      </c>
      <c r="AV371" s="1">
        <v>13310000000000</v>
      </c>
    </row>
    <row r="372" spans="8:48" x14ac:dyDescent="0.55000000000000004">
      <c r="H372">
        <v>80</v>
      </c>
      <c r="I372" s="1">
        <v>1.947E+18</v>
      </c>
      <c r="J372" s="1">
        <v>8.573E+17</v>
      </c>
      <c r="K372" s="1">
        <v>50690000000000</v>
      </c>
      <c r="L372" s="1">
        <v>18560000000000</v>
      </c>
      <c r="M372" s="1"/>
      <c r="T372">
        <v>100</v>
      </c>
      <c r="U372" s="1">
        <v>2.77E+18</v>
      </c>
      <c r="V372" s="1">
        <v>5.879E+17</v>
      </c>
      <c r="W372" s="1">
        <v>50620000000000</v>
      </c>
      <c r="X372" s="1">
        <v>12800000000000</v>
      </c>
      <c r="Y372" s="1"/>
      <c r="AR372">
        <v>120</v>
      </c>
      <c r="AS372" s="1">
        <v>4.622E+17</v>
      </c>
      <c r="AT372" s="1">
        <v>6.561E+17</v>
      </c>
      <c r="AU372" s="1">
        <v>30790000000000</v>
      </c>
      <c r="AV372" s="1">
        <v>14230000000000</v>
      </c>
    </row>
    <row r="373" spans="8:48" x14ac:dyDescent="0.55000000000000004">
      <c r="H373">
        <v>85</v>
      </c>
      <c r="I373" s="1">
        <v>2.351E+18</v>
      </c>
      <c r="J373" s="1">
        <v>7.696E+17</v>
      </c>
      <c r="K373" s="1">
        <v>57500000000000</v>
      </c>
      <c r="L373" s="1">
        <v>16660000000000</v>
      </c>
      <c r="M373" s="1"/>
      <c r="T373">
        <v>105</v>
      </c>
      <c r="U373" s="1">
        <v>2.975E+18</v>
      </c>
      <c r="V373" s="1">
        <v>5.655E+17</v>
      </c>
      <c r="W373" s="1">
        <v>37630000000000</v>
      </c>
      <c r="X373" s="1">
        <v>12330000000000</v>
      </c>
      <c r="Y373" s="1"/>
      <c r="AR373">
        <v>125</v>
      </c>
      <c r="AS373" s="1">
        <v>2.114E+18</v>
      </c>
      <c r="AT373" s="1">
        <v>6.837E+17</v>
      </c>
      <c r="AU373" s="1">
        <v>56670000000000</v>
      </c>
      <c r="AV373" s="1">
        <v>14860000000000</v>
      </c>
    </row>
    <row r="374" spans="8:48" x14ac:dyDescent="0.55000000000000004">
      <c r="H374">
        <v>90</v>
      </c>
      <c r="I374" s="1">
        <v>9.948E+17</v>
      </c>
      <c r="J374" s="1">
        <v>7.753E+17</v>
      </c>
      <c r="K374" s="1">
        <v>56870000000000</v>
      </c>
      <c r="L374" s="1">
        <v>16780000000000</v>
      </c>
      <c r="M374" s="1"/>
      <c r="T374">
        <v>110</v>
      </c>
      <c r="U374" s="1">
        <v>2.393E+18</v>
      </c>
      <c r="V374" s="1">
        <v>5.641E+17</v>
      </c>
      <c r="W374" s="1">
        <v>47860000000000</v>
      </c>
      <c r="X374" s="1">
        <v>12300000000000</v>
      </c>
      <c r="Y374" s="1"/>
      <c r="AR374">
        <v>130</v>
      </c>
      <c r="AS374" s="1">
        <v>1.632E+18</v>
      </c>
      <c r="AT374" s="1">
        <v>6.494E+17</v>
      </c>
      <c r="AU374" s="1">
        <v>16670000000000</v>
      </c>
      <c r="AV374" s="1">
        <v>14110000000000</v>
      </c>
    </row>
    <row r="375" spans="8:48" x14ac:dyDescent="0.55000000000000004">
      <c r="H375">
        <v>95</v>
      </c>
      <c r="I375" s="1">
        <v>8.31E+17</v>
      </c>
      <c r="J375" s="1">
        <v>7.838E+17</v>
      </c>
      <c r="K375" s="1">
        <v>68780000000000</v>
      </c>
      <c r="L375" s="1">
        <v>16990000000000</v>
      </c>
      <c r="M375" s="1"/>
      <c r="T375">
        <v>115</v>
      </c>
      <c r="U375" s="1">
        <v>2.639E+18</v>
      </c>
      <c r="V375" s="1">
        <v>5.91E+17</v>
      </c>
      <c r="W375" s="1">
        <v>33350000000000</v>
      </c>
      <c r="X375" s="1">
        <v>12890000000000</v>
      </c>
      <c r="Y375" s="1"/>
      <c r="AR375">
        <v>135</v>
      </c>
      <c r="AS375" s="1">
        <v>1.315E+18</v>
      </c>
      <c r="AT375" s="1">
        <v>6.448E+17</v>
      </c>
      <c r="AU375" s="1">
        <v>19640000000000</v>
      </c>
      <c r="AV375" s="1">
        <v>13990000000000</v>
      </c>
    </row>
    <row r="376" spans="8:48" x14ac:dyDescent="0.55000000000000004">
      <c r="H376">
        <v>100</v>
      </c>
      <c r="I376" s="1">
        <v>1.807E+18</v>
      </c>
      <c r="J376" s="1">
        <v>7.836E+17</v>
      </c>
      <c r="K376" s="1">
        <v>51430000000000</v>
      </c>
      <c r="L376" s="1">
        <v>16970000000000</v>
      </c>
      <c r="M376" s="1"/>
      <c r="T376">
        <v>120</v>
      </c>
      <c r="U376" s="1">
        <v>2.735E+18</v>
      </c>
      <c r="V376" s="1">
        <v>5.218E+17</v>
      </c>
      <c r="W376" s="1">
        <v>66580000000000</v>
      </c>
      <c r="X376" s="1">
        <v>11370000000000</v>
      </c>
      <c r="Y376" s="1"/>
      <c r="AR376">
        <v>140</v>
      </c>
      <c r="AS376" s="1">
        <v>2.439E+17</v>
      </c>
      <c r="AT376" s="1">
        <v>6.254E+17</v>
      </c>
      <c r="AU376" s="1">
        <v>8670000000000</v>
      </c>
      <c r="AV376" s="1">
        <v>13570000000000</v>
      </c>
    </row>
    <row r="377" spans="8:48" x14ac:dyDescent="0.55000000000000004">
      <c r="H377">
        <v>105</v>
      </c>
      <c r="I377" s="1">
        <v>5.345E+17</v>
      </c>
      <c r="J377" s="1">
        <v>8.073E+17</v>
      </c>
      <c r="K377" s="1">
        <v>64520000000000</v>
      </c>
      <c r="L377" s="1">
        <v>17480000000000</v>
      </c>
      <c r="M377" s="1"/>
      <c r="T377">
        <v>125</v>
      </c>
      <c r="U377" s="1">
        <v>3.271E+18</v>
      </c>
      <c r="V377" s="1">
        <v>5.872E+17</v>
      </c>
      <c r="W377" s="1">
        <v>41730000000000</v>
      </c>
      <c r="X377" s="1">
        <v>12800000000000</v>
      </c>
      <c r="Y377" s="1"/>
      <c r="AR377">
        <v>145</v>
      </c>
      <c r="AS377" s="1">
        <v>1.233E+18</v>
      </c>
      <c r="AT377" s="1">
        <v>6.267E+17</v>
      </c>
      <c r="AU377" s="1">
        <v>28320000000000</v>
      </c>
      <c r="AV377" s="1">
        <v>13620000000000</v>
      </c>
    </row>
    <row r="378" spans="8:48" x14ac:dyDescent="0.55000000000000004">
      <c r="H378">
        <v>110</v>
      </c>
      <c r="I378" s="1">
        <v>7.711E+17</v>
      </c>
      <c r="J378" s="1">
        <v>7.386E+17</v>
      </c>
      <c r="K378" s="1">
        <v>42440000000000</v>
      </c>
      <c r="L378" s="1">
        <v>15990000000000</v>
      </c>
      <c r="M378" s="1"/>
      <c r="T378">
        <v>130</v>
      </c>
      <c r="U378" s="1">
        <v>3.748E+18</v>
      </c>
      <c r="V378" s="1">
        <v>5.408E+17</v>
      </c>
      <c r="W378" s="1">
        <v>72350000000000</v>
      </c>
      <c r="X378" s="1">
        <v>11780000000000</v>
      </c>
      <c r="Y378" s="1"/>
      <c r="AR378">
        <v>155</v>
      </c>
      <c r="AS378" s="1">
        <v>6.991E+17</v>
      </c>
      <c r="AT378" s="1">
        <v>6.528E+17</v>
      </c>
      <c r="AU378" s="1">
        <v>8542000000000</v>
      </c>
      <c r="AV378" s="1">
        <v>14160000000000</v>
      </c>
    </row>
    <row r="379" spans="8:48" x14ac:dyDescent="0.55000000000000004">
      <c r="H379">
        <v>115</v>
      </c>
      <c r="I379" s="1">
        <v>7.059E+16</v>
      </c>
      <c r="J379" s="1">
        <v>7.973E+17</v>
      </c>
      <c r="K379" s="1">
        <v>45240000000000</v>
      </c>
      <c r="L379" s="1">
        <v>17270000000000</v>
      </c>
      <c r="M379" s="1"/>
      <c r="T379">
        <v>135</v>
      </c>
      <c r="U379" s="1">
        <v>4.036E+18</v>
      </c>
      <c r="V379" s="1">
        <v>5.264E+17</v>
      </c>
      <c r="W379" s="1">
        <v>76540000000000</v>
      </c>
      <c r="X379" s="1">
        <v>11480000000000</v>
      </c>
      <c r="Y379" s="1"/>
      <c r="AR379">
        <v>160</v>
      </c>
      <c r="AS379" s="1">
        <v>6.14E+17</v>
      </c>
      <c r="AT379" s="1">
        <v>6.545E+17</v>
      </c>
      <c r="AU379" s="1">
        <v>10730000000000</v>
      </c>
      <c r="AV379" s="1">
        <v>14190000000000</v>
      </c>
    </row>
    <row r="380" spans="8:48" x14ac:dyDescent="0.55000000000000004">
      <c r="H380">
        <v>120</v>
      </c>
      <c r="I380" s="1">
        <v>9.688E+17</v>
      </c>
      <c r="J380" s="1">
        <v>8.176E+17</v>
      </c>
      <c r="K380" s="1">
        <v>50850000000000</v>
      </c>
      <c r="L380" s="1">
        <v>17700000000000</v>
      </c>
      <c r="M380" s="1"/>
      <c r="T380">
        <v>140</v>
      </c>
      <c r="U380" s="1">
        <v>4.565E+18</v>
      </c>
      <c r="V380" s="1">
        <v>5.404E+17</v>
      </c>
      <c r="W380" s="1">
        <v>89970000000000</v>
      </c>
      <c r="X380" s="1">
        <v>11790000000000</v>
      </c>
      <c r="Y380" s="1"/>
      <c r="AR380">
        <v>165</v>
      </c>
      <c r="AS380" s="1">
        <v>6.755E+17</v>
      </c>
      <c r="AT380" s="1">
        <v>6.308E+17</v>
      </c>
      <c r="AU380" s="1">
        <v>37700000000000</v>
      </c>
      <c r="AV380" s="1">
        <v>13710000000000</v>
      </c>
    </row>
    <row r="381" spans="8:48" x14ac:dyDescent="0.55000000000000004">
      <c r="H381">
        <v>130</v>
      </c>
      <c r="I381" s="1">
        <v>4.478E+17</v>
      </c>
      <c r="J381" s="1">
        <v>7.48E+17</v>
      </c>
      <c r="K381" s="1">
        <v>41150000000000</v>
      </c>
      <c r="L381" s="1">
        <v>16200000000000</v>
      </c>
      <c r="M381" s="1"/>
      <c r="T381">
        <v>150</v>
      </c>
      <c r="U381" s="1">
        <v>5.211E+18</v>
      </c>
      <c r="V381" s="1">
        <v>5.119E+17</v>
      </c>
      <c r="W381" s="1">
        <v>85150000000000</v>
      </c>
      <c r="X381" s="1">
        <v>11150000000000</v>
      </c>
      <c r="Y381" s="1"/>
      <c r="AR381">
        <v>10</v>
      </c>
      <c r="AS381" s="1">
        <v>7.134E+17</v>
      </c>
      <c r="AT381" s="1">
        <v>6.428E+17</v>
      </c>
      <c r="AU381" s="1">
        <v>26260000000000</v>
      </c>
      <c r="AV381" s="1">
        <v>13970000000000</v>
      </c>
    </row>
    <row r="382" spans="8:48" x14ac:dyDescent="0.55000000000000004">
      <c r="H382">
        <v>150</v>
      </c>
      <c r="I382" s="1">
        <v>9.379E+17</v>
      </c>
      <c r="J382" s="1">
        <v>8.134E+17</v>
      </c>
      <c r="K382" s="1">
        <v>18020000000000</v>
      </c>
      <c r="L382" s="1">
        <v>17620000000000</v>
      </c>
      <c r="M382" s="1"/>
      <c r="T382">
        <v>160</v>
      </c>
      <c r="U382" s="1">
        <v>5.285E+18</v>
      </c>
      <c r="V382" s="1">
        <v>5.386E+17</v>
      </c>
      <c r="W382" s="1">
        <v>94330000000000</v>
      </c>
      <c r="X382" s="1">
        <v>11740000000000</v>
      </c>
      <c r="Y382" s="1"/>
      <c r="AR382">
        <v>15</v>
      </c>
      <c r="AS382" s="1">
        <v>5.536E+17</v>
      </c>
      <c r="AT382" s="1">
        <v>6.664E+17</v>
      </c>
      <c r="AU382" s="1">
        <v>24500000000000</v>
      </c>
      <c r="AV382" s="1">
        <v>14480000000000</v>
      </c>
    </row>
    <row r="383" spans="8:48" x14ac:dyDescent="0.55000000000000004">
      <c r="H383">
        <v>20</v>
      </c>
      <c r="I383" s="1">
        <v>1.681E+18</v>
      </c>
      <c r="J383" s="1">
        <v>7.681E+17</v>
      </c>
      <c r="K383" s="1">
        <v>58200000000000</v>
      </c>
      <c r="L383" s="1">
        <v>16630000000000</v>
      </c>
      <c r="M383" s="1"/>
      <c r="T383">
        <v>5</v>
      </c>
      <c r="U383" s="1">
        <v>1.19E+18</v>
      </c>
      <c r="V383" s="1">
        <v>5.22E+17</v>
      </c>
      <c r="W383" s="1">
        <v>44900000000000</v>
      </c>
      <c r="X383" s="1">
        <v>11380000000000</v>
      </c>
      <c r="Y383" s="1"/>
      <c r="AR383">
        <v>20</v>
      </c>
      <c r="AS383" s="1">
        <v>1.372E+18</v>
      </c>
      <c r="AT383" s="1">
        <v>6.894E+17</v>
      </c>
      <c r="AU383" s="1">
        <v>35510000000000</v>
      </c>
      <c r="AV383" s="1">
        <v>14980000000000</v>
      </c>
    </row>
    <row r="384" spans="8:48" x14ac:dyDescent="0.55000000000000004">
      <c r="H384">
        <v>25</v>
      </c>
      <c r="I384" s="1">
        <v>1.969E+18</v>
      </c>
      <c r="J384" s="1">
        <v>8.165E+17</v>
      </c>
      <c r="K384" s="1">
        <v>77570000000000</v>
      </c>
      <c r="L384" s="1">
        <v>17690000000000</v>
      </c>
      <c r="M384" s="1"/>
      <c r="T384">
        <v>10</v>
      </c>
      <c r="U384" s="1">
        <v>1.691E+18</v>
      </c>
      <c r="V384" s="1">
        <v>5.025E+17</v>
      </c>
      <c r="W384" s="1">
        <v>47390000000000</v>
      </c>
      <c r="X384" s="1">
        <v>10960000000000</v>
      </c>
      <c r="Y384" s="1"/>
      <c r="AR384">
        <v>25</v>
      </c>
      <c r="AS384" s="1">
        <v>1.274E+18</v>
      </c>
      <c r="AT384" s="1">
        <v>6.312E+17</v>
      </c>
      <c r="AU384" s="1">
        <v>4625000000000</v>
      </c>
      <c r="AV384" s="1">
        <v>13730000000000</v>
      </c>
    </row>
    <row r="385" spans="8:48" x14ac:dyDescent="0.55000000000000004">
      <c r="H385">
        <v>55</v>
      </c>
      <c r="I385" s="1">
        <v>4.889E+18</v>
      </c>
      <c r="J385" s="1">
        <v>7.871E+17</v>
      </c>
      <c r="K385" s="1">
        <v>69090000000000</v>
      </c>
      <c r="L385" s="1">
        <v>17040000000000</v>
      </c>
      <c r="M385" s="1"/>
      <c r="T385">
        <v>15</v>
      </c>
      <c r="U385" s="1">
        <v>2.035E+18</v>
      </c>
      <c r="V385" s="1">
        <v>5.305E+17</v>
      </c>
      <c r="W385" s="1">
        <v>51500000000000</v>
      </c>
      <c r="X385" s="1">
        <v>11550000000000</v>
      </c>
      <c r="Y385" s="1"/>
      <c r="AR385">
        <v>30</v>
      </c>
      <c r="AS385" s="1">
        <v>9.114E+17</v>
      </c>
      <c r="AT385" s="1">
        <v>6.354E+17</v>
      </c>
      <c r="AU385" s="1">
        <v>22610000000000</v>
      </c>
      <c r="AV385" s="1">
        <v>13810000000000</v>
      </c>
    </row>
    <row r="386" spans="8:48" x14ac:dyDescent="0.55000000000000004">
      <c r="H386">
        <v>60</v>
      </c>
      <c r="I386" s="1">
        <v>3.407E+18</v>
      </c>
      <c r="J386" s="1">
        <v>7.955E+17</v>
      </c>
      <c r="K386" s="1">
        <v>91870000000000</v>
      </c>
      <c r="L386" s="1">
        <v>17240000000000</v>
      </c>
      <c r="M386" s="1"/>
      <c r="T386">
        <v>20</v>
      </c>
      <c r="U386" s="1">
        <v>2.436E+18</v>
      </c>
      <c r="V386" s="1">
        <v>5.128E+17</v>
      </c>
      <c r="W386" s="1">
        <v>47000000000000</v>
      </c>
      <c r="X386" s="1">
        <v>11170000000000</v>
      </c>
      <c r="Y386" s="1"/>
      <c r="AR386">
        <v>35</v>
      </c>
      <c r="AS386" s="1">
        <v>5.713E+17</v>
      </c>
      <c r="AT386" s="1">
        <v>6.12E+17</v>
      </c>
      <c r="AU386" s="1">
        <v>15780000000000</v>
      </c>
      <c r="AV386" s="1">
        <v>13300000000000</v>
      </c>
    </row>
    <row r="387" spans="8:48" x14ac:dyDescent="0.55000000000000004">
      <c r="H387">
        <v>65</v>
      </c>
      <c r="I387" s="1">
        <v>2.831E+18</v>
      </c>
      <c r="J387" s="1">
        <v>8.192E+17</v>
      </c>
      <c r="K387" s="1">
        <v>76430000000000</v>
      </c>
      <c r="L387" s="1">
        <v>17730000000000</v>
      </c>
      <c r="M387" s="1"/>
      <c r="T387">
        <v>25</v>
      </c>
      <c r="U387" s="1">
        <v>2.288E+18</v>
      </c>
      <c r="V387" s="1">
        <v>5.273E+17</v>
      </c>
      <c r="W387" s="1">
        <v>60190000000000</v>
      </c>
      <c r="X387" s="1">
        <v>11490000000000</v>
      </c>
      <c r="Y387" s="1"/>
      <c r="AR387">
        <v>40</v>
      </c>
      <c r="AS387" s="1">
        <v>3.536E+17</v>
      </c>
      <c r="AT387" s="1">
        <v>6.069E+17</v>
      </c>
      <c r="AU387" s="1">
        <v>9403000000000</v>
      </c>
      <c r="AV387" s="1">
        <v>13160000000000</v>
      </c>
    </row>
    <row r="388" spans="8:48" x14ac:dyDescent="0.55000000000000004">
      <c r="H388">
        <v>70</v>
      </c>
      <c r="I388" s="1">
        <v>4.106E+18</v>
      </c>
      <c r="J388" s="1">
        <v>7.455E+17</v>
      </c>
      <c r="K388" s="1">
        <v>76560000000000</v>
      </c>
      <c r="L388" s="1">
        <v>16140000000000</v>
      </c>
      <c r="M388" s="1"/>
      <c r="T388">
        <v>30</v>
      </c>
      <c r="U388" s="1">
        <v>3.243E+18</v>
      </c>
      <c r="V388" s="1">
        <v>5.278E+17</v>
      </c>
      <c r="W388" s="1">
        <v>47440000000000</v>
      </c>
      <c r="X388" s="1">
        <v>11500000000000</v>
      </c>
      <c r="Y388" s="1"/>
      <c r="AR388">
        <v>45</v>
      </c>
      <c r="AS388" s="1">
        <v>1.616E+18</v>
      </c>
      <c r="AT388" s="1">
        <v>6.396E+17</v>
      </c>
      <c r="AU388" s="1">
        <v>32800000000000</v>
      </c>
      <c r="AV388" s="1">
        <v>13900000000000</v>
      </c>
    </row>
    <row r="389" spans="8:48" x14ac:dyDescent="0.55000000000000004">
      <c r="H389">
        <v>75</v>
      </c>
      <c r="I389" s="1">
        <v>2.899E+18</v>
      </c>
      <c r="J389" s="1">
        <v>7.841E+17</v>
      </c>
      <c r="K389" s="1">
        <v>65670000000000</v>
      </c>
      <c r="L389" s="1">
        <v>16990000000000</v>
      </c>
      <c r="M389" s="1"/>
      <c r="T389">
        <v>35</v>
      </c>
      <c r="U389" s="1">
        <v>2.399E+18</v>
      </c>
      <c r="V389" s="1">
        <v>5.374E+17</v>
      </c>
      <c r="W389" s="1">
        <v>52280000000000</v>
      </c>
      <c r="X389" s="1">
        <v>11700000000000</v>
      </c>
      <c r="Y389" s="1"/>
      <c r="AR389">
        <v>50</v>
      </c>
      <c r="AS389" s="1">
        <v>1.292E+18</v>
      </c>
      <c r="AT389" s="1">
        <v>6.913E+17</v>
      </c>
      <c r="AU389" s="1">
        <v>44030000000000</v>
      </c>
      <c r="AV389" s="1">
        <v>15020000000000</v>
      </c>
    </row>
    <row r="390" spans="8:48" x14ac:dyDescent="0.55000000000000004">
      <c r="H390">
        <v>80</v>
      </c>
      <c r="I390" s="1">
        <v>2.405E+18</v>
      </c>
      <c r="J390" s="1">
        <v>8.015E+17</v>
      </c>
      <c r="K390" s="1">
        <v>64460000000000</v>
      </c>
      <c r="L390" s="1">
        <v>17360000000000</v>
      </c>
      <c r="M390" s="1"/>
      <c r="T390">
        <v>40</v>
      </c>
      <c r="U390" s="1">
        <v>2.922E+18</v>
      </c>
      <c r="V390" s="1">
        <v>4.778E+17</v>
      </c>
      <c r="W390" s="1">
        <v>45850000000000</v>
      </c>
      <c r="X390" s="1">
        <v>10410000000000</v>
      </c>
      <c r="Y390" s="1"/>
      <c r="AR390">
        <v>55</v>
      </c>
      <c r="AS390" s="1">
        <v>8.616E+17</v>
      </c>
      <c r="AT390" s="1">
        <v>6.258E+17</v>
      </c>
      <c r="AU390" s="1">
        <v>42920000000000</v>
      </c>
      <c r="AV390" s="1">
        <v>13580000000000</v>
      </c>
    </row>
    <row r="391" spans="8:48" x14ac:dyDescent="0.55000000000000004">
      <c r="H391">
        <v>85</v>
      </c>
      <c r="I391" s="1">
        <v>2.626E+18</v>
      </c>
      <c r="J391" s="1">
        <v>7.621E+17</v>
      </c>
      <c r="K391" s="1">
        <v>63750000000000</v>
      </c>
      <c r="L391" s="1">
        <v>16500000000000</v>
      </c>
      <c r="M391" s="1"/>
      <c r="T391">
        <v>45</v>
      </c>
      <c r="U391" s="1">
        <v>2.294E+18</v>
      </c>
      <c r="V391" s="1">
        <v>4.978E+17</v>
      </c>
      <c r="W391" s="1">
        <v>39660000000000</v>
      </c>
      <c r="X391" s="1">
        <v>10850000000000</v>
      </c>
      <c r="Y391" s="1"/>
      <c r="AR391">
        <v>65</v>
      </c>
      <c r="AS391" s="1">
        <v>2.29E+18</v>
      </c>
      <c r="AT391" s="1">
        <v>6.646E+17</v>
      </c>
      <c r="AU391" s="1">
        <v>63600000000000</v>
      </c>
      <c r="AV391" s="1">
        <v>14440000000000</v>
      </c>
    </row>
    <row r="392" spans="8:48" x14ac:dyDescent="0.55000000000000004">
      <c r="H392">
        <v>87</v>
      </c>
      <c r="I392" s="1">
        <v>2.001E+18</v>
      </c>
      <c r="J392" s="1">
        <v>8.164E+17</v>
      </c>
      <c r="K392" s="1">
        <v>59170000000000</v>
      </c>
      <c r="L392" s="1">
        <v>17680000000000</v>
      </c>
      <c r="M392" s="1"/>
      <c r="T392">
        <v>50</v>
      </c>
      <c r="U392" s="1">
        <v>2.884E+18</v>
      </c>
      <c r="V392" s="1">
        <v>4.879E+17</v>
      </c>
      <c r="W392" s="1">
        <v>38200000000000</v>
      </c>
      <c r="X392" s="1">
        <v>10630000000000</v>
      </c>
      <c r="Y392" s="1"/>
      <c r="AR392">
        <v>70</v>
      </c>
      <c r="AS392" s="1">
        <v>1.772E+18</v>
      </c>
      <c r="AT392" s="1">
        <v>6.334E+17</v>
      </c>
      <c r="AU392" s="1">
        <v>45220000000000</v>
      </c>
      <c r="AV392" s="1">
        <v>13760000000000</v>
      </c>
    </row>
    <row r="393" spans="8:48" x14ac:dyDescent="0.55000000000000004">
      <c r="H393">
        <v>90</v>
      </c>
      <c r="I393" s="1">
        <v>1.335E+18</v>
      </c>
      <c r="J393" s="1">
        <v>7.781E+17</v>
      </c>
      <c r="K393" s="1">
        <v>42450000000000</v>
      </c>
      <c r="L393" s="1">
        <v>16850000000000</v>
      </c>
      <c r="M393" s="1"/>
      <c r="T393">
        <v>55</v>
      </c>
      <c r="U393" s="1">
        <v>2.6E+18</v>
      </c>
      <c r="V393" s="1">
        <v>5.653E+17</v>
      </c>
      <c r="W393" s="1">
        <v>33080000000000</v>
      </c>
      <c r="X393" s="1">
        <v>12310000000000</v>
      </c>
      <c r="Y393" s="1"/>
      <c r="AR393">
        <v>75</v>
      </c>
      <c r="AS393" s="1">
        <v>1.538E+18</v>
      </c>
      <c r="AT393" s="1">
        <v>6.334E+17</v>
      </c>
      <c r="AU393" s="1">
        <v>37320000000000</v>
      </c>
      <c r="AV393" s="1">
        <v>13760000000000</v>
      </c>
    </row>
    <row r="394" spans="8:48" x14ac:dyDescent="0.55000000000000004">
      <c r="H394">
        <v>95</v>
      </c>
      <c r="I394" s="1">
        <v>1.615E+18</v>
      </c>
      <c r="J394" s="1">
        <v>7.768E+17</v>
      </c>
      <c r="K394" s="1">
        <v>54090000000000</v>
      </c>
      <c r="L394" s="1">
        <v>16820000000000</v>
      </c>
      <c r="M394" s="1"/>
      <c r="T394">
        <v>60</v>
      </c>
      <c r="U394" s="1">
        <v>3.073E+18</v>
      </c>
      <c r="V394" s="1">
        <v>5.395E+17</v>
      </c>
      <c r="W394" s="1">
        <v>29460000000000</v>
      </c>
      <c r="X394" s="1">
        <v>11760000000000</v>
      </c>
      <c r="Y394" s="1"/>
      <c r="AR394">
        <v>80</v>
      </c>
      <c r="AS394" s="1">
        <v>4.366E+17</v>
      </c>
      <c r="AT394" s="1">
        <v>6.669E+17</v>
      </c>
      <c r="AU394" s="1">
        <v>11440000000000</v>
      </c>
      <c r="AV394" s="1">
        <v>14470000000000</v>
      </c>
    </row>
    <row r="395" spans="8:48" x14ac:dyDescent="0.55000000000000004">
      <c r="H395">
        <v>110</v>
      </c>
      <c r="I395" s="1">
        <v>5.993E+17</v>
      </c>
      <c r="J395" s="1">
        <v>7.951E+17</v>
      </c>
      <c r="K395" s="1">
        <v>51030000000000</v>
      </c>
      <c r="L395" s="1">
        <v>17220000000000</v>
      </c>
      <c r="M395" s="1"/>
      <c r="T395">
        <v>65</v>
      </c>
      <c r="U395" s="1">
        <v>2.913E+18</v>
      </c>
      <c r="V395" s="1">
        <v>5.816E+17</v>
      </c>
      <c r="W395" s="1">
        <v>38390000000000</v>
      </c>
      <c r="X395" s="1">
        <v>12680000000000</v>
      </c>
      <c r="Y395" s="1"/>
      <c r="AR395">
        <v>85</v>
      </c>
      <c r="AS395" s="1">
        <v>5.9E+17</v>
      </c>
      <c r="AT395" s="1">
        <v>6.674E+17</v>
      </c>
      <c r="AU395" s="1">
        <v>9173000000000</v>
      </c>
      <c r="AV395" s="1">
        <v>14480000000000</v>
      </c>
    </row>
    <row r="396" spans="8:48" x14ac:dyDescent="0.55000000000000004">
      <c r="H396">
        <v>115</v>
      </c>
      <c r="I396" s="1">
        <v>-4.286E+16</v>
      </c>
      <c r="J396" s="1">
        <v>8.428E+17</v>
      </c>
      <c r="K396" s="1">
        <v>26380000000000</v>
      </c>
      <c r="L396" s="1">
        <v>18240000000000</v>
      </c>
      <c r="M396" s="1"/>
      <c r="T396">
        <v>70</v>
      </c>
      <c r="U396" s="1">
        <v>2.676E+18</v>
      </c>
      <c r="V396" s="1">
        <v>5.575E+17</v>
      </c>
      <c r="W396" s="1">
        <v>34930000000000</v>
      </c>
      <c r="X396" s="1">
        <v>12150000000000</v>
      </c>
      <c r="Y396" s="1"/>
      <c r="AR396">
        <v>90</v>
      </c>
      <c r="AS396" s="1">
        <v>4.827E+17</v>
      </c>
      <c r="AT396" s="1">
        <v>6.157E+17</v>
      </c>
      <c r="AU396" s="1">
        <v>32490000000000</v>
      </c>
      <c r="AV396" s="1">
        <v>13370000000000</v>
      </c>
    </row>
    <row r="397" spans="8:48" x14ac:dyDescent="0.55000000000000004">
      <c r="H397">
        <v>130</v>
      </c>
      <c r="I397" s="1">
        <v>5.368E+17</v>
      </c>
      <c r="J397" s="1">
        <v>7.601E+17</v>
      </c>
      <c r="K397" s="1">
        <v>43340000000000</v>
      </c>
      <c r="L397" s="1">
        <v>16470000000000</v>
      </c>
      <c r="M397" s="1"/>
      <c r="T397">
        <v>75</v>
      </c>
      <c r="U397" s="1">
        <v>2.51E+18</v>
      </c>
      <c r="V397" s="1">
        <v>5.195E+17</v>
      </c>
      <c r="W397" s="1">
        <v>44350000000000</v>
      </c>
      <c r="X397" s="1">
        <v>11310000000000</v>
      </c>
      <c r="Y397" s="1"/>
      <c r="AR397">
        <v>95</v>
      </c>
      <c r="AS397" s="1">
        <v>7.503E+17</v>
      </c>
      <c r="AT397" s="1">
        <v>6.141E+17</v>
      </c>
      <c r="AU397" s="1">
        <v>2762000000000</v>
      </c>
      <c r="AV397" s="1">
        <v>13320000000000</v>
      </c>
    </row>
    <row r="398" spans="8:48" x14ac:dyDescent="0.55000000000000004">
      <c r="H398">
        <v>140</v>
      </c>
      <c r="I398" s="1">
        <v>1.212E+18</v>
      </c>
      <c r="J398" s="1">
        <v>7.481E+17</v>
      </c>
      <c r="K398" s="1">
        <v>51220000000000</v>
      </c>
      <c r="L398" s="1">
        <v>16200000000000</v>
      </c>
      <c r="M398" s="1"/>
      <c r="T398">
        <v>80</v>
      </c>
      <c r="U398" s="1">
        <v>3.254E+18</v>
      </c>
      <c r="V398" s="1">
        <v>5.582E+17</v>
      </c>
      <c r="W398" s="1">
        <v>41110000000000</v>
      </c>
      <c r="X398" s="1">
        <v>12160000000000</v>
      </c>
      <c r="Y398" s="1"/>
      <c r="AR398">
        <v>100</v>
      </c>
      <c r="AS398" s="1">
        <v>1.205E+18</v>
      </c>
      <c r="AT398" s="1">
        <v>6.459E+17</v>
      </c>
      <c r="AU398" s="1">
        <v>17830000000000</v>
      </c>
      <c r="AV398" s="1">
        <v>14030000000000</v>
      </c>
    </row>
    <row r="399" spans="8:48" x14ac:dyDescent="0.55000000000000004">
      <c r="H399">
        <v>150</v>
      </c>
      <c r="I399" s="1">
        <v>7.623E+17</v>
      </c>
      <c r="J399" s="1">
        <v>7.752E+17</v>
      </c>
      <c r="K399" s="1">
        <v>38640000000000</v>
      </c>
      <c r="L399" s="1">
        <v>16780000000000</v>
      </c>
      <c r="M399" s="1"/>
      <c r="T399">
        <v>85</v>
      </c>
      <c r="U399" s="1">
        <v>2.655E+18</v>
      </c>
      <c r="V399" s="1">
        <v>5.96E+17</v>
      </c>
      <c r="W399" s="1">
        <v>45050000000000</v>
      </c>
      <c r="X399" s="1">
        <v>13000000000000</v>
      </c>
      <c r="Y399" s="1"/>
      <c r="AR399">
        <v>105</v>
      </c>
      <c r="AS399" s="1">
        <v>7.786E+17</v>
      </c>
      <c r="AT399" s="1">
        <v>5.969E+17</v>
      </c>
      <c r="AU399" s="1">
        <v>11510000000000</v>
      </c>
      <c r="AV399" s="1">
        <v>12950000000000</v>
      </c>
    </row>
    <row r="400" spans="8:48" x14ac:dyDescent="0.55000000000000004">
      <c r="H400">
        <v>15</v>
      </c>
      <c r="I400" s="1">
        <v>2.55E+18</v>
      </c>
      <c r="J400" s="1">
        <v>8.108E+17</v>
      </c>
      <c r="K400" s="1">
        <v>48170000000000</v>
      </c>
      <c r="L400" s="1">
        <v>17570000000000</v>
      </c>
      <c r="M400" s="1"/>
      <c r="T400">
        <v>90</v>
      </c>
      <c r="U400" s="1">
        <v>2.303E+18</v>
      </c>
      <c r="V400" s="1">
        <v>5.437E+17</v>
      </c>
      <c r="W400" s="1">
        <v>44010000000000</v>
      </c>
      <c r="X400" s="1">
        <v>11860000000000</v>
      </c>
      <c r="Y400" s="1"/>
      <c r="AR400">
        <v>110</v>
      </c>
      <c r="AS400" s="1">
        <v>5.925E+17</v>
      </c>
      <c r="AT400" s="1">
        <v>6.21E+17</v>
      </c>
      <c r="AU400" s="1">
        <v>19900000000000</v>
      </c>
      <c r="AV400" s="1">
        <v>13470000000000</v>
      </c>
    </row>
    <row r="401" spans="8:48" x14ac:dyDescent="0.55000000000000004">
      <c r="H401">
        <v>20</v>
      </c>
      <c r="I401" s="1">
        <v>1.808E+18</v>
      </c>
      <c r="J401" s="1">
        <v>8.016E+17</v>
      </c>
      <c r="K401" s="1">
        <v>59150000000000</v>
      </c>
      <c r="L401" s="1">
        <v>17360000000000</v>
      </c>
      <c r="M401" s="1"/>
      <c r="T401">
        <v>95</v>
      </c>
      <c r="U401" s="1">
        <v>2.09E+18</v>
      </c>
      <c r="V401" s="1">
        <v>5.523E+17</v>
      </c>
      <c r="W401" s="1">
        <v>43300000000000</v>
      </c>
      <c r="X401" s="1">
        <v>12040000000000</v>
      </c>
      <c r="Y401" s="1"/>
      <c r="AR401">
        <v>115</v>
      </c>
      <c r="AS401" s="1">
        <v>5.511E+17</v>
      </c>
      <c r="AT401" s="1">
        <v>6.003E+17</v>
      </c>
      <c r="AU401" s="1">
        <v>17080000000000</v>
      </c>
      <c r="AV401" s="1">
        <v>13050000000000</v>
      </c>
    </row>
    <row r="402" spans="8:48" x14ac:dyDescent="0.55000000000000004">
      <c r="H402">
        <v>25</v>
      </c>
      <c r="I402" s="1">
        <v>2.254E+18</v>
      </c>
      <c r="J402" s="1">
        <v>7.921E+17</v>
      </c>
      <c r="K402" s="1">
        <v>67040000000000</v>
      </c>
      <c r="L402" s="1">
        <v>17140000000000</v>
      </c>
      <c r="M402" s="1"/>
      <c r="T402">
        <v>100</v>
      </c>
      <c r="U402" s="1">
        <v>3.386E+18</v>
      </c>
      <c r="V402" s="1">
        <v>5.635E+17</v>
      </c>
      <c r="W402" s="1">
        <v>36710000000000</v>
      </c>
      <c r="X402" s="1">
        <v>12280000000000</v>
      </c>
      <c r="Y402" s="1"/>
      <c r="AR402">
        <v>120</v>
      </c>
      <c r="AS402" s="1">
        <v>4.214E+17</v>
      </c>
      <c r="AT402" s="1">
        <v>6.604E+17</v>
      </c>
      <c r="AU402" s="1">
        <v>21010000000000</v>
      </c>
      <c r="AV402" s="1">
        <v>14330000000000</v>
      </c>
    </row>
    <row r="403" spans="8:48" x14ac:dyDescent="0.55000000000000004">
      <c r="H403">
        <v>30</v>
      </c>
      <c r="I403" s="1">
        <v>6.033E+18</v>
      </c>
      <c r="J403" s="1">
        <v>7.884E+17</v>
      </c>
      <c r="K403" s="1">
        <v>87300000000000</v>
      </c>
      <c r="L403" s="1">
        <v>17070000000000</v>
      </c>
      <c r="M403" s="1"/>
      <c r="T403">
        <v>105</v>
      </c>
      <c r="U403" s="1">
        <v>2.776E+18</v>
      </c>
      <c r="V403" s="1">
        <v>5.526E+17</v>
      </c>
      <c r="W403" s="1">
        <v>28420000000000</v>
      </c>
      <c r="X403" s="1">
        <v>12030000000000</v>
      </c>
      <c r="Y403" s="1"/>
      <c r="AR403">
        <v>125</v>
      </c>
      <c r="AS403" s="1">
        <v>9.77E+17</v>
      </c>
      <c r="AT403" s="1">
        <v>6.342E+17</v>
      </c>
      <c r="AU403" s="1">
        <v>35660000000000</v>
      </c>
      <c r="AV403" s="1">
        <v>13790000000000</v>
      </c>
    </row>
    <row r="404" spans="8:48" x14ac:dyDescent="0.55000000000000004">
      <c r="H404">
        <v>35</v>
      </c>
      <c r="I404" s="1">
        <v>6.43E+18</v>
      </c>
      <c r="J404" s="1">
        <v>7.98E+17</v>
      </c>
      <c r="K404" s="1">
        <v>72910000000000</v>
      </c>
      <c r="L404" s="1">
        <v>17290000000000</v>
      </c>
      <c r="M404" s="1"/>
      <c r="T404">
        <v>110</v>
      </c>
      <c r="U404" s="1">
        <v>3.218E+18</v>
      </c>
      <c r="V404" s="1">
        <v>5.669E+17</v>
      </c>
      <c r="W404" s="1">
        <v>38780000000000</v>
      </c>
      <c r="X404" s="1">
        <v>12350000000000</v>
      </c>
      <c r="Y404" s="1"/>
      <c r="AR404">
        <v>130</v>
      </c>
      <c r="AS404" s="1">
        <v>8.251E+17</v>
      </c>
      <c r="AT404" s="1">
        <v>6.052E+17</v>
      </c>
      <c r="AU404" s="1">
        <v>10170000000000</v>
      </c>
      <c r="AV404" s="1">
        <v>13130000000000</v>
      </c>
    </row>
    <row r="405" spans="8:48" x14ac:dyDescent="0.55000000000000004">
      <c r="H405">
        <v>45</v>
      </c>
      <c r="I405" s="1">
        <v>4.232E+18</v>
      </c>
      <c r="J405" s="1">
        <v>8.54E+17</v>
      </c>
      <c r="K405" s="1">
        <v>94130000000000</v>
      </c>
      <c r="L405" s="1">
        <v>18520000000000</v>
      </c>
      <c r="M405" s="1"/>
      <c r="T405">
        <v>115</v>
      </c>
      <c r="U405" s="1">
        <v>3.439E+18</v>
      </c>
      <c r="V405" s="1">
        <v>5.513E+17</v>
      </c>
      <c r="W405" s="1">
        <v>33280000000000</v>
      </c>
      <c r="X405" s="1">
        <v>12020000000000</v>
      </c>
      <c r="Y405" s="1"/>
      <c r="AR405">
        <v>135</v>
      </c>
      <c r="AS405" s="1">
        <v>2.885E+17</v>
      </c>
      <c r="AT405" s="1">
        <v>6.054E+17</v>
      </c>
      <c r="AU405" s="1">
        <v>11710000000000</v>
      </c>
      <c r="AV405" s="1">
        <v>13130000000000</v>
      </c>
    </row>
    <row r="406" spans="8:48" x14ac:dyDescent="0.55000000000000004">
      <c r="H406">
        <v>50</v>
      </c>
      <c r="I406" s="1">
        <v>4.564E+18</v>
      </c>
      <c r="J406" s="1">
        <v>8.182E+17</v>
      </c>
      <c r="K406" s="1">
        <v>89110000000000</v>
      </c>
      <c r="L406" s="1">
        <v>17710000000000</v>
      </c>
      <c r="M406" s="1"/>
      <c r="T406">
        <v>125</v>
      </c>
      <c r="U406" s="1">
        <v>3.196E+18</v>
      </c>
      <c r="V406" s="1">
        <v>5.256E+17</v>
      </c>
      <c r="W406" s="1">
        <v>54190000000000</v>
      </c>
      <c r="X406" s="1">
        <v>11450000000000</v>
      </c>
      <c r="Y406" s="1"/>
      <c r="AR406">
        <v>140</v>
      </c>
      <c r="AS406" s="1">
        <v>1.369E+18</v>
      </c>
      <c r="AT406" s="1">
        <v>6.25E+17</v>
      </c>
      <c r="AU406" s="1">
        <v>20120000000000</v>
      </c>
      <c r="AV406" s="1">
        <v>13590000000000</v>
      </c>
    </row>
    <row r="407" spans="8:48" x14ac:dyDescent="0.55000000000000004">
      <c r="H407">
        <v>55</v>
      </c>
      <c r="I407" s="1">
        <v>4.829E+18</v>
      </c>
      <c r="J407" s="1">
        <v>8.083E+17</v>
      </c>
      <c r="K407" s="1">
        <v>73980000000000</v>
      </c>
      <c r="L407" s="1">
        <v>17510000000000</v>
      </c>
      <c r="M407" s="1"/>
      <c r="T407">
        <v>130</v>
      </c>
      <c r="U407" s="1">
        <v>4.316E+18</v>
      </c>
      <c r="V407" s="1">
        <v>5.376E+17</v>
      </c>
      <c r="W407" s="1">
        <v>59320000000000</v>
      </c>
      <c r="X407" s="1">
        <v>11720000000000</v>
      </c>
      <c r="Y407" s="1"/>
      <c r="AR407">
        <v>155</v>
      </c>
      <c r="AS407" s="1">
        <v>3.169E+17</v>
      </c>
      <c r="AT407" s="1">
        <v>6.461E+17</v>
      </c>
      <c r="AU407" s="1">
        <v>243100000000</v>
      </c>
      <c r="AV407" s="1">
        <v>14010000000000</v>
      </c>
    </row>
    <row r="408" spans="8:48" x14ac:dyDescent="0.55000000000000004">
      <c r="H408">
        <v>60</v>
      </c>
      <c r="I408" s="1">
        <v>3.888E+18</v>
      </c>
      <c r="J408" s="1">
        <v>7.594E+17</v>
      </c>
      <c r="K408" s="1">
        <v>72690000000000</v>
      </c>
      <c r="L408" s="1">
        <v>16440000000000</v>
      </c>
      <c r="M408" s="1"/>
      <c r="T408">
        <v>140</v>
      </c>
      <c r="U408" s="1">
        <v>3.389E+18</v>
      </c>
      <c r="V408" s="1">
        <v>4.968E+17</v>
      </c>
      <c r="W408" s="1">
        <v>75340000000000</v>
      </c>
      <c r="X408" s="1">
        <v>10820000000000</v>
      </c>
      <c r="Y408" s="1"/>
      <c r="AR408">
        <v>160</v>
      </c>
      <c r="AS408" s="1">
        <v>4.898E+17</v>
      </c>
      <c r="AT408" s="1">
        <v>6.139E+17</v>
      </c>
      <c r="AU408" s="1">
        <v>23400000000000</v>
      </c>
      <c r="AV408" s="1">
        <v>13340000000000</v>
      </c>
    </row>
    <row r="409" spans="8:48" x14ac:dyDescent="0.55000000000000004">
      <c r="H409">
        <v>65</v>
      </c>
      <c r="I409" s="1">
        <v>3.909E+18</v>
      </c>
      <c r="J409" s="1">
        <v>8.326E+17</v>
      </c>
      <c r="K409" s="1">
        <v>50230000000000</v>
      </c>
      <c r="L409" s="1">
        <v>18030000000000</v>
      </c>
      <c r="M409" s="1"/>
      <c r="T409">
        <v>150</v>
      </c>
      <c r="U409" s="1">
        <v>5.126E+18</v>
      </c>
      <c r="V409" s="1">
        <v>5.637E+17</v>
      </c>
      <c r="W409" s="1">
        <v>69880000000000</v>
      </c>
      <c r="X409" s="1">
        <v>12300000000000</v>
      </c>
      <c r="Y409" s="1"/>
      <c r="AR409">
        <v>165</v>
      </c>
      <c r="AS409" s="1">
        <v>8.78E+17</v>
      </c>
      <c r="AT409" s="1">
        <v>6.388E+17</v>
      </c>
      <c r="AU409" s="1">
        <v>35080000000000</v>
      </c>
      <c r="AV409" s="1">
        <v>13890000000000</v>
      </c>
    </row>
    <row r="410" spans="8:48" x14ac:dyDescent="0.55000000000000004">
      <c r="H410">
        <v>70</v>
      </c>
      <c r="I410" s="1">
        <v>3.059E+18</v>
      </c>
      <c r="J410" s="1">
        <v>7.58E+17</v>
      </c>
      <c r="K410" s="1">
        <v>59880000000000</v>
      </c>
      <c r="L410" s="1">
        <v>16410000000000</v>
      </c>
      <c r="M410" s="1"/>
      <c r="T410">
        <v>160</v>
      </c>
      <c r="U410" s="1">
        <v>4.327E+18</v>
      </c>
      <c r="V410" s="1">
        <v>5.351E+17</v>
      </c>
      <c r="W410" s="1">
        <v>63840000000000</v>
      </c>
      <c r="X410" s="1">
        <v>11670000000000</v>
      </c>
      <c r="Y410" s="1"/>
      <c r="AR410">
        <v>170</v>
      </c>
      <c r="AS410" s="1">
        <v>3.519E+17</v>
      </c>
      <c r="AT410" s="1">
        <v>6.173E+17</v>
      </c>
      <c r="AU410" s="1">
        <v>10120000000000</v>
      </c>
      <c r="AV410" s="1">
        <v>13420000000000</v>
      </c>
    </row>
    <row r="411" spans="8:48" x14ac:dyDescent="0.55000000000000004">
      <c r="H411">
        <v>75</v>
      </c>
      <c r="I411" s="1">
        <v>2.21E+18</v>
      </c>
      <c r="J411" s="1">
        <v>7.893E+17</v>
      </c>
      <c r="K411" s="1">
        <v>53850000000000</v>
      </c>
      <c r="L411" s="1">
        <v>17090000000000</v>
      </c>
      <c r="M411" s="1"/>
      <c r="T411">
        <v>170</v>
      </c>
      <c r="U411" s="1">
        <v>3.618E+18</v>
      </c>
      <c r="V411" s="1">
        <v>5.604E+17</v>
      </c>
      <c r="W411" s="1">
        <v>59470000000000</v>
      </c>
      <c r="X411" s="1">
        <v>12200000000000</v>
      </c>
      <c r="Y411" s="1"/>
      <c r="AR411">
        <v>15</v>
      </c>
      <c r="AS411" s="1">
        <v>8.622E+17</v>
      </c>
      <c r="AT411" s="1">
        <v>6.059E+17</v>
      </c>
      <c r="AU411" s="1">
        <v>17410000000000</v>
      </c>
      <c r="AV411" s="1">
        <v>13150000000000</v>
      </c>
    </row>
    <row r="412" spans="8:48" x14ac:dyDescent="0.55000000000000004">
      <c r="H412">
        <v>87</v>
      </c>
      <c r="I412" s="1">
        <v>2.805E+18</v>
      </c>
      <c r="J412" s="1">
        <v>8.178E+17</v>
      </c>
      <c r="K412" s="1">
        <v>67370000000000</v>
      </c>
      <c r="L412" s="1">
        <v>17710000000000</v>
      </c>
      <c r="M412" s="1"/>
      <c r="T412">
        <v>5</v>
      </c>
      <c r="U412" s="1">
        <v>1.746E+18</v>
      </c>
      <c r="V412" s="1">
        <v>5.398E+17</v>
      </c>
      <c r="W412" s="1">
        <v>48900000000000</v>
      </c>
      <c r="X412" s="1">
        <v>11780000000000</v>
      </c>
      <c r="Y412" s="1"/>
      <c r="AR412">
        <v>20</v>
      </c>
      <c r="AS412" s="1">
        <v>8.149E+17</v>
      </c>
      <c r="AT412" s="1">
        <v>6.231E+17</v>
      </c>
      <c r="AU412" s="1">
        <v>11990000000000</v>
      </c>
      <c r="AV412" s="1">
        <v>13550000000000</v>
      </c>
    </row>
    <row r="413" spans="8:48" x14ac:dyDescent="0.55000000000000004">
      <c r="H413">
        <v>95</v>
      </c>
      <c r="I413" s="1">
        <v>1.116E+18</v>
      </c>
      <c r="J413" s="1">
        <v>7.545E+17</v>
      </c>
      <c r="K413" s="1">
        <v>43040000000000</v>
      </c>
      <c r="L413" s="1">
        <v>16330000000000</v>
      </c>
      <c r="M413" s="1"/>
      <c r="T413">
        <v>10</v>
      </c>
      <c r="U413" s="1">
        <v>1.191E+18</v>
      </c>
      <c r="V413" s="1">
        <v>5.422E+17</v>
      </c>
      <c r="W413" s="1">
        <v>42790000000000</v>
      </c>
      <c r="X413" s="1">
        <v>11810000000000</v>
      </c>
      <c r="Y413" s="1"/>
      <c r="AR413">
        <v>25</v>
      </c>
      <c r="AS413" s="1">
        <v>4.216E+17</v>
      </c>
      <c r="AT413" s="1">
        <v>6.432E+17</v>
      </c>
      <c r="AU413" s="1">
        <v>29190000000000</v>
      </c>
      <c r="AV413" s="1">
        <v>13950000000000</v>
      </c>
    </row>
    <row r="414" spans="8:48" x14ac:dyDescent="0.55000000000000004">
      <c r="H414">
        <v>100</v>
      </c>
      <c r="I414" s="1">
        <v>1.55E+18</v>
      </c>
      <c r="J414" s="1">
        <v>8.155E+17</v>
      </c>
      <c r="K414" s="1">
        <v>44840000000000</v>
      </c>
      <c r="L414" s="1">
        <v>17670000000000</v>
      </c>
      <c r="M414" s="1"/>
      <c r="T414">
        <v>15</v>
      </c>
      <c r="U414" s="1">
        <v>2.016E+18</v>
      </c>
      <c r="V414" s="1">
        <v>5.081E+17</v>
      </c>
      <c r="W414" s="1">
        <v>46220000000000</v>
      </c>
      <c r="X414" s="1">
        <v>11070000000000</v>
      </c>
      <c r="Y414" s="1"/>
      <c r="AR414">
        <v>30</v>
      </c>
      <c r="AS414" s="1">
        <v>1.084E+18</v>
      </c>
      <c r="AT414" s="1">
        <v>5.921E+17</v>
      </c>
      <c r="AU414" s="1">
        <v>17750000000000</v>
      </c>
      <c r="AV414" s="1">
        <v>12850000000000</v>
      </c>
    </row>
    <row r="415" spans="8:48" x14ac:dyDescent="0.55000000000000004">
      <c r="H415">
        <v>105</v>
      </c>
      <c r="I415" s="1">
        <v>8.547E+17</v>
      </c>
      <c r="J415" s="1">
        <v>7.948E+17</v>
      </c>
      <c r="K415" s="1">
        <v>21550000000000</v>
      </c>
      <c r="L415" s="1">
        <v>17210000000000</v>
      </c>
      <c r="M415" s="1"/>
      <c r="T415">
        <v>20</v>
      </c>
      <c r="U415" s="1">
        <v>1.882E+18</v>
      </c>
      <c r="V415" s="1">
        <v>5.303E+17</v>
      </c>
      <c r="W415" s="1">
        <v>63890000000000</v>
      </c>
      <c r="X415" s="1">
        <v>11560000000000</v>
      </c>
      <c r="Y415" s="1"/>
      <c r="AR415">
        <v>35</v>
      </c>
      <c r="AS415" s="1">
        <v>8.418E+17</v>
      </c>
      <c r="AT415" s="1">
        <v>6.251E+17</v>
      </c>
      <c r="AU415" s="1">
        <v>11210000000000</v>
      </c>
      <c r="AV415" s="1">
        <v>13580000000000</v>
      </c>
    </row>
    <row r="416" spans="8:48" x14ac:dyDescent="0.55000000000000004">
      <c r="H416">
        <v>120</v>
      </c>
      <c r="I416" s="1">
        <v>9.446E+17</v>
      </c>
      <c r="J416" s="1">
        <v>8.519E+17</v>
      </c>
      <c r="K416" s="1">
        <v>26780000000000</v>
      </c>
      <c r="L416" s="1">
        <v>18440000000000</v>
      </c>
      <c r="M416" s="1"/>
      <c r="T416">
        <v>25</v>
      </c>
      <c r="U416" s="1">
        <v>1.754E+18</v>
      </c>
      <c r="V416" s="1">
        <v>4.827E+17</v>
      </c>
      <c r="W416" s="1">
        <v>41540000000000</v>
      </c>
      <c r="X416" s="1">
        <v>10510000000000</v>
      </c>
      <c r="Y416" s="1"/>
      <c r="AR416">
        <v>45</v>
      </c>
      <c r="AS416" s="1">
        <v>1.631E+18</v>
      </c>
      <c r="AT416" s="1">
        <v>6.409E+17</v>
      </c>
      <c r="AU416" s="1">
        <v>47570000000000</v>
      </c>
      <c r="AV416" s="1">
        <v>13920000000000</v>
      </c>
    </row>
    <row r="417" spans="8:48" x14ac:dyDescent="0.55000000000000004">
      <c r="H417">
        <v>130</v>
      </c>
      <c r="I417" s="1">
        <v>9.155E+16</v>
      </c>
      <c r="J417" s="1">
        <v>8.422E+17</v>
      </c>
      <c r="K417" s="1">
        <v>32110000000000</v>
      </c>
      <c r="L417" s="1">
        <v>18230000000000</v>
      </c>
      <c r="M417" s="1"/>
      <c r="T417">
        <v>30</v>
      </c>
      <c r="U417" s="1">
        <v>2.237E+18</v>
      </c>
      <c r="V417" s="1">
        <v>4.904E+17</v>
      </c>
      <c r="W417" s="1">
        <v>49360000000000</v>
      </c>
      <c r="X417" s="1">
        <v>10680000000000</v>
      </c>
      <c r="Y417" s="1"/>
      <c r="AR417">
        <v>55</v>
      </c>
      <c r="AS417" s="1">
        <v>1.327E+18</v>
      </c>
      <c r="AT417" s="1">
        <v>6.363E+17</v>
      </c>
      <c r="AU417" s="1">
        <v>36420000000000</v>
      </c>
      <c r="AV417" s="1">
        <v>13830000000000</v>
      </c>
    </row>
    <row r="418" spans="8:48" x14ac:dyDescent="0.55000000000000004">
      <c r="H418">
        <v>140</v>
      </c>
      <c r="I418" s="1">
        <v>6.916E+17</v>
      </c>
      <c r="J418" s="1">
        <v>7.593E+17</v>
      </c>
      <c r="K418" s="1">
        <v>37060000000000</v>
      </c>
      <c r="L418" s="1">
        <v>16430000000000</v>
      </c>
      <c r="M418" s="1"/>
      <c r="T418">
        <v>35</v>
      </c>
      <c r="U418" s="1">
        <v>2.732E+18</v>
      </c>
      <c r="V418" s="1">
        <v>5.103E+17</v>
      </c>
      <c r="W418" s="1">
        <v>41770000000000</v>
      </c>
      <c r="X418" s="1">
        <v>11110000000000</v>
      </c>
      <c r="Y418" s="1"/>
      <c r="AR418">
        <v>60</v>
      </c>
      <c r="AS418" s="1">
        <v>1.514E+18</v>
      </c>
      <c r="AT418" s="1">
        <v>6.399E+17</v>
      </c>
      <c r="AU418" s="1">
        <v>26600000000000</v>
      </c>
      <c r="AV418" s="1">
        <v>13900000000000</v>
      </c>
    </row>
    <row r="419" spans="8:48" x14ac:dyDescent="0.55000000000000004">
      <c r="H419">
        <v>15</v>
      </c>
      <c r="I419" s="1">
        <v>1.743E+18</v>
      </c>
      <c r="J419" s="1">
        <v>8.437E+17</v>
      </c>
      <c r="K419" s="1">
        <v>31690000000000</v>
      </c>
      <c r="L419" s="1">
        <v>18270000000000</v>
      </c>
      <c r="M419" s="1"/>
      <c r="T419">
        <v>40</v>
      </c>
      <c r="U419" s="1">
        <v>2.536E+18</v>
      </c>
      <c r="V419" s="1">
        <v>5.259E+17</v>
      </c>
      <c r="W419" s="1">
        <v>44000000000000</v>
      </c>
      <c r="X419" s="1">
        <v>11470000000000</v>
      </c>
      <c r="Y419" s="1"/>
      <c r="AR419">
        <v>65</v>
      </c>
      <c r="AS419" s="1">
        <v>1.298E+18</v>
      </c>
      <c r="AT419" s="1">
        <v>6.278E+17</v>
      </c>
      <c r="AU419" s="1">
        <v>29680000000000</v>
      </c>
      <c r="AV419" s="1">
        <v>13650000000000</v>
      </c>
    </row>
    <row r="420" spans="8:48" x14ac:dyDescent="0.55000000000000004">
      <c r="H420">
        <v>20</v>
      </c>
      <c r="I420" s="1">
        <v>1.645E+18</v>
      </c>
      <c r="J420" s="1">
        <v>8.228E+17</v>
      </c>
      <c r="K420" s="1">
        <v>36690000000000</v>
      </c>
      <c r="L420" s="1">
        <v>17810000000000</v>
      </c>
      <c r="M420" s="1"/>
      <c r="T420">
        <v>45</v>
      </c>
      <c r="U420" s="1">
        <v>2.723E+18</v>
      </c>
      <c r="V420" s="1">
        <v>4.878E+17</v>
      </c>
      <c r="W420" s="1">
        <v>35030000000000</v>
      </c>
      <c r="X420" s="1">
        <v>10620000000000</v>
      </c>
      <c r="Y420" s="1"/>
      <c r="AR420">
        <v>70</v>
      </c>
      <c r="AS420" s="1">
        <v>7.263E+17</v>
      </c>
      <c r="AT420" s="1">
        <v>6.202E+17</v>
      </c>
      <c r="AU420" s="1">
        <v>35190000000000</v>
      </c>
      <c r="AV420" s="1">
        <v>13480000000000</v>
      </c>
    </row>
    <row r="421" spans="8:48" x14ac:dyDescent="0.55000000000000004">
      <c r="H421">
        <v>30</v>
      </c>
      <c r="I421" s="1">
        <v>4.5E+18</v>
      </c>
      <c r="J421" s="1">
        <v>7.842E+17</v>
      </c>
      <c r="K421" s="1">
        <v>89350000000000</v>
      </c>
      <c r="L421" s="1">
        <v>17000000000000</v>
      </c>
      <c r="M421" s="1"/>
      <c r="T421">
        <v>50</v>
      </c>
      <c r="U421" s="1">
        <v>2.636E+18</v>
      </c>
      <c r="V421" s="1">
        <v>5.197E+17</v>
      </c>
      <c r="W421" s="1">
        <v>51970000000000</v>
      </c>
      <c r="X421" s="1">
        <v>11320000000000</v>
      </c>
      <c r="Y421" s="1"/>
      <c r="AR421">
        <v>75</v>
      </c>
      <c r="AS421" s="1">
        <v>3.767E+17</v>
      </c>
      <c r="AT421" s="1">
        <v>6.35E+17</v>
      </c>
      <c r="AU421" s="1">
        <v>31620000000000</v>
      </c>
      <c r="AV421" s="1">
        <v>13770000000000</v>
      </c>
    </row>
    <row r="422" spans="8:48" x14ac:dyDescent="0.55000000000000004">
      <c r="H422">
        <v>40</v>
      </c>
      <c r="I422" s="1">
        <v>5.778E+18</v>
      </c>
      <c r="J422" s="1">
        <v>7.963E+17</v>
      </c>
      <c r="K422" s="1">
        <v>97770000000000</v>
      </c>
      <c r="L422" s="1">
        <v>17260000000000</v>
      </c>
      <c r="M422" s="1"/>
      <c r="T422">
        <v>55</v>
      </c>
      <c r="U422" s="1">
        <v>2.534E+18</v>
      </c>
      <c r="V422" s="1">
        <v>5.291E+17</v>
      </c>
      <c r="W422" s="1">
        <v>24710000000000</v>
      </c>
      <c r="X422" s="1">
        <v>11530000000000</v>
      </c>
      <c r="Y422" s="1"/>
      <c r="AR422">
        <v>80</v>
      </c>
      <c r="AS422" s="1">
        <v>1.291E+18</v>
      </c>
      <c r="AT422" s="1">
        <v>6.487E+17</v>
      </c>
      <c r="AU422" s="1">
        <v>58690000000000</v>
      </c>
      <c r="AV422" s="1">
        <v>14080000000000</v>
      </c>
    </row>
    <row r="423" spans="8:48" x14ac:dyDescent="0.55000000000000004">
      <c r="H423">
        <v>45</v>
      </c>
      <c r="I423" s="1">
        <v>5.045E+18</v>
      </c>
      <c r="J423" s="1">
        <v>7.733E+17</v>
      </c>
      <c r="K423" s="1">
        <v>107100000000000</v>
      </c>
      <c r="L423" s="1">
        <v>16750000000000</v>
      </c>
      <c r="M423" s="1"/>
      <c r="T423">
        <v>60</v>
      </c>
      <c r="U423" s="1">
        <v>2.842E+18</v>
      </c>
      <c r="V423" s="1">
        <v>5.098E+17</v>
      </c>
      <c r="W423" s="1">
        <v>29990000000000</v>
      </c>
      <c r="X423" s="1">
        <v>11110000000000</v>
      </c>
      <c r="Y423" s="1"/>
      <c r="AR423">
        <v>85</v>
      </c>
      <c r="AS423" s="1">
        <v>1.111E+18</v>
      </c>
      <c r="AT423" s="1">
        <v>6.947E+17</v>
      </c>
      <c r="AU423" s="1">
        <v>51240000000000</v>
      </c>
      <c r="AV423" s="1">
        <v>15070000000000</v>
      </c>
    </row>
    <row r="424" spans="8:48" x14ac:dyDescent="0.55000000000000004">
      <c r="H424">
        <v>55</v>
      </c>
      <c r="I424" s="1">
        <v>4.743E+18</v>
      </c>
      <c r="J424" s="1">
        <v>7.838E+17</v>
      </c>
      <c r="K424" s="1">
        <v>69760000000000</v>
      </c>
      <c r="L424" s="1">
        <v>16980000000000</v>
      </c>
      <c r="M424" s="1"/>
      <c r="T424">
        <v>65</v>
      </c>
      <c r="U424" s="1">
        <v>2.329E+18</v>
      </c>
      <c r="V424" s="1">
        <v>5.507E+17</v>
      </c>
      <c r="W424" s="1">
        <v>25590000000000</v>
      </c>
      <c r="X424" s="1">
        <v>12000000000000</v>
      </c>
      <c r="Y424" s="1"/>
      <c r="AR424">
        <v>90</v>
      </c>
      <c r="AS424" s="1">
        <v>1.47E+18</v>
      </c>
      <c r="AT424" s="1">
        <v>6.739E+17</v>
      </c>
      <c r="AU424" s="1">
        <v>47480000000000</v>
      </c>
      <c r="AV424" s="1">
        <v>14650000000000</v>
      </c>
    </row>
    <row r="425" spans="8:48" x14ac:dyDescent="0.55000000000000004">
      <c r="H425">
        <v>60</v>
      </c>
      <c r="I425" s="1">
        <v>4.904E+18</v>
      </c>
      <c r="J425" s="1">
        <v>8.24E+17</v>
      </c>
      <c r="K425" s="1">
        <v>79880000000000</v>
      </c>
      <c r="L425" s="1">
        <v>17850000000000</v>
      </c>
      <c r="M425" s="1"/>
      <c r="T425">
        <v>70</v>
      </c>
      <c r="U425" s="1">
        <v>2.158E+18</v>
      </c>
      <c r="V425" s="1">
        <v>5.337E+17</v>
      </c>
      <c r="W425" s="1">
        <v>31540000000000</v>
      </c>
      <c r="X425" s="1">
        <v>11620000000000</v>
      </c>
      <c r="Y425" s="1"/>
      <c r="AR425">
        <v>95</v>
      </c>
      <c r="AS425" s="1">
        <v>9.81E+17</v>
      </c>
      <c r="AT425" s="1">
        <v>6.91E+17</v>
      </c>
      <c r="AU425" s="1">
        <v>52190000000000</v>
      </c>
      <c r="AV425" s="1">
        <v>14990000000000</v>
      </c>
    </row>
    <row r="426" spans="8:48" x14ac:dyDescent="0.55000000000000004">
      <c r="H426">
        <v>65</v>
      </c>
      <c r="I426" s="1">
        <v>4.345E+18</v>
      </c>
      <c r="J426" s="1">
        <v>7.508E+17</v>
      </c>
      <c r="K426" s="1">
        <v>65020000000000</v>
      </c>
      <c r="L426" s="1">
        <v>16260000000000</v>
      </c>
      <c r="M426" s="1"/>
      <c r="T426">
        <v>75</v>
      </c>
      <c r="U426" s="1">
        <v>2.082E+18</v>
      </c>
      <c r="V426" s="1">
        <v>5.073E+17</v>
      </c>
      <c r="W426" s="1">
        <v>25030000000000</v>
      </c>
      <c r="X426" s="1">
        <v>11060000000000</v>
      </c>
      <c r="Y426" s="1"/>
      <c r="AR426">
        <v>100</v>
      </c>
      <c r="AS426" s="1">
        <v>3.639E+17</v>
      </c>
      <c r="AT426" s="1">
        <v>5.95E+17</v>
      </c>
      <c r="AU426" s="1">
        <v>30310000000000</v>
      </c>
      <c r="AV426" s="1">
        <v>12900000000000</v>
      </c>
    </row>
    <row r="427" spans="8:48" x14ac:dyDescent="0.55000000000000004">
      <c r="H427">
        <v>70</v>
      </c>
      <c r="I427" s="1">
        <v>3.887E+18</v>
      </c>
      <c r="J427" s="1">
        <v>7.584E+17</v>
      </c>
      <c r="K427" s="1">
        <v>62850000000000</v>
      </c>
      <c r="L427" s="1">
        <v>16430000000000</v>
      </c>
      <c r="M427" s="1"/>
      <c r="T427">
        <v>80</v>
      </c>
      <c r="U427" s="1">
        <v>3.107E+18</v>
      </c>
      <c r="V427" s="1">
        <v>5.372E+17</v>
      </c>
      <c r="W427" s="1">
        <v>26260000000000</v>
      </c>
      <c r="X427" s="1">
        <v>11700000000000</v>
      </c>
      <c r="Y427" s="1"/>
      <c r="AR427">
        <v>110</v>
      </c>
      <c r="AS427" s="1">
        <v>7.521E+17</v>
      </c>
      <c r="AT427" s="1">
        <v>5.919E+17</v>
      </c>
      <c r="AU427" s="1">
        <v>14110000000000</v>
      </c>
      <c r="AV427" s="1">
        <v>12840000000000</v>
      </c>
    </row>
    <row r="428" spans="8:48" x14ac:dyDescent="0.55000000000000004">
      <c r="H428">
        <v>75</v>
      </c>
      <c r="I428" s="1">
        <v>3.974E+18</v>
      </c>
      <c r="J428" s="1">
        <v>7.934E+17</v>
      </c>
      <c r="K428" s="1">
        <v>78460000000000</v>
      </c>
      <c r="L428" s="1">
        <v>17200000000000</v>
      </c>
      <c r="M428" s="1"/>
      <c r="T428">
        <v>85</v>
      </c>
      <c r="U428" s="1">
        <v>3.019E+18</v>
      </c>
      <c r="V428" s="1">
        <v>5.418E+17</v>
      </c>
      <c r="W428" s="1">
        <v>56340000000000</v>
      </c>
      <c r="X428" s="1">
        <v>11810000000000</v>
      </c>
      <c r="Y428" s="1"/>
      <c r="AR428">
        <v>115</v>
      </c>
      <c r="AS428" s="1">
        <v>6.831E+17</v>
      </c>
      <c r="AT428" s="1">
        <v>6.244E+17</v>
      </c>
      <c r="AU428" s="1">
        <v>19720000000000</v>
      </c>
      <c r="AV428" s="1">
        <v>13540000000000</v>
      </c>
    </row>
    <row r="429" spans="8:48" x14ac:dyDescent="0.55000000000000004">
      <c r="H429">
        <v>80</v>
      </c>
      <c r="I429" s="1">
        <v>3.687E+18</v>
      </c>
      <c r="J429" s="1">
        <v>7.992E+17</v>
      </c>
      <c r="K429" s="1">
        <v>69840000000000</v>
      </c>
      <c r="L429" s="1">
        <v>17310000000000</v>
      </c>
      <c r="M429" s="1"/>
      <c r="T429">
        <v>90</v>
      </c>
      <c r="U429" s="1">
        <v>2.597E+18</v>
      </c>
      <c r="V429" s="1">
        <v>5.447E+17</v>
      </c>
      <c r="W429" s="1">
        <v>39040000000000</v>
      </c>
      <c r="X429" s="1">
        <v>11860000000000</v>
      </c>
      <c r="Y429" s="1"/>
      <c r="AR429">
        <v>120</v>
      </c>
      <c r="AS429" s="1">
        <v>4.387E+17</v>
      </c>
      <c r="AT429" s="1">
        <v>5.823E+17</v>
      </c>
      <c r="AU429" s="1">
        <v>17590000000000</v>
      </c>
      <c r="AV429" s="1">
        <v>12640000000000</v>
      </c>
    </row>
    <row r="430" spans="8:48" x14ac:dyDescent="0.55000000000000004">
      <c r="H430">
        <v>85</v>
      </c>
      <c r="I430" s="1">
        <v>3.693E+18</v>
      </c>
      <c r="J430" s="1">
        <v>8.276E+17</v>
      </c>
      <c r="K430" s="1">
        <v>96870000000000</v>
      </c>
      <c r="L430" s="1">
        <v>17930000000000</v>
      </c>
      <c r="M430" s="1"/>
      <c r="T430">
        <v>95</v>
      </c>
      <c r="U430" s="1">
        <v>2.493E+18</v>
      </c>
      <c r="V430" s="1">
        <v>5.717E+17</v>
      </c>
      <c r="W430" s="1">
        <v>49720000000000</v>
      </c>
      <c r="X430" s="1">
        <v>12460000000000</v>
      </c>
      <c r="Y430" s="1"/>
      <c r="AR430">
        <v>125</v>
      </c>
      <c r="AS430" s="1">
        <v>6.669E+17</v>
      </c>
      <c r="AT430" s="1">
        <v>6.187E+17</v>
      </c>
      <c r="AU430" s="1">
        <v>28600000000000</v>
      </c>
      <c r="AV430" s="1">
        <v>13430000000000</v>
      </c>
    </row>
    <row r="431" spans="8:48" x14ac:dyDescent="0.55000000000000004">
      <c r="H431">
        <v>90</v>
      </c>
      <c r="I431" s="1">
        <v>3.906E+18</v>
      </c>
      <c r="J431" s="1">
        <v>7.38E+17</v>
      </c>
      <c r="K431" s="1">
        <v>50080000000000</v>
      </c>
      <c r="L431" s="1">
        <v>15990000000000</v>
      </c>
      <c r="M431" s="1"/>
      <c r="T431">
        <v>100</v>
      </c>
      <c r="U431" s="1">
        <v>2.525E+18</v>
      </c>
      <c r="V431" s="1">
        <v>5.254E+17</v>
      </c>
      <c r="W431" s="1">
        <v>23600000000000</v>
      </c>
      <c r="X431" s="1">
        <v>11450000000000</v>
      </c>
      <c r="Y431" s="1"/>
      <c r="AR431">
        <v>130</v>
      </c>
      <c r="AS431" s="1">
        <v>1.106E+18</v>
      </c>
      <c r="AT431" s="1">
        <v>5.931E+17</v>
      </c>
      <c r="AU431" s="1">
        <v>11990000000000</v>
      </c>
      <c r="AV431" s="1">
        <v>12900000000000</v>
      </c>
    </row>
    <row r="432" spans="8:48" x14ac:dyDescent="0.55000000000000004">
      <c r="H432">
        <v>95</v>
      </c>
      <c r="I432" s="1">
        <v>4.064E+18</v>
      </c>
      <c r="J432" s="1">
        <v>7.965E+17</v>
      </c>
      <c r="K432" s="1">
        <v>90060000000000</v>
      </c>
      <c r="L432" s="1">
        <v>17240000000000</v>
      </c>
      <c r="M432" s="1"/>
      <c r="T432">
        <v>105</v>
      </c>
      <c r="U432" s="1">
        <v>2.236E+18</v>
      </c>
      <c r="V432" s="1">
        <v>5.317E+17</v>
      </c>
      <c r="W432" s="1">
        <v>20370000000000</v>
      </c>
      <c r="X432" s="1">
        <v>11590000000000</v>
      </c>
      <c r="Y432" s="1"/>
      <c r="AR432">
        <v>135</v>
      </c>
      <c r="AS432" s="1">
        <v>9.947E+17</v>
      </c>
      <c r="AT432" s="1">
        <v>6.481E+17</v>
      </c>
      <c r="AU432" s="1">
        <v>19720000000000</v>
      </c>
      <c r="AV432" s="1">
        <v>14100000000000</v>
      </c>
    </row>
    <row r="433" spans="8:48" x14ac:dyDescent="0.55000000000000004">
      <c r="H433">
        <v>105</v>
      </c>
      <c r="I433" s="1">
        <v>4.245E+18</v>
      </c>
      <c r="J433" s="1">
        <v>7.926E+17</v>
      </c>
      <c r="K433" s="1">
        <v>78420000000000</v>
      </c>
      <c r="L433" s="1">
        <v>17170000000000</v>
      </c>
      <c r="M433" s="1"/>
      <c r="T433">
        <v>110</v>
      </c>
      <c r="U433" s="1">
        <v>2.635E+18</v>
      </c>
      <c r="V433" s="1">
        <v>5.603E+17</v>
      </c>
      <c r="W433" s="1">
        <v>39090000000000</v>
      </c>
      <c r="X433" s="1">
        <v>12220000000000</v>
      </c>
      <c r="Y433" s="1"/>
      <c r="AR433">
        <v>140</v>
      </c>
      <c r="AS433" s="1">
        <v>6.416E+17</v>
      </c>
      <c r="AT433" s="1">
        <v>6.365E+17</v>
      </c>
      <c r="AU433" s="1">
        <v>16650000000000</v>
      </c>
      <c r="AV433" s="1">
        <v>13810000000000</v>
      </c>
    </row>
    <row r="434" spans="8:48" x14ac:dyDescent="0.55000000000000004">
      <c r="H434">
        <v>110</v>
      </c>
      <c r="I434" s="1">
        <v>4.16E+18</v>
      </c>
      <c r="J434" s="1">
        <v>7.687E+17</v>
      </c>
      <c r="K434" s="1">
        <v>69390000000000</v>
      </c>
      <c r="L434" s="1">
        <v>16640000000000</v>
      </c>
      <c r="M434" s="1"/>
      <c r="T434">
        <v>115</v>
      </c>
      <c r="U434" s="1">
        <v>2.081E+18</v>
      </c>
      <c r="V434" s="1">
        <v>5.493E+17</v>
      </c>
      <c r="W434" s="1">
        <v>35970000000000</v>
      </c>
      <c r="X434" s="1">
        <v>11970000000000</v>
      </c>
      <c r="Y434" s="1"/>
      <c r="AR434">
        <v>150</v>
      </c>
      <c r="AS434" s="1">
        <v>1.309E+18</v>
      </c>
      <c r="AT434" s="1">
        <v>5.918E+17</v>
      </c>
      <c r="AU434" s="1">
        <v>9664000000000</v>
      </c>
      <c r="AV434" s="1">
        <v>12840000000000</v>
      </c>
    </row>
    <row r="435" spans="8:48" x14ac:dyDescent="0.55000000000000004">
      <c r="H435">
        <v>115</v>
      </c>
      <c r="I435" s="1">
        <v>4.013E+18</v>
      </c>
      <c r="J435" s="1">
        <v>7.84E+17</v>
      </c>
      <c r="K435" s="1">
        <v>64010000000000</v>
      </c>
      <c r="L435" s="1">
        <v>16980000000000</v>
      </c>
      <c r="M435" s="1"/>
      <c r="T435">
        <v>120</v>
      </c>
      <c r="U435" s="1">
        <v>2.271E+18</v>
      </c>
      <c r="V435" s="1">
        <v>5.747E+17</v>
      </c>
      <c r="W435" s="1">
        <v>42610000000000</v>
      </c>
      <c r="X435" s="1">
        <v>12510000000000</v>
      </c>
      <c r="Y435" s="1"/>
      <c r="AR435">
        <v>155</v>
      </c>
      <c r="AS435" s="1">
        <v>2.383E+17</v>
      </c>
      <c r="AT435" s="1">
        <v>6.259E+17</v>
      </c>
      <c r="AU435" s="1">
        <v>21880000000000</v>
      </c>
      <c r="AV435" s="1">
        <v>13600000000000</v>
      </c>
    </row>
    <row r="436" spans="8:48" x14ac:dyDescent="0.55000000000000004">
      <c r="H436">
        <v>120</v>
      </c>
      <c r="I436" s="1">
        <v>5.094E+18</v>
      </c>
      <c r="J436" s="1">
        <v>8.274E+17</v>
      </c>
      <c r="K436" s="1">
        <v>66740000000000</v>
      </c>
      <c r="L436" s="1">
        <v>17920000000000</v>
      </c>
      <c r="M436" s="1"/>
      <c r="T436">
        <v>125</v>
      </c>
      <c r="U436" s="1">
        <v>2.376E+18</v>
      </c>
      <c r="V436" s="1">
        <v>5.476E+17</v>
      </c>
      <c r="W436" s="1">
        <v>18920000000000</v>
      </c>
      <c r="X436" s="1">
        <v>11940000000000</v>
      </c>
      <c r="Y436" s="1"/>
      <c r="AR436">
        <v>160</v>
      </c>
      <c r="AS436" s="1">
        <v>8.455E+17</v>
      </c>
      <c r="AT436" s="1">
        <v>6.08E+17</v>
      </c>
      <c r="AU436" s="1">
        <v>20310000000000</v>
      </c>
      <c r="AV436" s="1">
        <v>13210000000000</v>
      </c>
    </row>
    <row r="437" spans="8:48" x14ac:dyDescent="0.55000000000000004">
      <c r="H437">
        <v>130</v>
      </c>
      <c r="I437" s="1">
        <v>4.45E+18</v>
      </c>
      <c r="J437" s="1">
        <v>7.837E+17</v>
      </c>
      <c r="K437" s="1">
        <v>57180000000000</v>
      </c>
      <c r="L437" s="1">
        <v>16970000000000</v>
      </c>
      <c r="M437" s="1"/>
      <c r="T437">
        <v>130</v>
      </c>
      <c r="U437" s="1">
        <v>3.007E+18</v>
      </c>
      <c r="V437" s="1">
        <v>5.024E+17</v>
      </c>
      <c r="W437" s="1">
        <v>27170000000000</v>
      </c>
      <c r="X437" s="1">
        <v>10950000000000</v>
      </c>
      <c r="Y437" s="1"/>
      <c r="AR437">
        <v>165</v>
      </c>
      <c r="AS437" s="1">
        <v>5.223E+17</v>
      </c>
      <c r="AT437" s="1">
        <v>6.13E+17</v>
      </c>
      <c r="AU437" s="1">
        <v>24300000000000</v>
      </c>
      <c r="AV437" s="1">
        <v>13300000000000</v>
      </c>
    </row>
    <row r="438" spans="8:48" x14ac:dyDescent="0.55000000000000004">
      <c r="H438">
        <v>140</v>
      </c>
      <c r="I438" s="1">
        <v>3.97E+18</v>
      </c>
      <c r="J438" s="1">
        <v>8.291E+17</v>
      </c>
      <c r="K438" s="1">
        <v>61480000000000</v>
      </c>
      <c r="L438" s="1">
        <v>17950000000000</v>
      </c>
      <c r="M438" s="1"/>
      <c r="T438">
        <v>135</v>
      </c>
      <c r="U438" s="1">
        <v>2.591E+18</v>
      </c>
      <c r="V438" s="1">
        <v>5.499E+17</v>
      </c>
      <c r="W438" s="1">
        <v>27490000000000</v>
      </c>
      <c r="X438" s="1">
        <v>11980000000000</v>
      </c>
      <c r="Y438" s="1"/>
      <c r="AR438">
        <v>170</v>
      </c>
      <c r="AS438" s="1">
        <v>3.968E+17</v>
      </c>
      <c r="AT438" s="1">
        <v>6.53E+17</v>
      </c>
      <c r="AU438" s="1">
        <v>15360000000000</v>
      </c>
      <c r="AV438" s="1">
        <v>14190000000000</v>
      </c>
    </row>
    <row r="439" spans="8:48" x14ac:dyDescent="0.55000000000000004">
      <c r="H439">
        <v>150</v>
      </c>
      <c r="I439" s="1">
        <v>3.565E+18</v>
      </c>
      <c r="J439" s="1">
        <v>7.554E+17</v>
      </c>
      <c r="K439" s="1">
        <v>41930000000000</v>
      </c>
      <c r="L439" s="1">
        <v>16370000000000</v>
      </c>
      <c r="M439" s="1"/>
      <c r="T439">
        <v>140</v>
      </c>
      <c r="U439" s="1">
        <v>2.444E+18</v>
      </c>
      <c r="V439" s="1">
        <v>5.692E+17</v>
      </c>
      <c r="W439" s="1">
        <v>33350000000000</v>
      </c>
      <c r="X439" s="1">
        <v>12420000000000</v>
      </c>
      <c r="Y439" s="1"/>
      <c r="AR439">
        <v>10</v>
      </c>
      <c r="AS439" s="1">
        <v>9.807E+17</v>
      </c>
      <c r="AT439" s="1">
        <v>6.234E+17</v>
      </c>
      <c r="AU439" s="1">
        <v>-398400000000</v>
      </c>
      <c r="AV439" s="1">
        <v>13550000000000</v>
      </c>
    </row>
    <row r="440" spans="8:48" x14ac:dyDescent="0.55000000000000004">
      <c r="H440">
        <v>15</v>
      </c>
      <c r="I440" s="1">
        <v>4.637E+18</v>
      </c>
      <c r="J440" s="1">
        <v>8.053E+17</v>
      </c>
      <c r="K440" s="1">
        <v>74310000000000</v>
      </c>
      <c r="L440" s="1">
        <v>17430000000000</v>
      </c>
      <c r="M440" s="1"/>
      <c r="T440">
        <v>160</v>
      </c>
      <c r="U440" s="1">
        <v>3.836E+18</v>
      </c>
      <c r="V440" s="1">
        <v>5.551E+17</v>
      </c>
      <c r="W440" s="1">
        <v>58640000000000</v>
      </c>
      <c r="X440" s="1">
        <v>12080000000000</v>
      </c>
      <c r="Y440" s="1"/>
      <c r="AR440">
        <v>15</v>
      </c>
      <c r="AS440" s="1">
        <v>1.912E+17</v>
      </c>
      <c r="AT440" s="1">
        <v>6.492E+17</v>
      </c>
      <c r="AU440" s="1">
        <v>10620000000000</v>
      </c>
      <c r="AV440" s="1">
        <v>14090000000000</v>
      </c>
    </row>
    <row r="441" spans="8:48" x14ac:dyDescent="0.55000000000000004">
      <c r="H441">
        <v>20</v>
      </c>
      <c r="I441" s="1">
        <v>4.24E+18</v>
      </c>
      <c r="J441" s="1">
        <v>8.165E+17</v>
      </c>
      <c r="K441" s="1">
        <v>97610000000000</v>
      </c>
      <c r="L441" s="1">
        <v>17680000000000</v>
      </c>
      <c r="M441" s="1"/>
      <c r="T441">
        <v>170</v>
      </c>
      <c r="U441" s="1">
        <v>3.409E+18</v>
      </c>
      <c r="V441" s="1">
        <v>5.605E+17</v>
      </c>
      <c r="W441" s="1">
        <v>51640000000000</v>
      </c>
      <c r="X441" s="1">
        <v>12210000000000</v>
      </c>
      <c r="Y441" s="1"/>
      <c r="AR441">
        <v>25</v>
      </c>
      <c r="AS441" s="1">
        <v>3.399E+17</v>
      </c>
      <c r="AT441" s="1">
        <v>6.331E+17</v>
      </c>
      <c r="AU441" s="1">
        <v>25260000000000</v>
      </c>
      <c r="AV441" s="1">
        <v>13740000000000</v>
      </c>
    </row>
    <row r="442" spans="8:48" x14ac:dyDescent="0.55000000000000004">
      <c r="H442">
        <v>25</v>
      </c>
      <c r="I442" s="1">
        <v>4.389E+18</v>
      </c>
      <c r="J442" s="1">
        <v>7.875E+17</v>
      </c>
      <c r="K442" s="1">
        <v>73220000000000</v>
      </c>
      <c r="L442" s="1">
        <v>17050000000000</v>
      </c>
      <c r="M442" s="1"/>
      <c r="T442">
        <v>0</v>
      </c>
      <c r="U442" s="1">
        <v>1.223E+18</v>
      </c>
      <c r="V442" s="1">
        <v>5.656E+17</v>
      </c>
      <c r="W442" s="1">
        <v>40360000000000</v>
      </c>
      <c r="X442" s="1">
        <v>12330000000000</v>
      </c>
      <c r="Y442" s="1"/>
      <c r="AR442">
        <v>30</v>
      </c>
      <c r="AS442" s="1">
        <v>7.433E+17</v>
      </c>
      <c r="AT442" s="1">
        <v>6.559E+17</v>
      </c>
      <c r="AU442" s="1">
        <v>19010000000000</v>
      </c>
      <c r="AV442" s="1">
        <v>14250000000000</v>
      </c>
    </row>
    <row r="443" spans="8:48" x14ac:dyDescent="0.55000000000000004">
      <c r="H443">
        <v>30</v>
      </c>
      <c r="I443" s="1">
        <v>4.055E+18</v>
      </c>
      <c r="J443" s="1">
        <v>8.109E+17</v>
      </c>
      <c r="K443" s="1">
        <v>59980000000000</v>
      </c>
      <c r="L443" s="1">
        <v>17560000000000</v>
      </c>
      <c r="M443" s="1"/>
      <c r="T443">
        <v>5</v>
      </c>
      <c r="U443" s="1">
        <v>1.399E+18</v>
      </c>
      <c r="V443" s="1">
        <v>5.201E+17</v>
      </c>
      <c r="W443" s="1">
        <v>50380000000000</v>
      </c>
      <c r="X443" s="1">
        <v>11330000000000</v>
      </c>
      <c r="Y443" s="1"/>
      <c r="AR443">
        <v>35</v>
      </c>
      <c r="AS443" s="1">
        <v>8.522E+17</v>
      </c>
      <c r="AT443" s="1">
        <v>6.432E+17</v>
      </c>
      <c r="AU443" s="1">
        <v>27720000000000</v>
      </c>
      <c r="AV443" s="1">
        <v>13980000000000</v>
      </c>
    </row>
    <row r="444" spans="8:48" x14ac:dyDescent="0.55000000000000004">
      <c r="H444">
        <v>40</v>
      </c>
      <c r="I444" s="1">
        <v>4.301E+18</v>
      </c>
      <c r="J444" s="1">
        <v>8.104E+17</v>
      </c>
      <c r="K444" s="1">
        <v>69270000000000</v>
      </c>
      <c r="L444" s="1">
        <v>17540000000000</v>
      </c>
      <c r="M444" s="1"/>
      <c r="T444">
        <v>10</v>
      </c>
      <c r="U444" s="1">
        <v>2.009E+18</v>
      </c>
      <c r="V444" s="1">
        <v>5.103E+17</v>
      </c>
      <c r="W444" s="1">
        <v>60190000000000</v>
      </c>
      <c r="X444" s="1">
        <v>11120000000000</v>
      </c>
      <c r="Y444" s="1"/>
      <c r="AR444">
        <v>45</v>
      </c>
      <c r="AS444" s="1">
        <v>1.161E+18</v>
      </c>
      <c r="AT444" s="1">
        <v>6.571E+17</v>
      </c>
      <c r="AU444" s="1">
        <v>2599000000000</v>
      </c>
      <c r="AV444" s="1">
        <v>14280000000000</v>
      </c>
    </row>
    <row r="445" spans="8:48" x14ac:dyDescent="0.55000000000000004">
      <c r="H445">
        <v>45</v>
      </c>
      <c r="I445" s="1">
        <v>4.568E+18</v>
      </c>
      <c r="J445" s="1">
        <v>7.764E+17</v>
      </c>
      <c r="K445" s="1">
        <v>73550000000000</v>
      </c>
      <c r="L445" s="1">
        <v>16810000000000</v>
      </c>
      <c r="M445" s="1"/>
      <c r="T445">
        <v>15</v>
      </c>
      <c r="U445" s="1">
        <v>2.444E+18</v>
      </c>
      <c r="V445" s="1">
        <v>5.067E+17</v>
      </c>
      <c r="W445" s="1">
        <v>52680000000000</v>
      </c>
      <c r="X445" s="1">
        <v>11030000000000</v>
      </c>
      <c r="Y445" s="1"/>
      <c r="AR445">
        <v>50</v>
      </c>
      <c r="AS445" s="1">
        <v>2.838E+17</v>
      </c>
      <c r="AT445" s="1">
        <v>6.363E+17</v>
      </c>
      <c r="AU445" s="1">
        <v>12480000000000</v>
      </c>
      <c r="AV445" s="1">
        <v>13810000000000</v>
      </c>
    </row>
    <row r="446" spans="8:48" x14ac:dyDescent="0.55000000000000004">
      <c r="H446">
        <v>55</v>
      </c>
      <c r="I446" s="1">
        <v>4.506E+18</v>
      </c>
      <c r="J446" s="1">
        <v>7.986E+17</v>
      </c>
      <c r="K446" s="1">
        <v>50360000000000</v>
      </c>
      <c r="L446" s="1">
        <v>17290000000000</v>
      </c>
      <c r="M446" s="1"/>
      <c r="T446">
        <v>20</v>
      </c>
      <c r="U446" s="1">
        <v>2.313E+18</v>
      </c>
      <c r="V446" s="1">
        <v>5.102E+17</v>
      </c>
      <c r="W446" s="1">
        <v>48040000000000</v>
      </c>
      <c r="X446" s="1">
        <v>11120000000000</v>
      </c>
      <c r="Y446" s="1"/>
      <c r="AR446">
        <v>55</v>
      </c>
      <c r="AS446" s="1">
        <v>4.958E+17</v>
      </c>
      <c r="AT446" s="1">
        <v>6.219E+17</v>
      </c>
      <c r="AU446" s="1">
        <v>12600000000000</v>
      </c>
      <c r="AV446" s="1">
        <v>13490000000000</v>
      </c>
    </row>
    <row r="447" spans="8:48" x14ac:dyDescent="0.55000000000000004">
      <c r="H447">
        <v>60</v>
      </c>
      <c r="I447" s="1">
        <v>4.299E+18</v>
      </c>
      <c r="J447" s="1">
        <v>7.879E+17</v>
      </c>
      <c r="K447" s="1">
        <v>71510000000000</v>
      </c>
      <c r="L447" s="1">
        <v>17070000000000</v>
      </c>
      <c r="M447" s="1"/>
      <c r="T447">
        <v>25</v>
      </c>
      <c r="U447" s="1">
        <v>2.3E+18</v>
      </c>
      <c r="V447" s="1">
        <v>5.342E+17</v>
      </c>
      <c r="W447" s="1">
        <v>43520000000000</v>
      </c>
      <c r="X447" s="1">
        <v>11640000000000</v>
      </c>
      <c r="Y447" s="1"/>
      <c r="AR447">
        <v>60</v>
      </c>
      <c r="AS447" s="1">
        <v>9.195E+16</v>
      </c>
      <c r="AT447" s="1">
        <v>5.879E+17</v>
      </c>
      <c r="AU447" s="1">
        <v>10630000000000</v>
      </c>
      <c r="AV447" s="1">
        <v>12760000000000</v>
      </c>
    </row>
    <row r="448" spans="8:48" x14ac:dyDescent="0.55000000000000004">
      <c r="H448">
        <v>65</v>
      </c>
      <c r="I448" s="1">
        <v>4.185E+18</v>
      </c>
      <c r="J448" s="1">
        <v>7.988E+17</v>
      </c>
      <c r="K448" s="1">
        <v>78900000000000</v>
      </c>
      <c r="L448" s="1">
        <v>17320000000000</v>
      </c>
      <c r="M448" s="1"/>
      <c r="T448">
        <v>30</v>
      </c>
      <c r="U448" s="1">
        <v>2.47E+18</v>
      </c>
      <c r="V448" s="1">
        <v>5.275E+17</v>
      </c>
      <c r="W448" s="1">
        <v>45380000000000</v>
      </c>
      <c r="X448" s="1">
        <v>11510000000000</v>
      </c>
      <c r="Y448" s="1"/>
      <c r="AR448">
        <v>65</v>
      </c>
      <c r="AS448" s="1">
        <v>1.242E+18</v>
      </c>
      <c r="AT448" s="1">
        <v>6.176E+17</v>
      </c>
      <c r="AU448" s="1">
        <v>11380000000000</v>
      </c>
      <c r="AV448" s="1">
        <v>13400000000000</v>
      </c>
    </row>
    <row r="449" spans="8:48" x14ac:dyDescent="0.55000000000000004">
      <c r="H449">
        <v>70</v>
      </c>
      <c r="I449" s="1">
        <v>3.393E+18</v>
      </c>
      <c r="J449" s="1">
        <v>7.596E+17</v>
      </c>
      <c r="K449" s="1">
        <v>68680000000000</v>
      </c>
      <c r="L449" s="1">
        <v>16450000000000</v>
      </c>
      <c r="M449" s="1"/>
      <c r="T449">
        <v>35</v>
      </c>
      <c r="U449" s="1">
        <v>1.457E+18</v>
      </c>
      <c r="V449" s="1">
        <v>5.036E+17</v>
      </c>
      <c r="W449" s="1">
        <v>29980000000000</v>
      </c>
      <c r="X449" s="1">
        <v>10980000000000</v>
      </c>
      <c r="Y449" s="1"/>
      <c r="AR449">
        <v>70</v>
      </c>
      <c r="AS449" s="1">
        <v>3.773E+17</v>
      </c>
      <c r="AT449" s="1">
        <v>5.959E+17</v>
      </c>
      <c r="AU449" s="1">
        <v>9998000000000</v>
      </c>
      <c r="AV449" s="1">
        <v>12950000000000</v>
      </c>
    </row>
    <row r="450" spans="8:48" x14ac:dyDescent="0.55000000000000004">
      <c r="H450">
        <v>75</v>
      </c>
      <c r="I450" s="1">
        <v>4.839E+18</v>
      </c>
      <c r="J450" s="1">
        <v>7.554E+17</v>
      </c>
      <c r="K450" s="1">
        <v>80180000000000</v>
      </c>
      <c r="L450" s="1">
        <v>16360000000000</v>
      </c>
      <c r="M450" s="1"/>
      <c r="T450">
        <v>40</v>
      </c>
      <c r="U450" s="1">
        <v>2.041E+18</v>
      </c>
      <c r="V450" s="1">
        <v>5.094E+17</v>
      </c>
      <c r="W450" s="1">
        <v>35940000000000</v>
      </c>
      <c r="X450" s="1">
        <v>11100000000000</v>
      </c>
      <c r="Y450" s="1"/>
      <c r="AR450">
        <v>75</v>
      </c>
      <c r="AS450" s="1">
        <v>8.611E+17</v>
      </c>
      <c r="AT450" s="1">
        <v>6.372E+17</v>
      </c>
      <c r="AU450" s="1">
        <v>25050000000000</v>
      </c>
      <c r="AV450" s="1">
        <v>13820000000000</v>
      </c>
    </row>
    <row r="451" spans="8:48" x14ac:dyDescent="0.55000000000000004">
      <c r="H451">
        <v>80</v>
      </c>
      <c r="I451" s="1">
        <v>3.9E+18</v>
      </c>
      <c r="J451" s="1">
        <v>8.411E+17</v>
      </c>
      <c r="K451" s="1">
        <v>72140000000000</v>
      </c>
      <c r="L451" s="1">
        <v>18210000000000</v>
      </c>
      <c r="M451" s="1"/>
      <c r="T451">
        <v>45</v>
      </c>
      <c r="U451" s="1">
        <v>2.239E+18</v>
      </c>
      <c r="V451" s="1">
        <v>5.441E+17</v>
      </c>
      <c r="W451" s="1">
        <v>41350000000000</v>
      </c>
      <c r="X451" s="1">
        <v>11860000000000</v>
      </c>
      <c r="Y451" s="1"/>
      <c r="AR451">
        <v>80</v>
      </c>
      <c r="AS451" s="1">
        <v>3.908E+17</v>
      </c>
      <c r="AT451" s="1">
        <v>6.231E+17</v>
      </c>
      <c r="AU451" s="1">
        <v>17460000000000</v>
      </c>
      <c r="AV451" s="1">
        <v>13520000000000</v>
      </c>
    </row>
    <row r="452" spans="8:48" x14ac:dyDescent="0.55000000000000004">
      <c r="H452">
        <v>85</v>
      </c>
      <c r="I452" s="1">
        <v>3.956E+18</v>
      </c>
      <c r="J452" s="1">
        <v>7.841E+17</v>
      </c>
      <c r="K452" s="1">
        <v>69240000000000</v>
      </c>
      <c r="L452" s="1">
        <v>16970000000000</v>
      </c>
      <c r="M452" s="1"/>
      <c r="T452">
        <v>50</v>
      </c>
      <c r="U452" s="1">
        <v>1.804E+18</v>
      </c>
      <c r="V452" s="1">
        <v>5.243E+17</v>
      </c>
      <c r="W452" s="1">
        <v>29580000000000</v>
      </c>
      <c r="X452" s="1">
        <v>11420000000000</v>
      </c>
      <c r="Y452" s="1"/>
      <c r="AR452">
        <v>85</v>
      </c>
      <c r="AS452" s="1">
        <v>7.487E+17</v>
      </c>
      <c r="AT452" s="1">
        <v>6.202E+17</v>
      </c>
      <c r="AU452" s="1">
        <v>21910000000000</v>
      </c>
      <c r="AV452" s="1">
        <v>13450000000000</v>
      </c>
    </row>
    <row r="453" spans="8:48" x14ac:dyDescent="0.55000000000000004">
      <c r="H453">
        <v>87</v>
      </c>
      <c r="I453" s="1">
        <v>4.602E+18</v>
      </c>
      <c r="J453" s="1">
        <v>7.632E+17</v>
      </c>
      <c r="K453" s="1">
        <v>90500000000000</v>
      </c>
      <c r="L453" s="1">
        <v>16530000000000</v>
      </c>
      <c r="M453" s="1"/>
      <c r="T453">
        <v>55</v>
      </c>
      <c r="U453" s="1">
        <v>2.006E+18</v>
      </c>
      <c r="V453" s="1">
        <v>5.392E+17</v>
      </c>
      <c r="W453" s="1">
        <v>22050000000000</v>
      </c>
      <c r="X453" s="1">
        <v>11750000000000</v>
      </c>
      <c r="Y453" s="1"/>
      <c r="AR453">
        <v>95</v>
      </c>
      <c r="AS453" s="1">
        <v>6.507E+17</v>
      </c>
      <c r="AT453" s="1">
        <v>6.265E+17</v>
      </c>
      <c r="AU453" s="1">
        <v>10560000000000</v>
      </c>
      <c r="AV453" s="1">
        <v>13590000000000</v>
      </c>
    </row>
    <row r="454" spans="8:48" x14ac:dyDescent="0.55000000000000004">
      <c r="H454">
        <v>90</v>
      </c>
      <c r="I454" s="1">
        <v>5.259E+18</v>
      </c>
      <c r="J454" s="1">
        <v>7.876E+17</v>
      </c>
      <c r="K454" s="1">
        <v>73780000000000</v>
      </c>
      <c r="L454" s="1">
        <v>17050000000000</v>
      </c>
      <c r="M454" s="1"/>
      <c r="T454">
        <v>60</v>
      </c>
      <c r="U454" s="1">
        <v>1.844E+18</v>
      </c>
      <c r="V454" s="1">
        <v>5.492E+17</v>
      </c>
      <c r="W454" s="1">
        <v>25800000000000</v>
      </c>
      <c r="X454" s="1">
        <v>11960000000000</v>
      </c>
      <c r="Y454" s="1"/>
      <c r="AR454">
        <v>100</v>
      </c>
      <c r="AS454" s="1">
        <v>2.696E+17</v>
      </c>
      <c r="AT454" s="1">
        <v>6.202E+17</v>
      </c>
      <c r="AU454" s="1">
        <v>12250000000000</v>
      </c>
      <c r="AV454" s="1">
        <v>13450000000000</v>
      </c>
    </row>
    <row r="455" spans="8:48" x14ac:dyDescent="0.55000000000000004">
      <c r="H455">
        <v>95</v>
      </c>
      <c r="I455" s="1">
        <v>4.676E+18</v>
      </c>
      <c r="J455" s="1">
        <v>8.053E+17</v>
      </c>
      <c r="K455" s="1">
        <v>75250000000000</v>
      </c>
      <c r="L455" s="1">
        <v>17450000000000</v>
      </c>
      <c r="M455" s="1"/>
      <c r="T455">
        <v>65</v>
      </c>
      <c r="U455" s="1">
        <v>1.931E+18</v>
      </c>
      <c r="V455" s="1">
        <v>5.025E+17</v>
      </c>
      <c r="W455" s="1">
        <v>36930000000000</v>
      </c>
      <c r="X455" s="1">
        <v>10950000000000</v>
      </c>
      <c r="Y455" s="1"/>
      <c r="AR455">
        <v>105</v>
      </c>
      <c r="AS455" s="1">
        <v>7.554E+17</v>
      </c>
      <c r="AT455" s="1">
        <v>6.276E+17</v>
      </c>
      <c r="AU455" s="1">
        <v>19140000000000</v>
      </c>
      <c r="AV455" s="1">
        <v>13640000000000</v>
      </c>
    </row>
    <row r="456" spans="8:48" x14ac:dyDescent="0.55000000000000004">
      <c r="H456">
        <v>100</v>
      </c>
      <c r="I456" s="1">
        <v>3.996E+18</v>
      </c>
      <c r="J456" s="1">
        <v>8.222E+17</v>
      </c>
      <c r="K456" s="1">
        <v>86830000000000</v>
      </c>
      <c r="L456" s="1">
        <v>17800000000000</v>
      </c>
      <c r="M456" s="1"/>
      <c r="T456">
        <v>70</v>
      </c>
      <c r="U456" s="1">
        <v>2.496E+18</v>
      </c>
      <c r="V456" s="1">
        <v>5.089E+17</v>
      </c>
      <c r="W456" s="1">
        <v>23620000000000</v>
      </c>
      <c r="X456" s="1">
        <v>11100000000000</v>
      </c>
      <c r="Y456" s="1"/>
      <c r="AR456">
        <v>110</v>
      </c>
      <c r="AS456" s="1">
        <v>1.633E+18</v>
      </c>
      <c r="AT456" s="1">
        <v>6.639E+17</v>
      </c>
      <c r="AU456" s="1">
        <v>28140000000000</v>
      </c>
      <c r="AV456" s="1">
        <v>14430000000000</v>
      </c>
    </row>
    <row r="457" spans="8:48" x14ac:dyDescent="0.55000000000000004">
      <c r="H457">
        <v>105</v>
      </c>
      <c r="I457" s="1">
        <v>3.843E+18</v>
      </c>
      <c r="J457" s="1">
        <v>7.731E+17</v>
      </c>
      <c r="K457" s="1">
        <v>81220000000000</v>
      </c>
      <c r="L457" s="1">
        <v>16740000000000</v>
      </c>
      <c r="M457" s="1"/>
      <c r="T457">
        <v>75</v>
      </c>
      <c r="U457" s="1">
        <v>1.672E+18</v>
      </c>
      <c r="V457" s="1">
        <v>5.315E+17</v>
      </c>
      <c r="W457" s="1">
        <v>21380000000000</v>
      </c>
      <c r="X457" s="1">
        <v>11580000000000</v>
      </c>
      <c r="Y457" s="1"/>
      <c r="AR457">
        <v>115</v>
      </c>
      <c r="AS457" s="1">
        <v>4.707E+17</v>
      </c>
      <c r="AT457" s="1">
        <v>6.711E+17</v>
      </c>
      <c r="AU457" s="1">
        <v>12350000000000</v>
      </c>
      <c r="AV457" s="1">
        <v>14590000000000</v>
      </c>
    </row>
    <row r="458" spans="8:48" x14ac:dyDescent="0.55000000000000004">
      <c r="H458">
        <v>110</v>
      </c>
      <c r="I458" s="1">
        <v>3.967E+18</v>
      </c>
      <c r="J458" s="1">
        <v>7.743E+17</v>
      </c>
      <c r="K458" s="1">
        <v>94210000000000</v>
      </c>
      <c r="L458" s="1">
        <v>16780000000000</v>
      </c>
      <c r="M458" s="1"/>
      <c r="T458">
        <v>80</v>
      </c>
      <c r="U458" s="1">
        <v>2.205E+18</v>
      </c>
      <c r="V458" s="1">
        <v>5.267E+17</v>
      </c>
      <c r="W458" s="1">
        <v>29750000000000</v>
      </c>
      <c r="X458" s="1">
        <v>11490000000000</v>
      </c>
      <c r="Y458" s="1"/>
      <c r="AR458">
        <v>130</v>
      </c>
      <c r="AS458" s="1">
        <v>3.714E+17</v>
      </c>
      <c r="AT458" s="1">
        <v>6.466E+17</v>
      </c>
      <c r="AU458" s="1">
        <v>22720000000000</v>
      </c>
      <c r="AV458" s="1">
        <v>14050000000000</v>
      </c>
    </row>
    <row r="459" spans="8:48" x14ac:dyDescent="0.55000000000000004">
      <c r="H459">
        <v>115</v>
      </c>
      <c r="I459" s="1">
        <v>4.093E+18</v>
      </c>
      <c r="J459" s="1">
        <v>8.288E+17</v>
      </c>
      <c r="K459" s="1">
        <v>77080000000000</v>
      </c>
      <c r="L459" s="1">
        <v>17970000000000</v>
      </c>
      <c r="M459" s="1"/>
      <c r="T459">
        <v>85</v>
      </c>
      <c r="U459" s="1">
        <v>1.542E+18</v>
      </c>
      <c r="V459" s="1">
        <v>5.51E+17</v>
      </c>
      <c r="W459" s="1">
        <v>13820000000000</v>
      </c>
      <c r="X459" s="1">
        <v>12020000000000</v>
      </c>
      <c r="Y459" s="1"/>
      <c r="AR459">
        <v>135</v>
      </c>
      <c r="AS459" s="1">
        <v>3.872E+17</v>
      </c>
      <c r="AT459" s="1">
        <v>6.415E+17</v>
      </c>
      <c r="AU459" s="1">
        <v>1806000000000</v>
      </c>
      <c r="AV459" s="1">
        <v>13940000000000</v>
      </c>
    </row>
    <row r="460" spans="8:48" x14ac:dyDescent="0.55000000000000004">
      <c r="H460">
        <v>120</v>
      </c>
      <c r="I460" s="1">
        <v>5.023E+18</v>
      </c>
      <c r="J460" s="1">
        <v>7.957E+17</v>
      </c>
      <c r="K460" s="1">
        <v>81060000000000</v>
      </c>
      <c r="L460" s="1">
        <v>17240000000000</v>
      </c>
      <c r="M460" s="1"/>
      <c r="T460">
        <v>90</v>
      </c>
      <c r="U460" s="1">
        <v>2.101E+18</v>
      </c>
      <c r="V460" s="1">
        <v>5.144E+17</v>
      </c>
      <c r="W460" s="1">
        <v>24320000000000</v>
      </c>
      <c r="X460" s="1">
        <v>11210000000000</v>
      </c>
      <c r="Y460" s="1"/>
      <c r="AR460">
        <v>140</v>
      </c>
      <c r="AS460" s="1">
        <v>8.201E+17</v>
      </c>
      <c r="AT460" s="1">
        <v>6.442E+17</v>
      </c>
      <c r="AU460" s="1">
        <v>10370000000000</v>
      </c>
      <c r="AV460" s="1">
        <v>14000000000000</v>
      </c>
    </row>
    <row r="461" spans="8:48" x14ac:dyDescent="0.55000000000000004">
      <c r="H461">
        <v>140</v>
      </c>
      <c r="I461" s="1">
        <v>5.461E+18</v>
      </c>
      <c r="J461" s="1">
        <v>7.641E+17</v>
      </c>
      <c r="K461" s="1">
        <v>85440000000000</v>
      </c>
      <c r="L461" s="1">
        <v>16550000000000</v>
      </c>
      <c r="M461" s="1"/>
      <c r="T461">
        <v>95</v>
      </c>
      <c r="U461" s="1">
        <v>1.432E+18</v>
      </c>
      <c r="V461" s="1">
        <v>5.479E+17</v>
      </c>
      <c r="W461" s="1">
        <v>4579000000000</v>
      </c>
      <c r="X461" s="1">
        <v>11940000000000</v>
      </c>
      <c r="Y461" s="1"/>
      <c r="AR461">
        <v>145</v>
      </c>
      <c r="AS461" s="1">
        <v>6.339E+17</v>
      </c>
      <c r="AT461" s="1">
        <v>6.097E+17</v>
      </c>
      <c r="AU461" s="1">
        <v>16660000000000</v>
      </c>
      <c r="AV461" s="1">
        <v>13220000000000</v>
      </c>
    </row>
    <row r="462" spans="8:48" x14ac:dyDescent="0.55000000000000004">
      <c r="H462">
        <v>150</v>
      </c>
      <c r="I462" s="1">
        <v>3.914E+18</v>
      </c>
      <c r="J462" s="1">
        <v>7.22E+17</v>
      </c>
      <c r="K462" s="1">
        <v>72940000000000</v>
      </c>
      <c r="L462" s="1">
        <v>15650000000000</v>
      </c>
      <c r="M462" s="1"/>
      <c r="T462">
        <v>100</v>
      </c>
      <c r="U462" s="1">
        <v>2.313E+18</v>
      </c>
      <c r="V462" s="1">
        <v>5.48E+17</v>
      </c>
      <c r="W462" s="1">
        <v>16610000000000</v>
      </c>
      <c r="X462" s="1">
        <v>11950000000000</v>
      </c>
      <c r="Y462" s="1"/>
      <c r="AR462">
        <v>150</v>
      </c>
      <c r="AS462" s="1">
        <v>5.473E+17</v>
      </c>
      <c r="AT462" s="1">
        <v>6.141E+17</v>
      </c>
      <c r="AU462" s="1">
        <v>10690000000000</v>
      </c>
      <c r="AV462" s="1">
        <v>13320000000000</v>
      </c>
    </row>
    <row r="463" spans="8:48" x14ac:dyDescent="0.55000000000000004">
      <c r="H463">
        <v>15</v>
      </c>
      <c r="I463" s="1">
        <v>5.959E+18</v>
      </c>
      <c r="J463" s="1">
        <v>8.182E+17</v>
      </c>
      <c r="K463" s="1">
        <v>81840000000000</v>
      </c>
      <c r="L463" s="1">
        <v>17720000000000</v>
      </c>
      <c r="M463" s="1"/>
      <c r="T463">
        <v>105</v>
      </c>
      <c r="U463" s="1">
        <v>2.517E+18</v>
      </c>
      <c r="V463" s="1">
        <v>5.516E+17</v>
      </c>
      <c r="W463" s="1">
        <v>12440000000000</v>
      </c>
      <c r="X463" s="1">
        <v>12010000000000</v>
      </c>
      <c r="Y463" s="1"/>
      <c r="AR463">
        <v>155</v>
      </c>
      <c r="AS463" s="1">
        <v>1.035E+18</v>
      </c>
      <c r="AT463" s="1">
        <v>6.354E+17</v>
      </c>
      <c r="AU463" s="1">
        <v>4658000000000</v>
      </c>
      <c r="AV463" s="1">
        <v>13780000000000</v>
      </c>
    </row>
    <row r="464" spans="8:48" x14ac:dyDescent="0.55000000000000004">
      <c r="H464">
        <v>20</v>
      </c>
      <c r="I464" s="1">
        <v>5.29E+18</v>
      </c>
      <c r="J464" s="1">
        <v>7.72E+17</v>
      </c>
      <c r="K464" s="1">
        <v>82350000000000</v>
      </c>
      <c r="L464" s="1">
        <v>16730000000000</v>
      </c>
      <c r="M464" s="1"/>
      <c r="T464">
        <v>110</v>
      </c>
      <c r="U464" s="1">
        <v>2.588E+18</v>
      </c>
      <c r="V464" s="1">
        <v>5.529E+17</v>
      </c>
      <c r="W464" s="1">
        <v>15280000000000</v>
      </c>
      <c r="X464" s="1">
        <v>12060000000000</v>
      </c>
      <c r="Y464" s="1"/>
      <c r="AR464">
        <v>160</v>
      </c>
      <c r="AS464" s="1">
        <v>4.394E+16</v>
      </c>
      <c r="AT464" s="1">
        <v>6.156E+17</v>
      </c>
      <c r="AU464" s="1">
        <v>8486000000000</v>
      </c>
      <c r="AV464" s="1">
        <v>13360000000000</v>
      </c>
    </row>
    <row r="465" spans="8:48" x14ac:dyDescent="0.55000000000000004">
      <c r="H465">
        <v>30</v>
      </c>
      <c r="I465" s="1">
        <v>4.467E+18</v>
      </c>
      <c r="J465" s="1">
        <v>8.091E+17</v>
      </c>
      <c r="K465" s="1">
        <v>78720000000000</v>
      </c>
      <c r="L465" s="1">
        <v>17520000000000</v>
      </c>
      <c r="M465" s="1"/>
      <c r="T465">
        <v>115</v>
      </c>
      <c r="U465" s="1">
        <v>2.425E+18</v>
      </c>
      <c r="V465" s="1">
        <v>5.507E+17</v>
      </c>
      <c r="W465" s="1">
        <v>25900000000000</v>
      </c>
      <c r="X465" s="1">
        <v>12000000000000</v>
      </c>
      <c r="Y465" s="1"/>
      <c r="AR465">
        <v>165</v>
      </c>
      <c r="AS465" s="1">
        <v>2.948E+17</v>
      </c>
      <c r="AT465" s="1">
        <v>5.966E+17</v>
      </c>
      <c r="AU465" s="1">
        <v>14530000000000</v>
      </c>
      <c r="AV465" s="1">
        <v>12960000000000</v>
      </c>
    </row>
    <row r="466" spans="8:48" x14ac:dyDescent="0.55000000000000004">
      <c r="H466">
        <v>35</v>
      </c>
      <c r="I466" s="1">
        <v>5.49E+18</v>
      </c>
      <c r="J466" s="1">
        <v>8.368E+17</v>
      </c>
      <c r="K466" s="1">
        <v>73860000000000</v>
      </c>
      <c r="L466" s="1">
        <v>18120000000000</v>
      </c>
      <c r="M466" s="1"/>
      <c r="T466">
        <v>120</v>
      </c>
      <c r="U466" s="1">
        <v>1.811E+18</v>
      </c>
      <c r="V466" s="1">
        <v>5.413E+17</v>
      </c>
      <c r="W466" s="1">
        <v>13000000000000</v>
      </c>
      <c r="X466" s="1">
        <v>11800000000000</v>
      </c>
      <c r="Y466" s="1"/>
      <c r="AR466">
        <v>170</v>
      </c>
      <c r="AS466" s="1">
        <v>3.073E+17</v>
      </c>
      <c r="AT466" s="1">
        <v>6.15E+17</v>
      </c>
      <c r="AU466" s="1">
        <v>1969000000000</v>
      </c>
      <c r="AV466" s="1">
        <v>13370000000000</v>
      </c>
    </row>
    <row r="467" spans="8:48" x14ac:dyDescent="0.55000000000000004">
      <c r="H467">
        <v>40</v>
      </c>
      <c r="I467" s="1">
        <v>5.749E+18</v>
      </c>
      <c r="J467" s="1">
        <v>7.793E+17</v>
      </c>
      <c r="K467" s="1">
        <v>85380000000000</v>
      </c>
      <c r="L467" s="1">
        <v>16870000000000</v>
      </c>
      <c r="M467" s="1"/>
      <c r="T467">
        <v>125</v>
      </c>
      <c r="U467" s="1">
        <v>2.588E+18</v>
      </c>
      <c r="V467" s="1">
        <v>5.04E+17</v>
      </c>
      <c r="W467" s="1">
        <v>18910000000000</v>
      </c>
      <c r="X467" s="1">
        <v>10990000000000</v>
      </c>
      <c r="Y467" s="1"/>
      <c r="AR467">
        <v>10</v>
      </c>
      <c r="AS467" s="1">
        <v>-2.418E+17</v>
      </c>
      <c r="AT467" s="1">
        <v>6.144E+17</v>
      </c>
      <c r="AU467" s="1">
        <v>-4038000000000</v>
      </c>
      <c r="AV467" s="1">
        <v>13340000000000</v>
      </c>
    </row>
    <row r="468" spans="8:48" x14ac:dyDescent="0.55000000000000004">
      <c r="H468">
        <v>45</v>
      </c>
      <c r="I468" s="1">
        <v>5.024E+18</v>
      </c>
      <c r="J468" s="1">
        <v>8.128E+17</v>
      </c>
      <c r="K468" s="1">
        <v>84850000000000</v>
      </c>
      <c r="L468" s="1">
        <v>17600000000000</v>
      </c>
      <c r="M468" s="1"/>
      <c r="T468">
        <v>130</v>
      </c>
      <c r="U468" s="1">
        <v>1.974E+18</v>
      </c>
      <c r="V468" s="1">
        <v>5.25E+17</v>
      </c>
      <c r="W468" s="1">
        <v>32170000000000</v>
      </c>
      <c r="X468" s="1">
        <v>11450000000000</v>
      </c>
      <c r="Y468" s="1"/>
      <c r="AR468">
        <v>15</v>
      </c>
      <c r="AS468" s="1">
        <v>7.118E+17</v>
      </c>
      <c r="AT468" s="1">
        <v>6.148E+17</v>
      </c>
      <c r="AU468" s="1">
        <v>4220000000000</v>
      </c>
      <c r="AV468" s="1">
        <v>13370000000000</v>
      </c>
    </row>
    <row r="469" spans="8:48" x14ac:dyDescent="0.55000000000000004">
      <c r="H469">
        <v>50</v>
      </c>
      <c r="I469" s="1">
        <v>5.881E+18</v>
      </c>
      <c r="J469" s="1">
        <v>8.429E+17</v>
      </c>
      <c r="K469" s="1">
        <v>94080000000000</v>
      </c>
      <c r="L469" s="1">
        <v>18260000000000</v>
      </c>
      <c r="M469" s="1"/>
      <c r="T469">
        <v>135</v>
      </c>
      <c r="U469" s="1">
        <v>2.336E+18</v>
      </c>
      <c r="V469" s="1">
        <v>5.781E+17</v>
      </c>
      <c r="W469" s="1">
        <v>21840000000000</v>
      </c>
      <c r="X469" s="1">
        <v>12600000000000</v>
      </c>
      <c r="Y469" s="1"/>
      <c r="AR469">
        <v>20</v>
      </c>
      <c r="AS469" s="1">
        <v>5.654E+16</v>
      </c>
      <c r="AT469" s="1">
        <v>6.277E+17</v>
      </c>
      <c r="AU469" s="1">
        <v>5092000000000</v>
      </c>
      <c r="AV469" s="1">
        <v>13620000000000</v>
      </c>
    </row>
    <row r="470" spans="8:48" x14ac:dyDescent="0.55000000000000004">
      <c r="H470">
        <v>55</v>
      </c>
      <c r="I470" s="1">
        <v>5.671E+18</v>
      </c>
      <c r="J470" s="1">
        <v>7.966E+17</v>
      </c>
      <c r="K470" s="1">
        <v>103700000000000</v>
      </c>
      <c r="L470" s="1">
        <v>17260000000000</v>
      </c>
      <c r="M470" s="1"/>
      <c r="T470">
        <v>140</v>
      </c>
      <c r="U470" s="1">
        <v>1.879E+18</v>
      </c>
      <c r="V470" s="1">
        <v>5.256E+17</v>
      </c>
      <c r="W470" s="1">
        <v>33950000000000</v>
      </c>
      <c r="X470" s="1">
        <v>11460000000000</v>
      </c>
      <c r="Y470" s="1"/>
      <c r="AR470">
        <v>30</v>
      </c>
      <c r="AS470" s="1">
        <v>4.306E+17</v>
      </c>
      <c r="AT470" s="1">
        <v>6.139E+17</v>
      </c>
      <c r="AU470" s="1">
        <v>14180000000000</v>
      </c>
      <c r="AV470" s="1">
        <v>13320000000000</v>
      </c>
    </row>
    <row r="471" spans="8:48" x14ac:dyDescent="0.55000000000000004">
      <c r="H471">
        <v>60</v>
      </c>
      <c r="I471" s="1">
        <v>5.403E+18</v>
      </c>
      <c r="J471" s="1">
        <v>7.724E+17</v>
      </c>
      <c r="K471" s="1">
        <v>101500000000000</v>
      </c>
      <c r="L471" s="1">
        <v>16720000000000</v>
      </c>
      <c r="M471" s="1"/>
      <c r="T471">
        <v>150</v>
      </c>
      <c r="U471" s="1">
        <v>2.359E+18</v>
      </c>
      <c r="V471" s="1">
        <v>5.446E+17</v>
      </c>
      <c r="W471" s="1">
        <v>30660000000000</v>
      </c>
      <c r="X471" s="1">
        <v>11880000000000</v>
      </c>
      <c r="Y471" s="1"/>
      <c r="AR471">
        <v>35</v>
      </c>
      <c r="AS471" s="1">
        <v>1.139E+18</v>
      </c>
      <c r="AT471" s="1">
        <v>6.3E+17</v>
      </c>
      <c r="AU471" s="1">
        <v>6668000000000</v>
      </c>
      <c r="AV471" s="1">
        <v>13690000000000</v>
      </c>
    </row>
    <row r="472" spans="8:48" x14ac:dyDescent="0.55000000000000004">
      <c r="H472">
        <v>65</v>
      </c>
      <c r="I472" s="1">
        <v>5.834E+18</v>
      </c>
      <c r="J472" s="1">
        <v>8.138E+17</v>
      </c>
      <c r="K472" s="1">
        <v>97490000000000</v>
      </c>
      <c r="L472" s="1">
        <v>17630000000000</v>
      </c>
      <c r="M472" s="1"/>
      <c r="T472">
        <v>160</v>
      </c>
      <c r="U472" s="1">
        <v>3.465E+18</v>
      </c>
      <c r="V472" s="1">
        <v>5.256E+17</v>
      </c>
      <c r="W472" s="1">
        <v>43930000000000</v>
      </c>
      <c r="X472" s="1">
        <v>11450000000000</v>
      </c>
      <c r="Y472" s="1"/>
      <c r="AR472">
        <v>40</v>
      </c>
      <c r="AS472" s="1">
        <v>1.634E+17</v>
      </c>
      <c r="AT472" s="1">
        <v>6.07E+17</v>
      </c>
      <c r="AU472" s="1">
        <v>-1666000000000</v>
      </c>
      <c r="AV472" s="1">
        <v>13170000000000</v>
      </c>
    </row>
    <row r="473" spans="8:48" x14ac:dyDescent="0.55000000000000004">
      <c r="H473">
        <v>70</v>
      </c>
      <c r="I473" s="1">
        <v>5.652E+18</v>
      </c>
      <c r="J473" s="1">
        <v>8.093E+17</v>
      </c>
      <c r="K473" s="1">
        <v>109400000000000</v>
      </c>
      <c r="L473" s="1">
        <v>17530000000000</v>
      </c>
      <c r="M473" s="1"/>
      <c r="T473">
        <v>170</v>
      </c>
      <c r="U473" s="1">
        <v>2.975E+18</v>
      </c>
      <c r="V473" s="1">
        <v>5.549E+17</v>
      </c>
      <c r="W473" s="1">
        <v>43910000000000</v>
      </c>
      <c r="X473" s="1">
        <v>12100000000000</v>
      </c>
      <c r="Y473" s="1"/>
      <c r="AR473">
        <v>45</v>
      </c>
      <c r="AS473" s="1">
        <v>-1.942E+17</v>
      </c>
      <c r="AT473" s="1">
        <v>6.527E+17</v>
      </c>
      <c r="AU473" s="1">
        <v>1090000000000</v>
      </c>
      <c r="AV473" s="1">
        <v>14180000000000</v>
      </c>
    </row>
    <row r="474" spans="8:48" x14ac:dyDescent="0.55000000000000004">
      <c r="H474">
        <v>75</v>
      </c>
      <c r="I474" s="1">
        <v>5.24E+18</v>
      </c>
      <c r="J474" s="1">
        <v>7.609E+17</v>
      </c>
      <c r="K474" s="1">
        <v>91310000000000</v>
      </c>
      <c r="L474" s="1">
        <v>16480000000000</v>
      </c>
      <c r="M474" s="1"/>
      <c r="T474">
        <v>0</v>
      </c>
      <c r="U474" s="1">
        <v>8.353E+17</v>
      </c>
      <c r="V474" s="1">
        <v>5.341E+17</v>
      </c>
      <c r="W474" s="1">
        <v>32430000000000</v>
      </c>
      <c r="X474" s="1">
        <v>11630000000000</v>
      </c>
      <c r="Y474" s="1"/>
      <c r="AR474">
        <v>50</v>
      </c>
      <c r="AS474" s="1">
        <v>2.031E+17</v>
      </c>
      <c r="AT474" s="1">
        <v>6.14E+17</v>
      </c>
      <c r="AU474" s="1">
        <v>11600000000000</v>
      </c>
      <c r="AV474" s="1">
        <v>13320000000000</v>
      </c>
    </row>
    <row r="475" spans="8:48" x14ac:dyDescent="0.55000000000000004">
      <c r="H475">
        <v>80</v>
      </c>
      <c r="I475" s="1">
        <v>5.569E+18</v>
      </c>
      <c r="J475" s="1">
        <v>8.119E+17</v>
      </c>
      <c r="K475" s="1">
        <v>92670000000000</v>
      </c>
      <c r="L475" s="1">
        <v>17590000000000</v>
      </c>
      <c r="M475" s="1"/>
      <c r="T475">
        <v>5</v>
      </c>
      <c r="U475" s="1">
        <v>1.679E+18</v>
      </c>
      <c r="V475" s="1">
        <v>5.299E+17</v>
      </c>
      <c r="W475" s="1">
        <v>41440000000000</v>
      </c>
      <c r="X475" s="1">
        <v>11530000000000</v>
      </c>
      <c r="Y475" s="1"/>
      <c r="AR475">
        <v>55</v>
      </c>
      <c r="AS475" s="1">
        <v>2.09E+17</v>
      </c>
      <c r="AT475" s="1">
        <v>5.999E+17</v>
      </c>
      <c r="AU475" s="1">
        <v>11520000000000</v>
      </c>
      <c r="AV475" s="1">
        <v>13030000000000</v>
      </c>
    </row>
    <row r="476" spans="8:48" x14ac:dyDescent="0.55000000000000004">
      <c r="H476">
        <v>15</v>
      </c>
      <c r="I476" s="1">
        <v>2.388E+18</v>
      </c>
      <c r="J476" s="1">
        <v>8.002E+17</v>
      </c>
      <c r="K476" s="1">
        <v>66200000000000</v>
      </c>
      <c r="L476" s="1">
        <v>17330000000000</v>
      </c>
      <c r="M476" s="1"/>
      <c r="T476">
        <v>10</v>
      </c>
      <c r="U476" s="1">
        <v>1.483E+18</v>
      </c>
      <c r="V476" s="1">
        <v>5.111E+17</v>
      </c>
      <c r="W476" s="1">
        <v>52230000000000</v>
      </c>
      <c r="X476" s="1">
        <v>11140000000000</v>
      </c>
      <c r="Y476" s="1"/>
      <c r="AR476">
        <v>60</v>
      </c>
      <c r="AS476" s="1">
        <v>4.083E+17</v>
      </c>
      <c r="AT476" s="1">
        <v>6.085E+17</v>
      </c>
      <c r="AU476" s="1">
        <v>3496000000000</v>
      </c>
      <c r="AV476" s="1">
        <v>13220000000000</v>
      </c>
    </row>
    <row r="477" spans="8:48" x14ac:dyDescent="0.55000000000000004">
      <c r="H477">
        <v>20</v>
      </c>
      <c r="I477" s="1">
        <v>2.008E+18</v>
      </c>
      <c r="J477" s="1">
        <v>7.869E+17</v>
      </c>
      <c r="K477" s="1">
        <v>81880000000000</v>
      </c>
      <c r="L477" s="1">
        <v>17040000000000</v>
      </c>
      <c r="M477" s="1"/>
      <c r="T477">
        <v>15</v>
      </c>
      <c r="U477" s="1">
        <v>1.723E+18</v>
      </c>
      <c r="V477" s="1">
        <v>5.29E+17</v>
      </c>
      <c r="W477" s="1">
        <v>44820000000000</v>
      </c>
      <c r="X477" s="1">
        <v>11530000000000</v>
      </c>
      <c r="Y477" s="1"/>
      <c r="AR477">
        <v>65</v>
      </c>
      <c r="AS477" s="1">
        <v>9.786E+17</v>
      </c>
      <c r="AT477" s="1">
        <v>6.213E+17</v>
      </c>
      <c r="AU477" s="1">
        <v>6615000000000</v>
      </c>
      <c r="AV477" s="1">
        <v>13480000000000</v>
      </c>
    </row>
    <row r="478" spans="8:48" x14ac:dyDescent="0.55000000000000004">
      <c r="H478">
        <v>25</v>
      </c>
      <c r="I478" s="1">
        <v>2.944E+18</v>
      </c>
      <c r="J478" s="1">
        <v>7.849E+17</v>
      </c>
      <c r="K478" s="1">
        <v>81850000000000</v>
      </c>
      <c r="L478" s="1">
        <v>17000000000000</v>
      </c>
      <c r="M478" s="1"/>
      <c r="T478">
        <v>20</v>
      </c>
      <c r="U478" s="1">
        <v>1.632E+18</v>
      </c>
      <c r="V478" s="1">
        <v>4.94E+17</v>
      </c>
      <c r="W478" s="1">
        <v>35420000000000</v>
      </c>
      <c r="X478" s="1">
        <v>10760000000000</v>
      </c>
      <c r="Y478" s="1"/>
      <c r="AR478">
        <v>70</v>
      </c>
      <c r="AS478" s="1">
        <v>7.327E+17</v>
      </c>
      <c r="AT478" s="1">
        <v>6.227E+17</v>
      </c>
      <c r="AU478" s="1">
        <v>12820000000000</v>
      </c>
      <c r="AV478" s="1">
        <v>13540000000000</v>
      </c>
    </row>
    <row r="479" spans="8:48" x14ac:dyDescent="0.55000000000000004">
      <c r="H479">
        <v>30</v>
      </c>
      <c r="I479" s="1">
        <v>4.002E+18</v>
      </c>
      <c r="J479" s="1">
        <v>8.131E+17</v>
      </c>
      <c r="K479" s="1">
        <v>98170000000000</v>
      </c>
      <c r="L479" s="1">
        <v>17620000000000</v>
      </c>
      <c r="M479" s="1"/>
      <c r="T479">
        <v>25</v>
      </c>
      <c r="U479" s="1">
        <v>2.216E+18</v>
      </c>
      <c r="V479" s="1">
        <v>5.066E+17</v>
      </c>
      <c r="W479" s="1">
        <v>41790000000000</v>
      </c>
      <c r="X479" s="1">
        <v>11030000000000</v>
      </c>
      <c r="Y479" s="1"/>
      <c r="AR479">
        <v>80</v>
      </c>
      <c r="AS479" s="1">
        <v>-1.172E+16</v>
      </c>
      <c r="AT479" s="1">
        <v>5.914E+17</v>
      </c>
      <c r="AU479" s="1">
        <v>3336000000000</v>
      </c>
      <c r="AV479" s="1">
        <v>12860000000000</v>
      </c>
    </row>
    <row r="480" spans="8:48" x14ac:dyDescent="0.55000000000000004">
      <c r="H480">
        <v>35</v>
      </c>
      <c r="I480" s="1">
        <v>5.315E+18</v>
      </c>
      <c r="J480" s="1">
        <v>7.665E+17</v>
      </c>
      <c r="K480" s="1">
        <v>105100000000000</v>
      </c>
      <c r="L480" s="1">
        <v>16600000000000</v>
      </c>
      <c r="M480" s="1"/>
      <c r="T480">
        <v>30</v>
      </c>
      <c r="U480" s="1">
        <v>2.265E+18</v>
      </c>
      <c r="V480" s="1">
        <v>5.338E+17</v>
      </c>
      <c r="W480" s="1">
        <v>49690000000000</v>
      </c>
      <c r="X480" s="1">
        <v>11630000000000</v>
      </c>
      <c r="Y480" s="1"/>
      <c r="AR480">
        <v>85</v>
      </c>
      <c r="AS480" s="1">
        <v>-3.802E+17</v>
      </c>
      <c r="AT480" s="1">
        <v>6.388E+17</v>
      </c>
      <c r="AU480" s="1">
        <v>-10390000000000</v>
      </c>
      <c r="AV480" s="1">
        <v>13860000000000</v>
      </c>
    </row>
    <row r="481" spans="8:48" x14ac:dyDescent="0.55000000000000004">
      <c r="H481">
        <v>40</v>
      </c>
      <c r="I481" s="1">
        <v>6.171E+18</v>
      </c>
      <c r="J481" s="1">
        <v>8.331E+17</v>
      </c>
      <c r="K481" s="1">
        <v>99260000000000</v>
      </c>
      <c r="L481" s="1">
        <v>18040000000000</v>
      </c>
      <c r="M481" s="1"/>
      <c r="T481">
        <v>35</v>
      </c>
      <c r="U481" s="1">
        <v>2.201E+18</v>
      </c>
      <c r="V481" s="1">
        <v>5.206E+17</v>
      </c>
      <c r="W481" s="1">
        <v>47940000000000</v>
      </c>
      <c r="X481" s="1">
        <v>11340000000000</v>
      </c>
      <c r="Y481" s="1"/>
      <c r="AR481">
        <v>95</v>
      </c>
      <c r="AS481" s="1">
        <v>6.035E+17</v>
      </c>
      <c r="AT481" s="1">
        <v>6.144E+17</v>
      </c>
      <c r="AU481" s="1">
        <v>7967000000000</v>
      </c>
      <c r="AV481" s="1">
        <v>13330000000000</v>
      </c>
    </row>
    <row r="482" spans="8:48" x14ac:dyDescent="0.55000000000000004">
      <c r="H482">
        <v>45</v>
      </c>
      <c r="I482" s="1">
        <v>5.374E+18</v>
      </c>
      <c r="J482" s="1">
        <v>8.383E+17</v>
      </c>
      <c r="K482" s="1">
        <v>84950000000000</v>
      </c>
      <c r="L482" s="1">
        <v>18160000000000</v>
      </c>
      <c r="M482" s="1"/>
      <c r="T482">
        <v>45</v>
      </c>
      <c r="U482" s="1">
        <v>2.177E+18</v>
      </c>
      <c r="V482" s="1">
        <v>5.306E+17</v>
      </c>
      <c r="W482" s="1">
        <v>49910000000000</v>
      </c>
      <c r="X482" s="1">
        <v>11580000000000</v>
      </c>
      <c r="Y482" s="1"/>
      <c r="AR482">
        <v>100</v>
      </c>
      <c r="AS482" s="1">
        <v>3.02E+17</v>
      </c>
      <c r="AT482" s="1">
        <v>6.448E+17</v>
      </c>
      <c r="AU482" s="1">
        <v>9250000000000</v>
      </c>
      <c r="AV482" s="1">
        <v>14000000000000</v>
      </c>
    </row>
    <row r="483" spans="8:48" x14ac:dyDescent="0.55000000000000004">
      <c r="H483">
        <v>50</v>
      </c>
      <c r="I483" s="1">
        <v>5.504E+18</v>
      </c>
      <c r="J483" s="1">
        <v>8.035E+17</v>
      </c>
      <c r="K483" s="1">
        <v>95460000000000</v>
      </c>
      <c r="L483" s="1">
        <v>17390000000000</v>
      </c>
      <c r="M483" s="1"/>
      <c r="T483">
        <v>55</v>
      </c>
      <c r="U483" s="1">
        <v>2.966E+18</v>
      </c>
      <c r="V483" s="1">
        <v>5.209E+17</v>
      </c>
      <c r="W483" s="1">
        <v>35350000000000</v>
      </c>
      <c r="X483" s="1">
        <v>11340000000000</v>
      </c>
      <c r="Y483" s="1"/>
      <c r="AR483">
        <v>105</v>
      </c>
      <c r="AS483" s="1">
        <v>1.13E+18</v>
      </c>
      <c r="AT483" s="1">
        <v>6.579E+17</v>
      </c>
      <c r="AU483" s="1">
        <v>14970000000000</v>
      </c>
      <c r="AV483" s="1">
        <v>14300000000000</v>
      </c>
    </row>
    <row r="484" spans="8:48" x14ac:dyDescent="0.55000000000000004">
      <c r="H484">
        <v>60</v>
      </c>
      <c r="I484" s="1">
        <v>5.551E+18</v>
      </c>
      <c r="J484" s="1">
        <v>8.112E+17</v>
      </c>
      <c r="K484" s="1">
        <v>101300000000000</v>
      </c>
      <c r="L484" s="1">
        <v>17570000000000</v>
      </c>
      <c r="M484" s="1"/>
      <c r="T484">
        <v>60</v>
      </c>
      <c r="U484" s="1">
        <v>2.673E+18</v>
      </c>
      <c r="V484" s="1">
        <v>5.398E+17</v>
      </c>
      <c r="W484" s="1">
        <v>22120000000000</v>
      </c>
      <c r="X484" s="1">
        <v>11760000000000</v>
      </c>
      <c r="Y484" s="1"/>
      <c r="AR484">
        <v>110</v>
      </c>
      <c r="AS484" s="1">
        <v>4.672E+17</v>
      </c>
      <c r="AT484" s="1">
        <v>6.224E+17</v>
      </c>
      <c r="AU484" s="1">
        <v>4502000000000</v>
      </c>
      <c r="AV484" s="1">
        <v>13540000000000</v>
      </c>
    </row>
    <row r="485" spans="8:48" x14ac:dyDescent="0.55000000000000004">
      <c r="H485">
        <v>65</v>
      </c>
      <c r="I485" s="1">
        <v>6.154E+18</v>
      </c>
      <c r="J485" s="1">
        <v>8.185E+17</v>
      </c>
      <c r="K485" s="1">
        <v>84000000000000</v>
      </c>
      <c r="L485" s="1">
        <v>17720000000000</v>
      </c>
      <c r="M485" s="1"/>
      <c r="T485">
        <v>65</v>
      </c>
      <c r="U485" s="1">
        <v>2.164E+18</v>
      </c>
      <c r="V485" s="1">
        <v>5.181E+17</v>
      </c>
      <c r="W485" s="1">
        <v>28000000000000</v>
      </c>
      <c r="X485" s="1">
        <v>11290000000000</v>
      </c>
      <c r="Y485" s="1"/>
      <c r="AR485">
        <v>115</v>
      </c>
      <c r="AS485" s="1">
        <v>1.783E+17</v>
      </c>
      <c r="AT485" s="1">
        <v>6.296E+17</v>
      </c>
      <c r="AU485" s="1">
        <v>29370000000000</v>
      </c>
      <c r="AV485" s="1">
        <v>13690000000000</v>
      </c>
    </row>
    <row r="486" spans="8:48" x14ac:dyDescent="0.55000000000000004">
      <c r="H486">
        <v>70</v>
      </c>
      <c r="I486" s="1">
        <v>5.605E+18</v>
      </c>
      <c r="J486" s="1">
        <v>7.485E+17</v>
      </c>
      <c r="K486" s="1">
        <v>83440000000000</v>
      </c>
      <c r="L486" s="1">
        <v>16220000000000</v>
      </c>
      <c r="M486" s="1"/>
      <c r="T486">
        <v>70</v>
      </c>
      <c r="U486" s="1">
        <v>2.902E+18</v>
      </c>
      <c r="V486" s="1">
        <v>5.167E+17</v>
      </c>
      <c r="W486" s="1">
        <v>38190000000000</v>
      </c>
      <c r="X486" s="1">
        <v>11260000000000</v>
      </c>
      <c r="Y486" s="1"/>
      <c r="AR486">
        <v>125</v>
      </c>
      <c r="AS486" s="1">
        <v>9.823E+17</v>
      </c>
      <c r="AT486" s="1">
        <v>6.282E+17</v>
      </c>
      <c r="AU486" s="1">
        <v>13330000000000</v>
      </c>
      <c r="AV486" s="1">
        <v>13650000000000</v>
      </c>
    </row>
    <row r="487" spans="8:48" x14ac:dyDescent="0.55000000000000004">
      <c r="H487">
        <v>75</v>
      </c>
      <c r="I487" s="1">
        <v>4.406E+18</v>
      </c>
      <c r="J487" s="1">
        <v>8.074E+17</v>
      </c>
      <c r="K487" s="1">
        <v>74330000000000</v>
      </c>
      <c r="L487" s="1">
        <v>17490000000000</v>
      </c>
      <c r="M487" s="1"/>
      <c r="T487">
        <v>75</v>
      </c>
      <c r="U487" s="1">
        <v>2.467E+18</v>
      </c>
      <c r="V487" s="1">
        <v>5.298E+17</v>
      </c>
      <c r="W487" s="1">
        <v>15340000000000</v>
      </c>
      <c r="X487" s="1">
        <v>11550000000000</v>
      </c>
      <c r="Y487" s="1"/>
      <c r="AR487">
        <v>130</v>
      </c>
      <c r="AS487" s="1">
        <v>4.114E+17</v>
      </c>
      <c r="AT487" s="1">
        <v>6.514E+17</v>
      </c>
      <c r="AU487" s="1">
        <v>24530000000000</v>
      </c>
      <c r="AV487" s="1">
        <v>14170000000000</v>
      </c>
    </row>
    <row r="488" spans="8:48" x14ac:dyDescent="0.55000000000000004">
      <c r="H488">
        <v>80</v>
      </c>
      <c r="I488" s="1">
        <v>4.966E+18</v>
      </c>
      <c r="J488" s="1">
        <v>7.744E+17</v>
      </c>
      <c r="K488" s="1">
        <v>73120000000000</v>
      </c>
      <c r="L488" s="1">
        <v>16760000000000</v>
      </c>
      <c r="M488" s="1"/>
      <c r="T488">
        <v>80</v>
      </c>
      <c r="U488" s="1">
        <v>1.794E+18</v>
      </c>
      <c r="V488" s="1">
        <v>5.325E+17</v>
      </c>
      <c r="W488" s="1">
        <v>9759000000000</v>
      </c>
      <c r="X488" s="1">
        <v>11610000000000</v>
      </c>
      <c r="Y488" s="1"/>
      <c r="AR488">
        <v>135</v>
      </c>
      <c r="AS488" s="1">
        <v>7.84E+17</v>
      </c>
      <c r="AT488" s="1">
        <v>6.491E+17</v>
      </c>
      <c r="AU488" s="1">
        <v>8715000000000</v>
      </c>
      <c r="AV488" s="1">
        <v>14110000000000</v>
      </c>
    </row>
    <row r="489" spans="8:48" x14ac:dyDescent="0.55000000000000004">
      <c r="H489">
        <v>85</v>
      </c>
      <c r="I489" s="1">
        <v>3.812E+18</v>
      </c>
      <c r="J489" s="1">
        <v>7.981E+17</v>
      </c>
      <c r="K489" s="1">
        <v>69860000000000</v>
      </c>
      <c r="L489" s="1">
        <v>17280000000000</v>
      </c>
      <c r="M489" s="1"/>
      <c r="T489">
        <v>85</v>
      </c>
      <c r="U489" s="1">
        <v>2.138E+18</v>
      </c>
      <c r="V489" s="1">
        <v>5.194E+17</v>
      </c>
      <c r="W489" s="1">
        <v>32030000000000</v>
      </c>
      <c r="X489" s="1">
        <v>11330000000000</v>
      </c>
      <c r="Y489" s="1"/>
      <c r="AR489">
        <v>140</v>
      </c>
      <c r="AS489" s="1">
        <v>-1.177E+17</v>
      </c>
      <c r="AT489" s="1">
        <v>6.624E+17</v>
      </c>
      <c r="AU489" s="1">
        <v>3382000000000</v>
      </c>
      <c r="AV489" s="1">
        <v>14370000000000</v>
      </c>
    </row>
    <row r="490" spans="8:48" x14ac:dyDescent="0.55000000000000004">
      <c r="H490">
        <v>90</v>
      </c>
      <c r="I490" s="1">
        <v>3.868E+18</v>
      </c>
      <c r="J490" s="1">
        <v>7.881E+17</v>
      </c>
      <c r="K490" s="1">
        <v>75360000000000</v>
      </c>
      <c r="L490" s="1">
        <v>17080000000000</v>
      </c>
      <c r="M490" s="1"/>
      <c r="T490">
        <v>100</v>
      </c>
      <c r="U490" s="1">
        <v>1.627E+18</v>
      </c>
      <c r="V490" s="1">
        <v>5.498E+17</v>
      </c>
      <c r="W490" s="1">
        <v>16720000000000</v>
      </c>
      <c r="X490" s="1">
        <v>11980000000000</v>
      </c>
      <c r="Y490" s="1"/>
      <c r="AR490">
        <v>145</v>
      </c>
      <c r="AS490" s="1">
        <v>8.857E+16</v>
      </c>
      <c r="AT490" s="1">
        <v>6.248E+17</v>
      </c>
      <c r="AU490" s="1">
        <v>8201000000000</v>
      </c>
      <c r="AV490" s="1">
        <v>13580000000000</v>
      </c>
    </row>
    <row r="491" spans="8:48" x14ac:dyDescent="0.55000000000000004">
      <c r="H491">
        <v>100</v>
      </c>
      <c r="I491" s="1">
        <v>3.483E+18</v>
      </c>
      <c r="J491" s="1">
        <v>7.813E+17</v>
      </c>
      <c r="K491" s="1">
        <v>71290000000000</v>
      </c>
      <c r="L491" s="1">
        <v>16920000000000</v>
      </c>
      <c r="M491" s="1"/>
      <c r="T491">
        <v>105</v>
      </c>
      <c r="U491" s="1">
        <v>1.874E+18</v>
      </c>
      <c r="V491" s="1">
        <v>5.496E+17</v>
      </c>
      <c r="W491" s="1">
        <v>25690000000000</v>
      </c>
      <c r="X491" s="1">
        <v>11980000000000</v>
      </c>
      <c r="Y491" s="1"/>
      <c r="AR491">
        <v>150</v>
      </c>
      <c r="AS491" s="1">
        <v>4.021E+17</v>
      </c>
      <c r="AT491" s="1">
        <v>6.306E+17</v>
      </c>
      <c r="AU491" s="1">
        <v>10360000000000</v>
      </c>
      <c r="AV491" s="1">
        <v>13700000000000</v>
      </c>
    </row>
    <row r="492" spans="8:48" x14ac:dyDescent="0.55000000000000004">
      <c r="H492">
        <v>105</v>
      </c>
      <c r="I492" s="1">
        <v>3.81E+18</v>
      </c>
      <c r="J492" s="1">
        <v>7.556E+17</v>
      </c>
      <c r="K492" s="1">
        <v>59210000000000</v>
      </c>
      <c r="L492" s="1">
        <v>16380000000000</v>
      </c>
      <c r="M492" s="1"/>
      <c r="T492">
        <v>110</v>
      </c>
      <c r="U492" s="1">
        <v>2.418E+18</v>
      </c>
      <c r="V492" s="1">
        <v>5.783E+17</v>
      </c>
      <c r="W492" s="1">
        <v>35070000000000</v>
      </c>
      <c r="X492" s="1">
        <v>12590000000000</v>
      </c>
      <c r="Y492" s="1"/>
      <c r="AR492">
        <v>155</v>
      </c>
      <c r="AS492" s="1">
        <v>4.539E+17</v>
      </c>
      <c r="AT492" s="1">
        <v>6.44E+17</v>
      </c>
      <c r="AU492" s="1">
        <v>20420000000000</v>
      </c>
      <c r="AV492" s="1">
        <v>14010000000000</v>
      </c>
    </row>
    <row r="493" spans="8:48" x14ac:dyDescent="0.55000000000000004">
      <c r="H493">
        <v>110</v>
      </c>
      <c r="I493" s="1">
        <v>4.102E+18</v>
      </c>
      <c r="J493" s="1">
        <v>7.708E+17</v>
      </c>
      <c r="K493" s="1">
        <v>54660000000000</v>
      </c>
      <c r="L493" s="1">
        <v>16690000000000</v>
      </c>
      <c r="M493" s="1"/>
      <c r="T493">
        <v>115</v>
      </c>
      <c r="U493" s="1">
        <v>2.396E+18</v>
      </c>
      <c r="V493" s="1">
        <v>5.08E+17</v>
      </c>
      <c r="W493" s="1">
        <v>21550000000000</v>
      </c>
      <c r="X493" s="1">
        <v>11080000000000</v>
      </c>
      <c r="Y493" s="1"/>
      <c r="AR493">
        <v>160</v>
      </c>
      <c r="AS493" s="1">
        <v>4.504E+16</v>
      </c>
      <c r="AT493" s="1">
        <v>6.389E+17</v>
      </c>
      <c r="AU493" s="1">
        <v>12160000000000</v>
      </c>
      <c r="AV493" s="1">
        <v>13870000000000</v>
      </c>
    </row>
    <row r="494" spans="8:48" x14ac:dyDescent="0.55000000000000004">
      <c r="H494">
        <v>115</v>
      </c>
      <c r="I494" s="1">
        <v>3.464E+18</v>
      </c>
      <c r="J494" s="1">
        <v>8.282E+17</v>
      </c>
      <c r="K494" s="1">
        <v>55200000000000</v>
      </c>
      <c r="L494" s="1">
        <v>17930000000000</v>
      </c>
      <c r="M494" s="1"/>
      <c r="T494">
        <v>120</v>
      </c>
      <c r="U494" s="1">
        <v>2.233E+18</v>
      </c>
      <c r="V494" s="1">
        <v>4.94E+17</v>
      </c>
      <c r="W494" s="1">
        <v>5864000000000</v>
      </c>
      <c r="X494" s="1">
        <v>10770000000000</v>
      </c>
      <c r="Y494" s="1"/>
      <c r="AR494">
        <v>165</v>
      </c>
      <c r="AS494" s="1">
        <v>2.156E+17</v>
      </c>
      <c r="AT494" s="1">
        <v>6.398E+17</v>
      </c>
      <c r="AU494" s="1">
        <v>1958000000000</v>
      </c>
      <c r="AV494" s="1">
        <v>13880000000000</v>
      </c>
    </row>
    <row r="495" spans="8:48" x14ac:dyDescent="0.55000000000000004">
      <c r="H495">
        <v>130</v>
      </c>
      <c r="I495" s="1">
        <v>1.518E+18</v>
      </c>
      <c r="J495" s="1">
        <v>7.895E+17</v>
      </c>
      <c r="K495" s="1">
        <v>54470000000000</v>
      </c>
      <c r="L495" s="1">
        <v>17090000000000</v>
      </c>
      <c r="M495" s="1"/>
      <c r="T495">
        <v>125</v>
      </c>
      <c r="U495" s="1">
        <v>2.392E+18</v>
      </c>
      <c r="V495" s="1">
        <v>4.896E+17</v>
      </c>
      <c r="W495" s="1">
        <v>18740000000000</v>
      </c>
      <c r="X495" s="1">
        <v>10660000000000</v>
      </c>
      <c r="Y495" s="1"/>
      <c r="AR495">
        <v>170</v>
      </c>
      <c r="AS495" s="1">
        <v>-2.351E+17</v>
      </c>
      <c r="AT495" s="1">
        <v>6.56E+17</v>
      </c>
      <c r="AU495" s="1">
        <v>8358000000000</v>
      </c>
      <c r="AV495" s="1">
        <v>14250000000000</v>
      </c>
    </row>
    <row r="496" spans="8:48" x14ac:dyDescent="0.55000000000000004">
      <c r="H496">
        <v>140</v>
      </c>
      <c r="I496" s="1">
        <v>1.045E+18</v>
      </c>
      <c r="J496" s="1">
        <v>7.937E+17</v>
      </c>
      <c r="K496" s="1">
        <v>45290000000000</v>
      </c>
      <c r="L496" s="1">
        <v>17180000000000</v>
      </c>
      <c r="M496" s="1"/>
      <c r="T496">
        <v>135</v>
      </c>
      <c r="U496" s="1">
        <v>1.787E+18</v>
      </c>
      <c r="V496" s="1">
        <v>5.409E+17</v>
      </c>
      <c r="W496" s="1">
        <v>47450000000000</v>
      </c>
      <c r="X496" s="1">
        <v>11790000000000</v>
      </c>
      <c r="Y496" s="1"/>
      <c r="AR496">
        <v>10</v>
      </c>
      <c r="AS496" s="1">
        <v>-6.694E+16</v>
      </c>
      <c r="AT496" s="1">
        <v>6.343E+17</v>
      </c>
      <c r="AU496" s="1">
        <v>6127000000000</v>
      </c>
      <c r="AV496" s="1">
        <v>13760000000000</v>
      </c>
    </row>
    <row r="497" spans="8:48" x14ac:dyDescent="0.55000000000000004">
      <c r="H497">
        <v>150</v>
      </c>
      <c r="I497" s="1">
        <v>1.53E+18</v>
      </c>
      <c r="J497" s="1">
        <v>7.639E+17</v>
      </c>
      <c r="K497" s="1">
        <v>40000000000000</v>
      </c>
      <c r="L497" s="1">
        <v>16550000000000</v>
      </c>
      <c r="M497" s="1"/>
      <c r="T497">
        <v>140</v>
      </c>
      <c r="U497" s="1">
        <v>2.732E+18</v>
      </c>
      <c r="V497" s="1">
        <v>5.448E+17</v>
      </c>
      <c r="W497" s="1">
        <v>39790000000000</v>
      </c>
      <c r="X497" s="1">
        <v>11880000000000</v>
      </c>
      <c r="Y497" s="1"/>
      <c r="AR497">
        <v>15</v>
      </c>
      <c r="AS497" s="1">
        <v>-2.052E+16</v>
      </c>
      <c r="AT497" s="1">
        <v>6.004E+17</v>
      </c>
      <c r="AU497" s="1">
        <v>8166000000000</v>
      </c>
      <c r="AV497" s="1">
        <v>13040000000000</v>
      </c>
    </row>
    <row r="498" spans="8:48" x14ac:dyDescent="0.55000000000000004">
      <c r="H498">
        <v>20</v>
      </c>
      <c r="I498" s="1">
        <v>2.055E+18</v>
      </c>
      <c r="J498" s="1">
        <v>8.145E+17</v>
      </c>
      <c r="K498" s="1">
        <v>65150000000000</v>
      </c>
      <c r="L498" s="1">
        <v>17640000000000</v>
      </c>
      <c r="M498" s="1"/>
      <c r="T498">
        <v>150</v>
      </c>
      <c r="U498" s="1">
        <v>2.938E+18</v>
      </c>
      <c r="V498" s="1">
        <v>4.985E+17</v>
      </c>
      <c r="W498" s="1">
        <v>26640000000000</v>
      </c>
      <c r="X498" s="1">
        <v>10860000000000</v>
      </c>
      <c r="Y498" s="1"/>
      <c r="AR498">
        <v>20</v>
      </c>
      <c r="AS498" s="1">
        <v>2.259E+17</v>
      </c>
      <c r="AT498" s="1">
        <v>6.286E+17</v>
      </c>
      <c r="AU498" s="1">
        <v>4082000000000</v>
      </c>
      <c r="AV498" s="1">
        <v>13630000000000</v>
      </c>
    </row>
    <row r="499" spans="8:48" x14ac:dyDescent="0.55000000000000004">
      <c r="H499">
        <v>25</v>
      </c>
      <c r="I499" s="1">
        <v>1.624E+18</v>
      </c>
      <c r="J499" s="1">
        <v>7.651E+17</v>
      </c>
      <c r="K499" s="1">
        <v>62030000000000</v>
      </c>
      <c r="L499" s="1">
        <v>16560000000000</v>
      </c>
      <c r="M499" s="1"/>
      <c r="T499">
        <v>170</v>
      </c>
      <c r="U499" s="1">
        <v>3.217E+18</v>
      </c>
      <c r="V499" s="1">
        <v>5.799E+17</v>
      </c>
      <c r="W499" s="1">
        <v>37260000000000</v>
      </c>
      <c r="X499" s="1">
        <v>12640000000000</v>
      </c>
      <c r="Y499" s="1"/>
      <c r="AR499">
        <v>25</v>
      </c>
      <c r="AS499" s="1">
        <v>8.846E+17</v>
      </c>
      <c r="AT499" s="1">
        <v>6.342E+17</v>
      </c>
      <c r="AU499" s="1">
        <v>17440000000000</v>
      </c>
      <c r="AV499" s="1">
        <v>13800000000000</v>
      </c>
    </row>
    <row r="500" spans="8:48" x14ac:dyDescent="0.55000000000000004">
      <c r="H500">
        <v>30</v>
      </c>
      <c r="I500" s="1">
        <v>2.22E+18</v>
      </c>
      <c r="J500" s="1">
        <v>7.923E+17</v>
      </c>
      <c r="K500" s="1">
        <v>84760000000000</v>
      </c>
      <c r="L500" s="1">
        <v>17160000000000</v>
      </c>
      <c r="M500" s="1"/>
      <c r="T500">
        <v>0</v>
      </c>
      <c r="U500" s="1">
        <v>1.311E+18</v>
      </c>
      <c r="V500" s="1">
        <v>5.397E+17</v>
      </c>
      <c r="W500" s="1">
        <v>32860000000000</v>
      </c>
      <c r="X500" s="1">
        <v>11760000000000</v>
      </c>
      <c r="Y500" s="1"/>
      <c r="AR500">
        <v>30</v>
      </c>
      <c r="AS500" s="1">
        <v>6.04E+17</v>
      </c>
      <c r="AT500" s="1">
        <v>6.394E+17</v>
      </c>
      <c r="AU500" s="1">
        <v>21530000000000</v>
      </c>
      <c r="AV500" s="1">
        <v>13870000000000</v>
      </c>
    </row>
    <row r="501" spans="8:48" x14ac:dyDescent="0.55000000000000004">
      <c r="H501">
        <v>35</v>
      </c>
      <c r="I501" s="1">
        <v>3.921E+18</v>
      </c>
      <c r="J501" s="1">
        <v>7.579E+17</v>
      </c>
      <c r="K501" s="1">
        <v>74920000000000</v>
      </c>
      <c r="L501" s="1">
        <v>16400000000000</v>
      </c>
      <c r="M501" s="1"/>
      <c r="T501">
        <v>5</v>
      </c>
      <c r="U501" s="1">
        <v>1.238E+18</v>
      </c>
      <c r="V501" s="1">
        <v>5.459E+17</v>
      </c>
      <c r="W501" s="1">
        <v>40080000000000</v>
      </c>
      <c r="X501" s="1">
        <v>11890000000000</v>
      </c>
      <c r="Y501" s="1"/>
      <c r="AR501">
        <v>35</v>
      </c>
      <c r="AS501" s="1">
        <v>3.34E+17</v>
      </c>
      <c r="AT501" s="1">
        <v>5.837E+17</v>
      </c>
      <c r="AU501" s="1">
        <v>9571000000000</v>
      </c>
      <c r="AV501" s="1">
        <v>12680000000000</v>
      </c>
    </row>
    <row r="502" spans="8:48" x14ac:dyDescent="0.55000000000000004">
      <c r="H502">
        <v>40</v>
      </c>
      <c r="I502" s="1">
        <v>4.588E+18</v>
      </c>
      <c r="J502" s="1">
        <v>7.951E+17</v>
      </c>
      <c r="K502" s="1">
        <v>98140000000000</v>
      </c>
      <c r="L502" s="1">
        <v>17230000000000</v>
      </c>
      <c r="M502" s="1"/>
      <c r="T502">
        <v>10</v>
      </c>
      <c r="U502" s="1">
        <v>2.197E+18</v>
      </c>
      <c r="V502" s="1">
        <v>4.979E+17</v>
      </c>
      <c r="W502" s="1">
        <v>34050000000000</v>
      </c>
      <c r="X502" s="1">
        <v>10840000000000</v>
      </c>
      <c r="Y502" s="1"/>
      <c r="AR502">
        <v>40</v>
      </c>
      <c r="AS502" s="1">
        <v>8.596E+17</v>
      </c>
      <c r="AT502" s="1">
        <v>6.151E+17</v>
      </c>
      <c r="AU502" s="1">
        <v>-4159000000000</v>
      </c>
      <c r="AV502" s="1">
        <v>13340000000000</v>
      </c>
    </row>
    <row r="503" spans="8:48" x14ac:dyDescent="0.55000000000000004">
      <c r="H503">
        <v>45</v>
      </c>
      <c r="I503" s="1">
        <v>4.489E+18</v>
      </c>
      <c r="J503" s="1">
        <v>7.289E+17</v>
      </c>
      <c r="K503" s="1">
        <v>78920000000000</v>
      </c>
      <c r="L503" s="1">
        <v>15780000000000</v>
      </c>
      <c r="M503" s="1"/>
      <c r="T503">
        <v>15</v>
      </c>
      <c r="U503" s="1">
        <v>2.287E+18</v>
      </c>
      <c r="V503" s="1">
        <v>4.891E+17</v>
      </c>
      <c r="W503" s="1">
        <v>46060000000000</v>
      </c>
      <c r="X503" s="1">
        <v>10660000000000</v>
      </c>
      <c r="Y503" s="1"/>
      <c r="AR503">
        <v>45</v>
      </c>
      <c r="AS503" s="1">
        <v>3.195E+17</v>
      </c>
      <c r="AT503" s="1">
        <v>6.058E+17</v>
      </c>
      <c r="AU503" s="1">
        <v>11840000000000</v>
      </c>
      <c r="AV503" s="1">
        <v>13140000000000</v>
      </c>
    </row>
    <row r="504" spans="8:48" x14ac:dyDescent="0.55000000000000004">
      <c r="H504">
        <v>55</v>
      </c>
      <c r="I504" s="1">
        <v>5.041E+18</v>
      </c>
      <c r="J504" s="1">
        <v>8.511E+17</v>
      </c>
      <c r="K504" s="1">
        <v>87460000000000</v>
      </c>
      <c r="L504" s="1">
        <v>18430000000000</v>
      </c>
      <c r="M504" s="1"/>
      <c r="T504">
        <v>20</v>
      </c>
      <c r="U504" s="1">
        <v>1.786E+18</v>
      </c>
      <c r="V504" s="1">
        <v>4.829E+17</v>
      </c>
      <c r="W504" s="1">
        <v>32330000000000</v>
      </c>
      <c r="X504" s="1">
        <v>10520000000000</v>
      </c>
      <c r="Y504" s="1"/>
      <c r="AR504">
        <v>50</v>
      </c>
      <c r="AS504" s="1">
        <v>6.752E+17</v>
      </c>
      <c r="AT504" s="1">
        <v>6.257E+17</v>
      </c>
      <c r="AU504" s="1">
        <v>17660000000000</v>
      </c>
      <c r="AV504" s="1">
        <v>13610000000000</v>
      </c>
    </row>
    <row r="505" spans="8:48" x14ac:dyDescent="0.55000000000000004">
      <c r="H505">
        <v>60</v>
      </c>
      <c r="I505" s="1">
        <v>5.958E+18</v>
      </c>
      <c r="J505" s="1">
        <v>7.959E+17</v>
      </c>
      <c r="K505" s="1">
        <v>96900000000000</v>
      </c>
      <c r="L505" s="1">
        <v>17230000000000</v>
      </c>
      <c r="M505" s="1"/>
      <c r="T505">
        <v>25</v>
      </c>
      <c r="U505" s="1">
        <v>2.085E+18</v>
      </c>
      <c r="V505" s="1">
        <v>4.878E+17</v>
      </c>
      <c r="W505" s="1">
        <v>36100000000000</v>
      </c>
      <c r="X505" s="1">
        <v>10620000000000</v>
      </c>
      <c r="Y505" s="1"/>
      <c r="AR505">
        <v>55</v>
      </c>
      <c r="AS505" s="1">
        <v>1.664E+17</v>
      </c>
      <c r="AT505" s="1">
        <v>6.24E+17</v>
      </c>
      <c r="AU505" s="1">
        <v>13590000000000</v>
      </c>
      <c r="AV505" s="1">
        <v>13560000000000</v>
      </c>
    </row>
    <row r="506" spans="8:48" x14ac:dyDescent="0.55000000000000004">
      <c r="H506">
        <v>65</v>
      </c>
      <c r="I506" s="1">
        <v>4.963E+18</v>
      </c>
      <c r="J506" s="1">
        <v>7.53E+17</v>
      </c>
      <c r="K506" s="1">
        <v>101700000000000</v>
      </c>
      <c r="L506" s="1">
        <v>16310000000000</v>
      </c>
      <c r="M506" s="1"/>
      <c r="T506">
        <v>30</v>
      </c>
      <c r="U506" s="1">
        <v>2.175E+18</v>
      </c>
      <c r="V506" s="1">
        <v>5.077E+17</v>
      </c>
      <c r="W506" s="1">
        <v>19730000000000</v>
      </c>
      <c r="X506" s="1">
        <v>11070000000000</v>
      </c>
      <c r="Y506" s="1"/>
      <c r="AR506">
        <v>65</v>
      </c>
      <c r="AS506" s="1">
        <v>3.164E+17</v>
      </c>
      <c r="AT506" s="1">
        <v>6.061E+17</v>
      </c>
      <c r="AU506" s="1">
        <v>17160000000000</v>
      </c>
      <c r="AV506" s="1">
        <v>13160000000000</v>
      </c>
    </row>
    <row r="507" spans="8:48" x14ac:dyDescent="0.55000000000000004">
      <c r="H507">
        <v>70</v>
      </c>
      <c r="I507" s="1">
        <v>6.518E+18</v>
      </c>
      <c r="J507" s="1">
        <v>8.336E+17</v>
      </c>
      <c r="K507" s="1">
        <v>90130000000000</v>
      </c>
      <c r="L507" s="1">
        <v>18060000000000</v>
      </c>
      <c r="M507" s="1"/>
      <c r="T507">
        <v>40</v>
      </c>
      <c r="U507" s="1">
        <v>2.046E+18</v>
      </c>
      <c r="V507" s="1">
        <v>5.052E+17</v>
      </c>
      <c r="W507" s="1">
        <v>39960000000000</v>
      </c>
      <c r="X507" s="1">
        <v>11010000000000</v>
      </c>
      <c r="Y507" s="1"/>
      <c r="AR507">
        <v>70</v>
      </c>
      <c r="AS507" s="1">
        <v>3.543E+17</v>
      </c>
      <c r="AT507" s="1">
        <v>5.887E+17</v>
      </c>
      <c r="AU507" s="1">
        <v>8544000000000</v>
      </c>
      <c r="AV507" s="1">
        <v>12780000000000</v>
      </c>
    </row>
    <row r="508" spans="8:48" x14ac:dyDescent="0.55000000000000004">
      <c r="H508">
        <v>75</v>
      </c>
      <c r="I508" s="1">
        <v>4.549E+18</v>
      </c>
      <c r="J508" s="1">
        <v>7.774E+17</v>
      </c>
      <c r="K508" s="1">
        <v>68160000000000</v>
      </c>
      <c r="L508" s="1">
        <v>16840000000000</v>
      </c>
      <c r="M508" s="1"/>
      <c r="T508">
        <v>50</v>
      </c>
      <c r="U508" s="1">
        <v>2.307E+18</v>
      </c>
      <c r="V508" s="1">
        <v>4.924E+17</v>
      </c>
      <c r="W508" s="1">
        <v>24660000000000</v>
      </c>
      <c r="X508" s="1">
        <v>10730000000000</v>
      </c>
      <c r="Y508" s="1"/>
      <c r="AR508">
        <v>75</v>
      </c>
      <c r="AS508" s="1">
        <v>2.739E+17</v>
      </c>
      <c r="AT508" s="1">
        <v>6.21E+17</v>
      </c>
      <c r="AU508" s="1">
        <v>6264000000000</v>
      </c>
      <c r="AV508" s="1">
        <v>13500000000000</v>
      </c>
    </row>
    <row r="509" spans="8:48" x14ac:dyDescent="0.55000000000000004">
      <c r="H509">
        <v>80</v>
      </c>
      <c r="I509" s="1">
        <v>4.886E+18</v>
      </c>
      <c r="J509" s="1">
        <v>8.118E+17</v>
      </c>
      <c r="K509" s="1">
        <v>91290000000000</v>
      </c>
      <c r="L509" s="1">
        <v>17570000000000</v>
      </c>
      <c r="M509" s="1"/>
      <c r="T509">
        <v>55</v>
      </c>
      <c r="U509" s="1">
        <v>2.677E+18</v>
      </c>
      <c r="V509" s="1">
        <v>5.007E+17</v>
      </c>
      <c r="W509" s="1">
        <v>26680000000000</v>
      </c>
      <c r="X509" s="1">
        <v>10900000000000</v>
      </c>
      <c r="Y509" s="1"/>
      <c r="AR509">
        <v>85</v>
      </c>
      <c r="AS509" s="1">
        <v>1.272E+16</v>
      </c>
      <c r="AT509" s="1">
        <v>6.508E+17</v>
      </c>
      <c r="AU509" s="1">
        <v>6893000000000</v>
      </c>
      <c r="AV509" s="1">
        <v>14120000000000</v>
      </c>
    </row>
    <row r="510" spans="8:48" x14ac:dyDescent="0.55000000000000004">
      <c r="H510">
        <v>85</v>
      </c>
      <c r="I510" s="1">
        <v>4.016E+18</v>
      </c>
      <c r="J510" s="1">
        <v>7.756E+17</v>
      </c>
      <c r="K510" s="1">
        <v>81870000000000</v>
      </c>
      <c r="L510" s="1">
        <v>16800000000000</v>
      </c>
      <c r="M510" s="1"/>
      <c r="T510">
        <v>60</v>
      </c>
      <c r="U510" s="1">
        <v>2.37E+18</v>
      </c>
      <c r="V510" s="1">
        <v>4.872E+17</v>
      </c>
      <c r="W510" s="1">
        <v>26650000000000</v>
      </c>
      <c r="X510" s="1">
        <v>10620000000000</v>
      </c>
      <c r="Y510" s="1"/>
      <c r="AR510">
        <v>90</v>
      </c>
      <c r="AS510" s="1">
        <v>1.057E+17</v>
      </c>
      <c r="AT510" s="1">
        <v>6.163E+17</v>
      </c>
      <c r="AU510" s="1">
        <v>9809000000000</v>
      </c>
      <c r="AV510" s="1">
        <v>13360000000000</v>
      </c>
    </row>
    <row r="511" spans="8:48" x14ac:dyDescent="0.55000000000000004">
      <c r="H511">
        <v>87</v>
      </c>
      <c r="I511" s="1">
        <v>5.016E+18</v>
      </c>
      <c r="J511" s="1">
        <v>8.322E+17</v>
      </c>
      <c r="K511" s="1">
        <v>77200000000000</v>
      </c>
      <c r="L511" s="1">
        <v>18030000000000</v>
      </c>
      <c r="M511" s="1"/>
      <c r="T511">
        <v>65</v>
      </c>
      <c r="U511" s="1">
        <v>1.86E+18</v>
      </c>
      <c r="V511" s="1">
        <v>5.572E+17</v>
      </c>
      <c r="W511" s="1">
        <v>22040000000000</v>
      </c>
      <c r="X511" s="1">
        <v>12150000000000</v>
      </c>
      <c r="Y511" s="1"/>
      <c r="AR511">
        <v>95</v>
      </c>
      <c r="AS511" s="1">
        <v>2.184E+17</v>
      </c>
      <c r="AT511" s="1">
        <v>6.507E+17</v>
      </c>
      <c r="AU511" s="1">
        <v>4627000000000</v>
      </c>
      <c r="AV511" s="1">
        <v>14130000000000</v>
      </c>
    </row>
    <row r="512" spans="8:48" x14ac:dyDescent="0.55000000000000004">
      <c r="H512">
        <v>90</v>
      </c>
      <c r="I512" s="1">
        <v>5.214E+18</v>
      </c>
      <c r="J512" s="1">
        <v>8.09E+17</v>
      </c>
      <c r="K512" s="1">
        <v>85720000000000</v>
      </c>
      <c r="L512" s="1">
        <v>17540000000000</v>
      </c>
      <c r="M512" s="1"/>
      <c r="T512">
        <v>75</v>
      </c>
      <c r="U512" s="1">
        <v>2.768E+18</v>
      </c>
      <c r="V512" s="1">
        <v>5.243E+17</v>
      </c>
      <c r="W512" s="1">
        <v>28390000000000</v>
      </c>
      <c r="X512" s="1">
        <v>11440000000000</v>
      </c>
      <c r="Y512" s="1"/>
      <c r="AR512">
        <v>100</v>
      </c>
      <c r="AS512" s="1">
        <v>5.009E+17</v>
      </c>
      <c r="AT512" s="1">
        <v>6.567E+17</v>
      </c>
      <c r="AU512" s="1">
        <v>12320000000000</v>
      </c>
      <c r="AV512" s="1">
        <v>14250000000000</v>
      </c>
    </row>
    <row r="513" spans="8:48" x14ac:dyDescent="0.55000000000000004">
      <c r="H513">
        <v>95</v>
      </c>
      <c r="I513" s="1">
        <v>5.118E+18</v>
      </c>
      <c r="J513" s="1">
        <v>7.757E+17</v>
      </c>
      <c r="K513" s="1">
        <v>88800000000000</v>
      </c>
      <c r="L513" s="1">
        <v>16810000000000</v>
      </c>
      <c r="M513" s="1"/>
      <c r="T513">
        <v>80</v>
      </c>
      <c r="U513" s="1">
        <v>3.397E+18</v>
      </c>
      <c r="V513" s="1">
        <v>4.964E+17</v>
      </c>
      <c r="W513" s="1">
        <v>14040000000000</v>
      </c>
      <c r="X513" s="1">
        <v>10820000000000</v>
      </c>
      <c r="Y513" s="1"/>
      <c r="AR513">
        <v>105</v>
      </c>
      <c r="AS513" s="1">
        <v>1.094E+18</v>
      </c>
      <c r="AT513" s="1">
        <v>6.565E+17</v>
      </c>
      <c r="AU513" s="1">
        <v>7193000000000</v>
      </c>
      <c r="AV513" s="1">
        <v>14260000000000</v>
      </c>
    </row>
    <row r="514" spans="8:48" x14ac:dyDescent="0.55000000000000004">
      <c r="H514">
        <v>100</v>
      </c>
      <c r="I514" s="1">
        <v>4.171E+18</v>
      </c>
      <c r="J514" s="1">
        <v>8.084E+17</v>
      </c>
      <c r="K514" s="1">
        <v>76390000000000</v>
      </c>
      <c r="L514" s="1">
        <v>17500000000000</v>
      </c>
      <c r="M514" s="1"/>
      <c r="T514">
        <v>85</v>
      </c>
      <c r="U514" s="1">
        <v>2.526E+18</v>
      </c>
      <c r="V514" s="1">
        <v>5.432E+17</v>
      </c>
      <c r="W514" s="1">
        <v>30870000000000</v>
      </c>
      <c r="X514" s="1">
        <v>11840000000000</v>
      </c>
      <c r="Y514" s="1"/>
      <c r="AR514">
        <v>110</v>
      </c>
      <c r="AS514" s="1">
        <v>4.776E+17</v>
      </c>
      <c r="AT514" s="1">
        <v>6.081E+17</v>
      </c>
      <c r="AU514" s="1">
        <v>17260000000000</v>
      </c>
      <c r="AV514" s="1">
        <v>13220000000000</v>
      </c>
    </row>
    <row r="515" spans="8:48" x14ac:dyDescent="0.55000000000000004">
      <c r="H515">
        <v>105</v>
      </c>
      <c r="I515" s="1">
        <v>4.075E+18</v>
      </c>
      <c r="J515" s="1">
        <v>7.449E+17</v>
      </c>
      <c r="K515" s="1">
        <v>72760000000000</v>
      </c>
      <c r="L515" s="1">
        <v>16130000000000</v>
      </c>
      <c r="M515" s="1"/>
      <c r="T515">
        <v>90</v>
      </c>
      <c r="U515" s="1">
        <v>1.805E+18</v>
      </c>
      <c r="V515" s="1">
        <v>5.303E+17</v>
      </c>
      <c r="W515" s="1">
        <v>4690000000000</v>
      </c>
      <c r="X515" s="1">
        <v>11540000000000</v>
      </c>
      <c r="Y515" s="1"/>
      <c r="AR515">
        <v>115</v>
      </c>
      <c r="AS515" s="1">
        <v>1.858E+17</v>
      </c>
      <c r="AT515" s="1">
        <v>6.332E+17</v>
      </c>
      <c r="AU515" s="1">
        <v>11150000000000</v>
      </c>
      <c r="AV515" s="1">
        <v>13740000000000</v>
      </c>
    </row>
    <row r="516" spans="8:48" x14ac:dyDescent="0.55000000000000004">
      <c r="H516">
        <v>110</v>
      </c>
      <c r="I516" s="1">
        <v>2.654E+18</v>
      </c>
      <c r="J516" s="1">
        <v>8.289E+17</v>
      </c>
      <c r="K516" s="1">
        <v>56800000000000</v>
      </c>
      <c r="L516" s="1">
        <v>17950000000000</v>
      </c>
      <c r="M516" s="1"/>
      <c r="T516">
        <v>95</v>
      </c>
      <c r="U516" s="1">
        <v>2.099E+18</v>
      </c>
      <c r="V516" s="1">
        <v>5.341E+17</v>
      </c>
      <c r="W516" s="1">
        <v>26930000000000</v>
      </c>
      <c r="X516" s="1">
        <v>11640000000000</v>
      </c>
      <c r="Y516" s="1"/>
      <c r="AR516">
        <v>120</v>
      </c>
      <c r="AS516" s="1">
        <v>1.603E+17</v>
      </c>
      <c r="AT516" s="1">
        <v>6.479E+17</v>
      </c>
      <c r="AU516" s="1">
        <v>10880000000000</v>
      </c>
      <c r="AV516" s="1">
        <v>14060000000000</v>
      </c>
    </row>
    <row r="517" spans="8:48" x14ac:dyDescent="0.55000000000000004">
      <c r="H517">
        <v>115</v>
      </c>
      <c r="I517" s="1">
        <v>4.041E+18</v>
      </c>
      <c r="J517" s="1">
        <v>7.555E+17</v>
      </c>
      <c r="K517" s="1">
        <v>95620000000000</v>
      </c>
      <c r="L517" s="1">
        <v>16370000000000</v>
      </c>
      <c r="M517" s="1"/>
      <c r="T517">
        <v>100</v>
      </c>
      <c r="U517" s="1">
        <v>1.55E+18</v>
      </c>
      <c r="V517" s="1">
        <v>5.497E+17</v>
      </c>
      <c r="W517" s="1">
        <v>24530000000000</v>
      </c>
      <c r="X517" s="1">
        <v>12000000000000</v>
      </c>
      <c r="Y517" s="1"/>
      <c r="AR517">
        <v>125</v>
      </c>
      <c r="AS517" s="1">
        <v>5.362E+17</v>
      </c>
      <c r="AT517" s="1">
        <v>6.111E+17</v>
      </c>
      <c r="AU517" s="1">
        <v>12900000000000</v>
      </c>
      <c r="AV517" s="1">
        <v>13290000000000</v>
      </c>
    </row>
    <row r="518" spans="8:48" x14ac:dyDescent="0.55000000000000004">
      <c r="H518">
        <v>120</v>
      </c>
      <c r="I518" s="1">
        <v>3.792E+18</v>
      </c>
      <c r="J518" s="1">
        <v>7.378E+17</v>
      </c>
      <c r="K518" s="1">
        <v>84300000000000</v>
      </c>
      <c r="L518" s="1">
        <v>15980000000000</v>
      </c>
      <c r="M518" s="1"/>
      <c r="T518">
        <v>110</v>
      </c>
      <c r="U518" s="1">
        <v>1.916E+18</v>
      </c>
      <c r="V518" s="1">
        <v>5.29E+17</v>
      </c>
      <c r="W518" s="1">
        <v>25070000000000</v>
      </c>
      <c r="X518" s="1">
        <v>11540000000000</v>
      </c>
      <c r="Y518" s="1"/>
      <c r="AR518">
        <v>135</v>
      </c>
      <c r="AS518" s="1">
        <v>-1.335E+17</v>
      </c>
      <c r="AT518" s="1">
        <v>6.231E+17</v>
      </c>
      <c r="AU518" s="1">
        <v>6707000000000</v>
      </c>
      <c r="AV518" s="1">
        <v>13550000000000</v>
      </c>
    </row>
    <row r="519" spans="8:48" x14ac:dyDescent="0.55000000000000004">
      <c r="H519">
        <v>130</v>
      </c>
      <c r="I519" s="1">
        <v>3.581E+18</v>
      </c>
      <c r="J519" s="1">
        <v>8.059E+17</v>
      </c>
      <c r="K519" s="1">
        <v>67870000000000</v>
      </c>
      <c r="L519" s="1">
        <v>17460000000000</v>
      </c>
      <c r="M519" s="1"/>
      <c r="T519">
        <v>115</v>
      </c>
      <c r="U519" s="1">
        <v>2.557E+18</v>
      </c>
      <c r="V519" s="1">
        <v>5.616E+17</v>
      </c>
      <c r="W519" s="1">
        <v>21090000000000</v>
      </c>
      <c r="X519" s="1">
        <v>12250000000000</v>
      </c>
      <c r="Y519" s="1"/>
      <c r="AR519">
        <v>140</v>
      </c>
      <c r="AS519" s="1">
        <v>-1.142E+17</v>
      </c>
      <c r="AT519" s="1">
        <v>6.04E+17</v>
      </c>
      <c r="AU519" s="1">
        <v>17870000000000</v>
      </c>
      <c r="AV519" s="1">
        <v>13110000000000</v>
      </c>
    </row>
    <row r="520" spans="8:48" x14ac:dyDescent="0.55000000000000004">
      <c r="H520">
        <v>140</v>
      </c>
      <c r="I520" s="1">
        <v>1.933E+18</v>
      </c>
      <c r="J520" s="1">
        <v>7.556E+17</v>
      </c>
      <c r="K520" s="1">
        <v>28950000000000</v>
      </c>
      <c r="L520" s="1">
        <v>16370000000000</v>
      </c>
      <c r="M520" s="1"/>
      <c r="T520">
        <v>120</v>
      </c>
      <c r="U520" s="1">
        <v>2.408E+18</v>
      </c>
      <c r="V520" s="1">
        <v>5.678E+17</v>
      </c>
      <c r="W520" s="1">
        <v>29610000000000</v>
      </c>
      <c r="X520" s="1">
        <v>12380000000000</v>
      </c>
      <c r="Y520" s="1"/>
      <c r="AR520">
        <v>145</v>
      </c>
      <c r="AS520" s="1">
        <v>8.552E+17</v>
      </c>
      <c r="AT520" s="1">
        <v>6.176E+17</v>
      </c>
      <c r="AU520" s="1">
        <v>11310000000000</v>
      </c>
      <c r="AV520" s="1">
        <v>13430000000000</v>
      </c>
    </row>
    <row r="521" spans="8:48" x14ac:dyDescent="0.55000000000000004">
      <c r="H521">
        <v>150</v>
      </c>
      <c r="I521" s="1">
        <v>8.879E+17</v>
      </c>
      <c r="J521" s="1">
        <v>7.565E+17</v>
      </c>
      <c r="K521" s="1">
        <v>37810000000000</v>
      </c>
      <c r="L521" s="1">
        <v>16380000000000</v>
      </c>
      <c r="M521" s="1"/>
      <c r="T521">
        <v>130</v>
      </c>
      <c r="U521" s="1">
        <v>1.874E+18</v>
      </c>
      <c r="V521" s="1">
        <v>5.855E+17</v>
      </c>
      <c r="W521" s="1">
        <v>36220000000000</v>
      </c>
      <c r="X521" s="1">
        <v>12760000000000</v>
      </c>
      <c r="Y521" s="1"/>
      <c r="AR521">
        <v>150</v>
      </c>
      <c r="AS521" s="1">
        <v>3.697E+17</v>
      </c>
      <c r="AT521" s="1">
        <v>6.152E+17</v>
      </c>
      <c r="AU521" s="1">
        <v>14960000000000</v>
      </c>
      <c r="AV521" s="1">
        <v>13350000000000</v>
      </c>
    </row>
    <row r="522" spans="8:48" x14ac:dyDescent="0.55000000000000004">
      <c r="H522">
        <v>15</v>
      </c>
      <c r="I522" s="1">
        <v>1.601E+18</v>
      </c>
      <c r="J522" s="1">
        <v>7.82E+17</v>
      </c>
      <c r="K522" s="1">
        <v>60750000000000</v>
      </c>
      <c r="L522" s="1">
        <v>16950000000000</v>
      </c>
      <c r="M522" s="1"/>
      <c r="T522">
        <v>135</v>
      </c>
      <c r="U522" s="1">
        <v>2.195E+18</v>
      </c>
      <c r="V522" s="1">
        <v>5.452E+17</v>
      </c>
      <c r="W522" s="1">
        <v>33870000000000</v>
      </c>
      <c r="X522" s="1">
        <v>11900000000000</v>
      </c>
      <c r="Y522" s="1"/>
      <c r="AR522">
        <v>155</v>
      </c>
      <c r="AS522" s="1">
        <v>-3.556E+17</v>
      </c>
      <c r="AT522" s="1">
        <v>6.245E+17</v>
      </c>
      <c r="AU522" s="1">
        <v>14790000000000</v>
      </c>
      <c r="AV522" s="1">
        <v>13580000000000</v>
      </c>
    </row>
    <row r="523" spans="8:48" x14ac:dyDescent="0.55000000000000004">
      <c r="H523">
        <v>20</v>
      </c>
      <c r="I523" s="1">
        <v>1.907E+18</v>
      </c>
      <c r="J523" s="1">
        <v>7.442E+17</v>
      </c>
      <c r="K523" s="1">
        <v>65580000000000</v>
      </c>
      <c r="L523" s="1">
        <v>16110000000000</v>
      </c>
      <c r="M523" s="1"/>
      <c r="T523">
        <v>140</v>
      </c>
      <c r="U523" s="1">
        <v>2.81E+18</v>
      </c>
      <c r="V523" s="1">
        <v>5.679E+17</v>
      </c>
      <c r="W523" s="1">
        <v>40490000000000</v>
      </c>
      <c r="X523" s="1">
        <v>12390000000000</v>
      </c>
      <c r="Y523" s="1"/>
      <c r="AR523">
        <v>160</v>
      </c>
      <c r="AS523" s="1">
        <v>7.592E+17</v>
      </c>
      <c r="AT523" s="1">
        <v>6.131E+17</v>
      </c>
      <c r="AU523" s="1">
        <v>5181000000000</v>
      </c>
      <c r="AV523" s="1">
        <v>13330000000000</v>
      </c>
    </row>
    <row r="524" spans="8:48" x14ac:dyDescent="0.55000000000000004">
      <c r="H524">
        <v>25</v>
      </c>
      <c r="I524" s="1">
        <v>2.626E+18</v>
      </c>
      <c r="J524" s="1">
        <v>7.751E+17</v>
      </c>
      <c r="K524" s="1">
        <v>52090000000000</v>
      </c>
      <c r="L524" s="1">
        <v>16780000000000</v>
      </c>
      <c r="M524" s="1"/>
      <c r="T524">
        <v>150</v>
      </c>
      <c r="U524" s="1">
        <v>2.987E+18</v>
      </c>
      <c r="V524" s="1">
        <v>5.179E+17</v>
      </c>
      <c r="W524" s="1">
        <v>25560000000000</v>
      </c>
      <c r="X524" s="1">
        <v>11310000000000</v>
      </c>
      <c r="Y524" s="1"/>
      <c r="AR524">
        <v>165</v>
      </c>
      <c r="AS524" s="1">
        <v>1.093E+18</v>
      </c>
      <c r="AT524" s="1">
        <v>6.186E+17</v>
      </c>
      <c r="AU524" s="1">
        <v>11280000000000</v>
      </c>
      <c r="AV524" s="1">
        <v>13420000000000</v>
      </c>
    </row>
    <row r="525" spans="8:48" x14ac:dyDescent="0.55000000000000004">
      <c r="H525">
        <v>30</v>
      </c>
      <c r="I525" s="1">
        <v>2.066E+18</v>
      </c>
      <c r="J525" s="1">
        <v>7.823E+17</v>
      </c>
      <c r="K525" s="1">
        <v>76780000000000</v>
      </c>
      <c r="L525" s="1">
        <v>16940000000000</v>
      </c>
      <c r="M525" s="1"/>
      <c r="T525">
        <v>160</v>
      </c>
      <c r="U525" s="1">
        <v>3.261E+18</v>
      </c>
      <c r="V525" s="1">
        <v>5.41E+17</v>
      </c>
      <c r="W525" s="1">
        <v>52480000000000</v>
      </c>
      <c r="X525" s="1">
        <v>11800000000000</v>
      </c>
      <c r="Y525" s="1"/>
      <c r="AR525">
        <v>170</v>
      </c>
      <c r="AS525" s="1">
        <v>2.793E+17</v>
      </c>
      <c r="AT525" s="1">
        <v>6.354E+17</v>
      </c>
      <c r="AU525" s="1">
        <v>-1323000000000</v>
      </c>
      <c r="AV525" s="1">
        <v>13790000000000</v>
      </c>
    </row>
    <row r="526" spans="8:48" x14ac:dyDescent="0.55000000000000004">
      <c r="H526">
        <v>35</v>
      </c>
      <c r="I526" s="1">
        <v>3.74E+18</v>
      </c>
      <c r="J526" s="1">
        <v>7.99E+17</v>
      </c>
      <c r="K526" s="1">
        <v>77990000000000</v>
      </c>
      <c r="L526" s="1">
        <v>17300000000000</v>
      </c>
      <c r="M526" s="1"/>
      <c r="T526">
        <v>170</v>
      </c>
      <c r="U526" s="1">
        <v>3.221E+18</v>
      </c>
      <c r="V526" s="1">
        <v>5.287E+17</v>
      </c>
      <c r="W526" s="1">
        <v>34690000000000</v>
      </c>
      <c r="X526" s="1">
        <v>11520000000000</v>
      </c>
      <c r="Y526" s="1"/>
      <c r="AR526" t="s">
        <v>0</v>
      </c>
      <c r="AS526" t="s">
        <v>0</v>
      </c>
      <c r="AT526" t="s">
        <v>0</v>
      </c>
      <c r="AU526" t="s">
        <v>0</v>
      </c>
      <c r="AV526" t="s">
        <v>0</v>
      </c>
    </row>
    <row r="527" spans="8:48" x14ac:dyDescent="0.55000000000000004">
      <c r="H527">
        <v>40</v>
      </c>
      <c r="I527" s="1">
        <v>3.819E+18</v>
      </c>
      <c r="J527" s="1">
        <v>7.391E+17</v>
      </c>
      <c r="K527" s="1">
        <v>75390000000000</v>
      </c>
      <c r="L527" s="1">
        <v>16010000000000</v>
      </c>
      <c r="M527" s="1"/>
      <c r="T527">
        <v>0</v>
      </c>
      <c r="U527" s="1">
        <v>1.156E+18</v>
      </c>
      <c r="V527" s="1">
        <v>5.612E+17</v>
      </c>
      <c r="W527" s="1">
        <v>43020000000000</v>
      </c>
      <c r="X527" s="1">
        <v>12230000000000</v>
      </c>
      <c r="Y527" s="1"/>
      <c r="AR527" t="s">
        <v>0</v>
      </c>
      <c r="AS527" t="s">
        <v>0</v>
      </c>
      <c r="AT527" t="s">
        <v>0</v>
      </c>
      <c r="AU527" t="s">
        <v>0</v>
      </c>
      <c r="AV527" t="s">
        <v>0</v>
      </c>
    </row>
    <row r="528" spans="8:48" x14ac:dyDescent="0.55000000000000004">
      <c r="H528">
        <v>45</v>
      </c>
      <c r="I528" s="1">
        <v>3.526E+18</v>
      </c>
      <c r="J528" s="1">
        <v>7.976E+17</v>
      </c>
      <c r="K528" s="1">
        <v>77000000000000</v>
      </c>
      <c r="L528" s="1">
        <v>17260000000000</v>
      </c>
      <c r="M528" s="1"/>
      <c r="T528">
        <v>10</v>
      </c>
      <c r="U528" s="1">
        <v>2.47E+18</v>
      </c>
      <c r="V528" s="1">
        <v>5.415E+17</v>
      </c>
      <c r="W528" s="1">
        <v>65970000000000</v>
      </c>
      <c r="X528" s="1">
        <v>11830000000000</v>
      </c>
      <c r="Y528" s="1"/>
      <c r="AR528" t="s">
        <v>0</v>
      </c>
      <c r="AS528" t="s">
        <v>0</v>
      </c>
      <c r="AT528" t="s">
        <v>0</v>
      </c>
      <c r="AU528" t="s">
        <v>0</v>
      </c>
      <c r="AV528" t="s">
        <v>0</v>
      </c>
    </row>
    <row r="529" spans="8:48" x14ac:dyDescent="0.55000000000000004">
      <c r="H529">
        <v>50</v>
      </c>
      <c r="I529" s="1">
        <v>4.279E+18</v>
      </c>
      <c r="J529" s="1">
        <v>7.755E+17</v>
      </c>
      <c r="K529" s="1">
        <v>69040000000000</v>
      </c>
      <c r="L529" s="1">
        <v>16790000000000</v>
      </c>
      <c r="M529" s="1"/>
      <c r="T529">
        <v>15</v>
      </c>
      <c r="U529" s="1">
        <v>2.095E+18</v>
      </c>
      <c r="V529" s="1">
        <v>5.419E+17</v>
      </c>
      <c r="W529" s="1">
        <v>42120000000000</v>
      </c>
      <c r="X529" s="1">
        <v>11800000000000</v>
      </c>
      <c r="Y529" s="1"/>
      <c r="AR529" t="s">
        <v>0</v>
      </c>
      <c r="AS529" t="s">
        <v>0</v>
      </c>
      <c r="AT529" t="s">
        <v>0</v>
      </c>
      <c r="AU529" t="s">
        <v>0</v>
      </c>
      <c r="AV529" t="s">
        <v>0</v>
      </c>
    </row>
    <row r="530" spans="8:48" x14ac:dyDescent="0.55000000000000004">
      <c r="H530">
        <v>55</v>
      </c>
      <c r="I530" s="1">
        <v>4.072E+18</v>
      </c>
      <c r="J530" s="1">
        <v>8.201E+17</v>
      </c>
      <c r="K530" s="1">
        <v>70170000000000</v>
      </c>
      <c r="L530" s="1">
        <v>17770000000000</v>
      </c>
      <c r="M530" s="1"/>
      <c r="T530">
        <v>20</v>
      </c>
      <c r="U530" s="1">
        <v>1.97E+18</v>
      </c>
      <c r="V530" s="1">
        <v>5.203E+17</v>
      </c>
      <c r="W530" s="1">
        <v>50300000000000</v>
      </c>
      <c r="X530" s="1">
        <v>11340000000000</v>
      </c>
      <c r="Y530" s="1"/>
      <c r="AR530" t="s">
        <v>0</v>
      </c>
      <c r="AS530" t="s">
        <v>0</v>
      </c>
      <c r="AT530" t="s">
        <v>0</v>
      </c>
      <c r="AU530" t="s">
        <v>0</v>
      </c>
      <c r="AV530" t="s">
        <v>0</v>
      </c>
    </row>
    <row r="531" spans="8:48" x14ac:dyDescent="0.55000000000000004">
      <c r="H531">
        <v>60</v>
      </c>
      <c r="I531" s="1">
        <v>5.005E+18</v>
      </c>
      <c r="J531" s="1">
        <v>7.819E+17</v>
      </c>
      <c r="K531" s="1">
        <v>81240000000000</v>
      </c>
      <c r="L531" s="1">
        <v>16950000000000</v>
      </c>
      <c r="M531" s="1"/>
      <c r="T531">
        <v>25</v>
      </c>
      <c r="U531" s="1">
        <v>2.254E+18</v>
      </c>
      <c r="V531" s="1">
        <v>5.133E+17</v>
      </c>
      <c r="W531" s="1">
        <v>60730000000000</v>
      </c>
      <c r="X531" s="1">
        <v>11190000000000</v>
      </c>
      <c r="Y531" s="1"/>
      <c r="AR531" t="s">
        <v>0</v>
      </c>
      <c r="AS531" t="s">
        <v>0</v>
      </c>
      <c r="AT531" t="s">
        <v>0</v>
      </c>
      <c r="AU531" t="s">
        <v>0</v>
      </c>
      <c r="AV531" t="s">
        <v>0</v>
      </c>
    </row>
    <row r="532" spans="8:48" x14ac:dyDescent="0.55000000000000004">
      <c r="H532">
        <v>65</v>
      </c>
      <c r="I532" s="1">
        <v>5.187E+18</v>
      </c>
      <c r="J532" s="1">
        <v>8.167E+17</v>
      </c>
      <c r="K532" s="1">
        <v>80160000000000</v>
      </c>
      <c r="L532" s="1">
        <v>17700000000000</v>
      </c>
      <c r="M532" s="1"/>
      <c r="T532">
        <v>30</v>
      </c>
      <c r="U532" s="1">
        <v>2.214E+18</v>
      </c>
      <c r="V532" s="1">
        <v>5.039E+17</v>
      </c>
      <c r="W532" s="1">
        <v>42390000000000</v>
      </c>
      <c r="X532" s="1">
        <v>10980000000000</v>
      </c>
      <c r="Y532" s="1"/>
      <c r="AR532" t="s">
        <v>0</v>
      </c>
      <c r="AS532" t="s">
        <v>0</v>
      </c>
      <c r="AT532" t="s">
        <v>0</v>
      </c>
      <c r="AU532" t="s">
        <v>0</v>
      </c>
      <c r="AV532" t="s">
        <v>0</v>
      </c>
    </row>
    <row r="533" spans="8:48" x14ac:dyDescent="0.55000000000000004">
      <c r="H533">
        <v>75</v>
      </c>
      <c r="I533" s="1">
        <v>5.527E+18</v>
      </c>
      <c r="J533" s="1">
        <v>7.967E+17</v>
      </c>
      <c r="K533" s="1">
        <v>97320000000000</v>
      </c>
      <c r="L533" s="1">
        <v>17260000000000</v>
      </c>
      <c r="M533" s="1"/>
      <c r="T533">
        <v>35</v>
      </c>
      <c r="U533" s="1">
        <v>2.062E+18</v>
      </c>
      <c r="V533" s="1">
        <v>5.162E+17</v>
      </c>
      <c r="W533" s="1">
        <v>23900000000000</v>
      </c>
      <c r="X533" s="1">
        <v>11260000000000</v>
      </c>
      <c r="Y533" s="1"/>
      <c r="AR533" t="s">
        <v>0</v>
      </c>
      <c r="AS533" t="s">
        <v>0</v>
      </c>
      <c r="AT533" t="s">
        <v>0</v>
      </c>
      <c r="AU533" t="s">
        <v>0</v>
      </c>
      <c r="AV533" t="s">
        <v>0</v>
      </c>
    </row>
    <row r="534" spans="8:48" x14ac:dyDescent="0.55000000000000004">
      <c r="H534">
        <v>80</v>
      </c>
      <c r="I534" s="1">
        <v>4.712E+18</v>
      </c>
      <c r="J534" s="1">
        <v>7.987E+17</v>
      </c>
      <c r="K534" s="1">
        <v>76380000000000</v>
      </c>
      <c r="L534" s="1">
        <v>17300000000000</v>
      </c>
      <c r="M534" s="1"/>
      <c r="T534">
        <v>40</v>
      </c>
      <c r="U534" s="1">
        <v>2.09E+18</v>
      </c>
      <c r="V534" s="1">
        <v>5.492E+17</v>
      </c>
      <c r="W534" s="1">
        <v>26030000000000</v>
      </c>
      <c r="X534" s="1">
        <v>11970000000000</v>
      </c>
      <c r="Y534" s="1"/>
      <c r="AR534" t="s">
        <v>0</v>
      </c>
      <c r="AS534" t="s">
        <v>0</v>
      </c>
      <c r="AT534" t="s">
        <v>0</v>
      </c>
      <c r="AU534" t="s">
        <v>0</v>
      </c>
      <c r="AV534" t="s">
        <v>0</v>
      </c>
    </row>
    <row r="535" spans="8:48" x14ac:dyDescent="0.55000000000000004">
      <c r="H535">
        <v>85</v>
      </c>
      <c r="I535" s="1">
        <v>5.349E+18</v>
      </c>
      <c r="J535" s="1">
        <v>7.819E+17</v>
      </c>
      <c r="K535" s="1">
        <v>60100000000000</v>
      </c>
      <c r="L535" s="1">
        <v>16930000000000</v>
      </c>
      <c r="M535" s="1"/>
      <c r="T535">
        <v>50</v>
      </c>
      <c r="U535" s="1">
        <v>2.151E+18</v>
      </c>
      <c r="V535" s="1">
        <v>5.208E+17</v>
      </c>
      <c r="W535" s="1">
        <v>29130000000000</v>
      </c>
      <c r="X535" s="1">
        <v>11350000000000</v>
      </c>
      <c r="Y535" s="1"/>
      <c r="AR535" t="s">
        <v>0</v>
      </c>
      <c r="AS535" t="s">
        <v>0</v>
      </c>
      <c r="AT535" t="s">
        <v>0</v>
      </c>
      <c r="AU535" t="s">
        <v>0</v>
      </c>
      <c r="AV535" t="s">
        <v>0</v>
      </c>
    </row>
    <row r="536" spans="8:48" x14ac:dyDescent="0.55000000000000004">
      <c r="H536">
        <v>95</v>
      </c>
      <c r="I536" s="1">
        <v>4.704E+18</v>
      </c>
      <c r="J536" s="1">
        <v>7.619E+17</v>
      </c>
      <c r="K536" s="1">
        <v>77730000000000</v>
      </c>
      <c r="L536" s="1">
        <v>16490000000000</v>
      </c>
      <c r="M536" s="1"/>
      <c r="T536">
        <v>60</v>
      </c>
      <c r="U536" s="1">
        <v>2.096E+18</v>
      </c>
      <c r="V536" s="1">
        <v>5.529E+17</v>
      </c>
      <c r="W536" s="1">
        <v>18390000000000</v>
      </c>
      <c r="X536" s="1">
        <v>12040000000000</v>
      </c>
      <c r="Y536" s="1"/>
      <c r="AR536" t="s">
        <v>0</v>
      </c>
      <c r="AS536" t="s">
        <v>0</v>
      </c>
      <c r="AT536" t="s">
        <v>0</v>
      </c>
      <c r="AU536" t="s">
        <v>0</v>
      </c>
      <c r="AV536" t="s">
        <v>0</v>
      </c>
    </row>
    <row r="537" spans="8:48" x14ac:dyDescent="0.55000000000000004">
      <c r="H537">
        <v>110</v>
      </c>
      <c r="I537" s="1">
        <v>4.547E+18</v>
      </c>
      <c r="J537" s="1">
        <v>7.878E+17</v>
      </c>
      <c r="K537" s="1">
        <v>51120000000000</v>
      </c>
      <c r="L537" s="1">
        <v>17070000000000</v>
      </c>
      <c r="M537" s="1"/>
      <c r="T537">
        <v>65</v>
      </c>
      <c r="U537" s="1">
        <v>2.132E+18</v>
      </c>
      <c r="V537" s="1">
        <v>5.046E+17</v>
      </c>
      <c r="W537" s="1">
        <v>2040000000000</v>
      </c>
      <c r="X537" s="1">
        <v>11010000000000</v>
      </c>
      <c r="Y537" s="1"/>
      <c r="AR537" t="s">
        <v>0</v>
      </c>
      <c r="AS537" t="s">
        <v>0</v>
      </c>
      <c r="AT537" t="s">
        <v>0</v>
      </c>
      <c r="AU537" t="s">
        <v>0</v>
      </c>
      <c r="AV537" t="s">
        <v>0</v>
      </c>
    </row>
    <row r="538" spans="8:48" x14ac:dyDescent="0.55000000000000004">
      <c r="H538">
        <v>115</v>
      </c>
      <c r="I538" s="1">
        <v>4.254E+18</v>
      </c>
      <c r="J538" s="1">
        <v>8.134E+17</v>
      </c>
      <c r="K538" s="1">
        <v>75390000000000</v>
      </c>
      <c r="L538" s="1">
        <v>17610000000000</v>
      </c>
      <c r="M538" s="1"/>
      <c r="T538">
        <v>80</v>
      </c>
      <c r="U538" s="1">
        <v>1.669E+18</v>
      </c>
      <c r="V538" s="1">
        <v>5.234E+17</v>
      </c>
      <c r="W538" s="1">
        <v>21360000000000</v>
      </c>
      <c r="X538" s="1">
        <v>11400000000000</v>
      </c>
      <c r="Y538" s="1"/>
      <c r="AR538" t="s">
        <v>0</v>
      </c>
      <c r="AS538" t="s">
        <v>0</v>
      </c>
      <c r="AT538" t="s">
        <v>0</v>
      </c>
      <c r="AU538" t="s">
        <v>0</v>
      </c>
      <c r="AV538" t="s">
        <v>0</v>
      </c>
    </row>
    <row r="539" spans="8:48" x14ac:dyDescent="0.55000000000000004">
      <c r="H539">
        <v>120</v>
      </c>
      <c r="I539" s="1">
        <v>4.425E+18</v>
      </c>
      <c r="J539" s="1">
        <v>8.005E+17</v>
      </c>
      <c r="K539" s="1">
        <v>55210000000000</v>
      </c>
      <c r="L539" s="1">
        <v>17350000000000</v>
      </c>
      <c r="M539" s="1"/>
      <c r="T539">
        <v>85</v>
      </c>
      <c r="U539" s="1">
        <v>1.524E+18</v>
      </c>
      <c r="V539" s="1">
        <v>4.664E+17</v>
      </c>
      <c r="W539" s="1">
        <v>26990000000000</v>
      </c>
      <c r="X539" s="1">
        <v>10170000000000</v>
      </c>
      <c r="Y539" s="1"/>
      <c r="AR539" t="s">
        <v>0</v>
      </c>
      <c r="AS539" t="s">
        <v>0</v>
      </c>
      <c r="AT539" t="s">
        <v>0</v>
      </c>
      <c r="AU539" t="s">
        <v>0</v>
      </c>
      <c r="AV539" t="s">
        <v>0</v>
      </c>
    </row>
    <row r="540" spans="8:48" x14ac:dyDescent="0.55000000000000004">
      <c r="H540">
        <v>130</v>
      </c>
      <c r="I540" s="1">
        <v>3.829E+18</v>
      </c>
      <c r="J540" s="1">
        <v>7.942E+17</v>
      </c>
      <c r="K540" s="1">
        <v>89360000000000</v>
      </c>
      <c r="L540" s="1">
        <v>17210000000000</v>
      </c>
      <c r="M540" s="1"/>
      <c r="T540">
        <v>90</v>
      </c>
      <c r="U540" s="1">
        <v>1.828E+18</v>
      </c>
      <c r="V540" s="1">
        <v>5.437E+17</v>
      </c>
      <c r="W540" s="1">
        <v>23910000000000</v>
      </c>
      <c r="X540" s="1">
        <v>11850000000000</v>
      </c>
      <c r="Y540" s="1"/>
      <c r="AR540" t="s">
        <v>0</v>
      </c>
      <c r="AS540" t="s">
        <v>0</v>
      </c>
      <c r="AT540" t="s">
        <v>0</v>
      </c>
      <c r="AU540" t="s">
        <v>0</v>
      </c>
      <c r="AV540" t="s">
        <v>0</v>
      </c>
    </row>
    <row r="541" spans="8:48" x14ac:dyDescent="0.55000000000000004">
      <c r="H541">
        <v>140</v>
      </c>
      <c r="I541" s="1">
        <v>1.786E+18</v>
      </c>
      <c r="J541" s="1">
        <v>7.931E+17</v>
      </c>
      <c r="K541" s="1">
        <v>52720000000000</v>
      </c>
      <c r="L541" s="1">
        <v>17170000000000</v>
      </c>
      <c r="M541" s="1"/>
      <c r="T541">
        <v>95</v>
      </c>
      <c r="U541" s="1">
        <v>2.31E+18</v>
      </c>
      <c r="V541" s="1">
        <v>5.224E+17</v>
      </c>
      <c r="W541" s="1">
        <v>15780000000000</v>
      </c>
      <c r="X541" s="1">
        <v>11390000000000</v>
      </c>
      <c r="Y541" s="1"/>
      <c r="AR541" t="s">
        <v>0</v>
      </c>
      <c r="AS541" t="s">
        <v>0</v>
      </c>
      <c r="AT541" t="s">
        <v>0</v>
      </c>
      <c r="AU541" t="s">
        <v>0</v>
      </c>
      <c r="AV541" t="s">
        <v>0</v>
      </c>
    </row>
    <row r="542" spans="8:48" x14ac:dyDescent="0.55000000000000004">
      <c r="H542">
        <v>150</v>
      </c>
      <c r="I542" s="1">
        <v>5.135E+17</v>
      </c>
      <c r="J542" s="1">
        <v>7.409E+17</v>
      </c>
      <c r="K542" s="1">
        <v>55950000000000</v>
      </c>
      <c r="L542" s="1">
        <v>16030000000000</v>
      </c>
      <c r="M542" s="1"/>
      <c r="T542">
        <v>100</v>
      </c>
      <c r="U542" s="1">
        <v>1.906E+18</v>
      </c>
      <c r="V542" s="1">
        <v>4.97E+17</v>
      </c>
      <c r="W542" s="1">
        <v>6539000000000</v>
      </c>
      <c r="X542" s="1">
        <v>10840000000000</v>
      </c>
      <c r="Y542" s="1"/>
      <c r="AR542" t="s">
        <v>0</v>
      </c>
      <c r="AS542" t="s">
        <v>0</v>
      </c>
      <c r="AT542" t="s">
        <v>0</v>
      </c>
      <c r="AU542" t="s">
        <v>0</v>
      </c>
      <c r="AV542" t="s">
        <v>0</v>
      </c>
    </row>
    <row r="543" spans="8:48" x14ac:dyDescent="0.55000000000000004">
      <c r="H543">
        <v>15</v>
      </c>
      <c r="I543" s="1">
        <v>1.262E+18</v>
      </c>
      <c r="J543" s="1">
        <v>7.942E+17</v>
      </c>
      <c r="K543" s="1">
        <v>46700000000000</v>
      </c>
      <c r="L543" s="1">
        <v>17190000000000</v>
      </c>
      <c r="M543" s="1"/>
      <c r="T543">
        <v>105</v>
      </c>
      <c r="U543" s="1">
        <v>1.947E+18</v>
      </c>
      <c r="V543" s="1">
        <v>5.377E+17</v>
      </c>
      <c r="W543" s="1">
        <v>15200000000000</v>
      </c>
      <c r="X543" s="1">
        <v>11710000000000</v>
      </c>
      <c r="Y543" s="1"/>
      <c r="AR543" t="s">
        <v>0</v>
      </c>
      <c r="AS543" t="s">
        <v>0</v>
      </c>
      <c r="AT543" t="s">
        <v>0</v>
      </c>
      <c r="AU543" t="s">
        <v>0</v>
      </c>
      <c r="AV543" t="s">
        <v>0</v>
      </c>
    </row>
    <row r="544" spans="8:48" x14ac:dyDescent="0.55000000000000004">
      <c r="H544">
        <v>20</v>
      </c>
      <c r="I544" s="1">
        <v>1.579E+18</v>
      </c>
      <c r="J544" s="1">
        <v>7.86E+17</v>
      </c>
      <c r="K544" s="1">
        <v>43970000000000</v>
      </c>
      <c r="L544" s="1">
        <v>17010000000000</v>
      </c>
      <c r="M544" s="1"/>
      <c r="T544">
        <v>115</v>
      </c>
      <c r="U544" s="1">
        <v>9.971E+17</v>
      </c>
      <c r="V544" s="1">
        <v>5.202E+17</v>
      </c>
      <c r="W544" s="1">
        <v>14800000000000</v>
      </c>
      <c r="X544" s="1">
        <v>11340000000000</v>
      </c>
      <c r="Y544" s="1"/>
      <c r="AR544" t="s">
        <v>0</v>
      </c>
      <c r="AS544" t="s">
        <v>0</v>
      </c>
      <c r="AT544" t="s">
        <v>0</v>
      </c>
      <c r="AU544" t="s">
        <v>0</v>
      </c>
      <c r="AV544" t="s">
        <v>0</v>
      </c>
    </row>
    <row r="545" spans="8:48" x14ac:dyDescent="0.55000000000000004">
      <c r="H545">
        <v>25</v>
      </c>
      <c r="I545" s="1">
        <v>1.458E+18</v>
      </c>
      <c r="J545" s="1">
        <v>7.531E+17</v>
      </c>
      <c r="K545" s="1">
        <v>39290000000000</v>
      </c>
      <c r="L545" s="1">
        <v>16310000000000</v>
      </c>
      <c r="M545" s="1"/>
      <c r="T545">
        <v>120</v>
      </c>
      <c r="U545" s="1">
        <v>1.483E+18</v>
      </c>
      <c r="V545" s="1">
        <v>5.788E+17</v>
      </c>
      <c r="W545" s="1">
        <v>13000000000000</v>
      </c>
      <c r="X545" s="1">
        <v>12630000000000</v>
      </c>
      <c r="Y545" s="1"/>
      <c r="AR545" t="s">
        <v>0</v>
      </c>
      <c r="AS545" t="s">
        <v>0</v>
      </c>
      <c r="AT545" t="s">
        <v>0</v>
      </c>
      <c r="AU545" t="s">
        <v>0</v>
      </c>
      <c r="AV545" t="s">
        <v>0</v>
      </c>
    </row>
    <row r="546" spans="8:48" x14ac:dyDescent="0.55000000000000004">
      <c r="H546">
        <v>30</v>
      </c>
      <c r="I546" s="1">
        <v>1.574E+18</v>
      </c>
      <c r="J546" s="1">
        <v>7.962E+17</v>
      </c>
      <c r="K546" s="1">
        <v>65330000000000</v>
      </c>
      <c r="L546" s="1">
        <v>17240000000000</v>
      </c>
      <c r="M546" s="1"/>
      <c r="T546">
        <v>130</v>
      </c>
      <c r="U546" s="1">
        <v>1.684E+18</v>
      </c>
      <c r="V546" s="1">
        <v>5.251E+17</v>
      </c>
      <c r="W546" s="1">
        <v>6399000000000</v>
      </c>
      <c r="X546" s="1">
        <v>11440000000000</v>
      </c>
      <c r="Y546" s="1"/>
      <c r="AR546" t="s">
        <v>0</v>
      </c>
      <c r="AS546" t="s">
        <v>0</v>
      </c>
      <c r="AT546" t="s">
        <v>0</v>
      </c>
      <c r="AU546" t="s">
        <v>0</v>
      </c>
      <c r="AV546" t="s">
        <v>0</v>
      </c>
    </row>
    <row r="547" spans="8:48" x14ac:dyDescent="0.55000000000000004">
      <c r="H547">
        <v>35</v>
      </c>
      <c r="I547" s="1">
        <v>2.299E+18</v>
      </c>
      <c r="J547" s="1">
        <v>7.436E+17</v>
      </c>
      <c r="K547" s="1">
        <v>77980000000000</v>
      </c>
      <c r="L547" s="1">
        <v>16110000000000</v>
      </c>
      <c r="M547" s="1"/>
      <c r="T547">
        <v>135</v>
      </c>
      <c r="U547" s="1">
        <v>2.67E+18</v>
      </c>
      <c r="V547" s="1">
        <v>5.26E+17</v>
      </c>
      <c r="W547" s="1">
        <v>38770000000000</v>
      </c>
      <c r="X547" s="1">
        <v>11460000000000</v>
      </c>
      <c r="Y547" s="1"/>
      <c r="AR547" t="s">
        <v>0</v>
      </c>
      <c r="AS547" t="s">
        <v>0</v>
      </c>
      <c r="AT547" t="s">
        <v>0</v>
      </c>
      <c r="AU547" t="s">
        <v>0</v>
      </c>
      <c r="AV547" t="s">
        <v>0</v>
      </c>
    </row>
    <row r="548" spans="8:48" x14ac:dyDescent="0.55000000000000004">
      <c r="H548">
        <v>50</v>
      </c>
      <c r="I548" s="1">
        <v>4.444E+18</v>
      </c>
      <c r="J548" s="1">
        <v>8.289E+17</v>
      </c>
      <c r="K548" s="1">
        <v>73940000000000</v>
      </c>
      <c r="L548" s="1">
        <v>17960000000000</v>
      </c>
      <c r="M548" s="1"/>
      <c r="T548">
        <v>140</v>
      </c>
      <c r="U548" s="1">
        <v>2.586E+18</v>
      </c>
      <c r="V548" s="1">
        <v>5.324E+17</v>
      </c>
      <c r="W548" s="1">
        <v>34060000000000</v>
      </c>
      <c r="X548" s="1">
        <v>11610000000000</v>
      </c>
      <c r="Y548" s="1"/>
      <c r="AR548" t="s">
        <v>0</v>
      </c>
      <c r="AS548" t="s">
        <v>0</v>
      </c>
      <c r="AT548" t="s">
        <v>0</v>
      </c>
      <c r="AU548" t="s">
        <v>0</v>
      </c>
      <c r="AV548" t="s">
        <v>0</v>
      </c>
    </row>
    <row r="549" spans="8:48" x14ac:dyDescent="0.55000000000000004">
      <c r="H549">
        <v>55</v>
      </c>
      <c r="I549" s="1">
        <v>5.341E+18</v>
      </c>
      <c r="J549" s="1">
        <v>8.104E+17</v>
      </c>
      <c r="K549" s="1">
        <v>73270000000000</v>
      </c>
      <c r="L549" s="1">
        <v>17560000000000</v>
      </c>
      <c r="M549" s="1"/>
      <c r="T549">
        <v>150</v>
      </c>
      <c r="U549" s="1">
        <v>2.152E+18</v>
      </c>
      <c r="V549" s="1">
        <v>5.299E+17</v>
      </c>
      <c r="W549" s="1">
        <v>42620000000000</v>
      </c>
      <c r="X549" s="1">
        <v>11550000000000</v>
      </c>
      <c r="Y549" s="1"/>
      <c r="AR549" t="s">
        <v>0</v>
      </c>
      <c r="AS549" t="s">
        <v>0</v>
      </c>
      <c r="AT549" t="s">
        <v>0</v>
      </c>
      <c r="AU549" t="s">
        <v>0</v>
      </c>
      <c r="AV549" t="s">
        <v>0</v>
      </c>
    </row>
    <row r="550" spans="8:48" x14ac:dyDescent="0.55000000000000004">
      <c r="H550">
        <v>60</v>
      </c>
      <c r="I550" s="1">
        <v>3.541E+18</v>
      </c>
      <c r="J550" s="1">
        <v>8.486E+17</v>
      </c>
      <c r="K550" s="1">
        <v>65770000000000</v>
      </c>
      <c r="L550" s="1">
        <v>18390000000000</v>
      </c>
      <c r="M550" s="1"/>
      <c r="T550">
        <v>160</v>
      </c>
      <c r="U550" s="1">
        <v>3.82E+18</v>
      </c>
      <c r="V550" s="1">
        <v>5.481E+17</v>
      </c>
      <c r="W550" s="1">
        <v>42770000000000</v>
      </c>
      <c r="X550" s="1">
        <v>11930000000000</v>
      </c>
      <c r="Y550" s="1"/>
      <c r="AR550" t="s">
        <v>0</v>
      </c>
      <c r="AS550" t="s">
        <v>0</v>
      </c>
      <c r="AT550" t="s">
        <v>0</v>
      </c>
      <c r="AU550" t="s">
        <v>0</v>
      </c>
      <c r="AV550" t="s">
        <v>0</v>
      </c>
    </row>
    <row r="551" spans="8:48" x14ac:dyDescent="0.55000000000000004">
      <c r="H551">
        <v>70</v>
      </c>
      <c r="I551" s="1">
        <v>4.708E+18</v>
      </c>
      <c r="J551" s="1">
        <v>7.92E+17</v>
      </c>
      <c r="K551" s="1">
        <v>57710000000000</v>
      </c>
      <c r="L551" s="1">
        <v>17150000000000</v>
      </c>
      <c r="M551" s="1"/>
      <c r="T551">
        <v>170</v>
      </c>
      <c r="U551" s="1">
        <v>2.364E+18</v>
      </c>
      <c r="V551" s="1">
        <v>5.086E+17</v>
      </c>
      <c r="W551" s="1">
        <v>31830000000000</v>
      </c>
      <c r="X551" s="1">
        <v>11080000000000</v>
      </c>
      <c r="Y551" s="1"/>
      <c r="AR551" t="s">
        <v>0</v>
      </c>
      <c r="AS551" t="s">
        <v>0</v>
      </c>
      <c r="AT551" t="s">
        <v>0</v>
      </c>
      <c r="AU551" t="s">
        <v>0</v>
      </c>
      <c r="AV551" t="s">
        <v>0</v>
      </c>
    </row>
    <row r="552" spans="8:48" x14ac:dyDescent="0.55000000000000004">
      <c r="H552">
        <v>75</v>
      </c>
      <c r="I552" s="1">
        <v>5.45E+18</v>
      </c>
      <c r="J552" s="1">
        <v>7.517E+17</v>
      </c>
      <c r="K552" s="1">
        <v>71980000000000</v>
      </c>
      <c r="L552" s="1">
        <v>16280000000000</v>
      </c>
      <c r="M552" s="1"/>
      <c r="T552">
        <v>15</v>
      </c>
      <c r="U552" s="1">
        <v>2.267E+18</v>
      </c>
      <c r="V552" s="1">
        <v>5.252E+17</v>
      </c>
      <c r="W552" s="1">
        <v>38950000000000</v>
      </c>
      <c r="X552" s="1">
        <v>11440000000000</v>
      </c>
      <c r="Y552" s="1"/>
      <c r="AR552" t="s">
        <v>0</v>
      </c>
      <c r="AS552" t="s">
        <v>0</v>
      </c>
      <c r="AT552" t="s">
        <v>0</v>
      </c>
      <c r="AU552" t="s">
        <v>0</v>
      </c>
      <c r="AV552" t="s">
        <v>0</v>
      </c>
    </row>
    <row r="553" spans="8:48" x14ac:dyDescent="0.55000000000000004">
      <c r="H553">
        <v>80</v>
      </c>
      <c r="I553" s="1">
        <v>4.489E+18</v>
      </c>
      <c r="J553" s="1">
        <v>7.566E+17</v>
      </c>
      <c r="K553" s="1">
        <v>75000000000000</v>
      </c>
      <c r="L553" s="1">
        <v>16390000000000</v>
      </c>
      <c r="M553" s="1"/>
      <c r="T553">
        <v>20</v>
      </c>
      <c r="U553" s="1">
        <v>1.854E+18</v>
      </c>
      <c r="V553" s="1">
        <v>5.035E+17</v>
      </c>
      <c r="W553" s="1">
        <v>34810000000000</v>
      </c>
      <c r="X553" s="1">
        <v>10970000000000</v>
      </c>
      <c r="Y553" s="1"/>
      <c r="AR553" t="s">
        <v>0</v>
      </c>
      <c r="AS553" t="s">
        <v>0</v>
      </c>
      <c r="AT553" t="s">
        <v>0</v>
      </c>
      <c r="AU553" t="s">
        <v>0</v>
      </c>
      <c r="AV553" t="s">
        <v>0</v>
      </c>
    </row>
    <row r="554" spans="8:48" x14ac:dyDescent="0.55000000000000004">
      <c r="H554">
        <v>85</v>
      </c>
      <c r="I554" s="1">
        <v>4.559E+18</v>
      </c>
      <c r="J554" s="1">
        <v>7.9E+17</v>
      </c>
      <c r="K554" s="1">
        <v>84980000000000</v>
      </c>
      <c r="L554" s="1">
        <v>17120000000000</v>
      </c>
      <c r="M554" s="1"/>
      <c r="T554">
        <v>25</v>
      </c>
      <c r="U554" s="1">
        <v>1.449E+18</v>
      </c>
      <c r="V554" s="1">
        <v>4.9E+17</v>
      </c>
      <c r="W554" s="1">
        <v>47670000000000</v>
      </c>
      <c r="X554" s="1">
        <v>10670000000000</v>
      </c>
      <c r="Y554" s="1"/>
      <c r="AR554" t="s">
        <v>0</v>
      </c>
      <c r="AS554" t="s">
        <v>0</v>
      </c>
      <c r="AT554" t="s">
        <v>0</v>
      </c>
      <c r="AU554" t="s">
        <v>0</v>
      </c>
      <c r="AV554" t="s">
        <v>0</v>
      </c>
    </row>
    <row r="555" spans="8:48" x14ac:dyDescent="0.55000000000000004">
      <c r="H555">
        <v>90</v>
      </c>
      <c r="I555" s="1">
        <v>6.533E+18</v>
      </c>
      <c r="J555" s="1">
        <v>8.465E+17</v>
      </c>
      <c r="K555" s="1">
        <v>63130000000000</v>
      </c>
      <c r="L555" s="1">
        <v>18330000000000</v>
      </c>
      <c r="M555" s="1"/>
      <c r="T555">
        <v>30</v>
      </c>
      <c r="U555" s="1">
        <v>2.233E+18</v>
      </c>
      <c r="V555" s="1">
        <v>4.949E+17</v>
      </c>
      <c r="W555" s="1">
        <v>26680000000000</v>
      </c>
      <c r="X555" s="1">
        <v>10780000000000</v>
      </c>
      <c r="Y555" s="1"/>
      <c r="AR555" t="s">
        <v>0</v>
      </c>
      <c r="AS555" t="s">
        <v>0</v>
      </c>
      <c r="AT555" t="s">
        <v>0</v>
      </c>
      <c r="AU555" t="s">
        <v>0</v>
      </c>
      <c r="AV555" t="s">
        <v>0</v>
      </c>
    </row>
    <row r="556" spans="8:48" x14ac:dyDescent="0.55000000000000004">
      <c r="H556">
        <v>95</v>
      </c>
      <c r="I556" s="1">
        <v>6.115E+18</v>
      </c>
      <c r="J556" s="1">
        <v>8.884E+17</v>
      </c>
      <c r="K556" s="1">
        <v>82500000000000</v>
      </c>
      <c r="L556" s="1">
        <v>19230000000000</v>
      </c>
      <c r="M556" s="1"/>
      <c r="T556">
        <v>35</v>
      </c>
      <c r="U556" s="1">
        <v>2.598E+18</v>
      </c>
      <c r="V556" s="1">
        <v>5.159E+17</v>
      </c>
      <c r="W556" s="1">
        <v>32510000000000</v>
      </c>
      <c r="X556" s="1">
        <v>11240000000000</v>
      </c>
      <c r="Y556" s="1"/>
      <c r="AR556" t="s">
        <v>0</v>
      </c>
      <c r="AS556" t="s">
        <v>0</v>
      </c>
      <c r="AT556" t="s">
        <v>0</v>
      </c>
      <c r="AU556" t="s">
        <v>0</v>
      </c>
      <c r="AV556" t="s">
        <v>0</v>
      </c>
    </row>
    <row r="557" spans="8:48" x14ac:dyDescent="0.55000000000000004">
      <c r="H557">
        <v>115</v>
      </c>
      <c r="I557" s="1">
        <v>4.696E+18</v>
      </c>
      <c r="J557" s="1">
        <v>8.122E+17</v>
      </c>
      <c r="K557" s="1">
        <v>70980000000000</v>
      </c>
      <c r="L557" s="1">
        <v>17600000000000</v>
      </c>
      <c r="M557" s="1"/>
      <c r="T557">
        <v>40</v>
      </c>
      <c r="U557" s="1">
        <v>2.256E+18</v>
      </c>
      <c r="V557" s="1">
        <v>5.196E+17</v>
      </c>
      <c r="W557" s="1">
        <v>48290000000000</v>
      </c>
      <c r="X557" s="1">
        <v>11340000000000</v>
      </c>
      <c r="Y557" s="1"/>
      <c r="AR557" t="s">
        <v>0</v>
      </c>
      <c r="AS557" t="s">
        <v>0</v>
      </c>
      <c r="AT557" t="s">
        <v>0</v>
      </c>
      <c r="AU557" t="s">
        <v>0</v>
      </c>
      <c r="AV557" t="s">
        <v>0</v>
      </c>
    </row>
    <row r="558" spans="8:48" x14ac:dyDescent="0.55000000000000004">
      <c r="H558">
        <v>120</v>
      </c>
      <c r="I558" s="1">
        <v>5.28E+18</v>
      </c>
      <c r="J558" s="1">
        <v>7.874E+17</v>
      </c>
      <c r="K558" s="1">
        <v>84240000000000</v>
      </c>
      <c r="L558" s="1">
        <v>17060000000000</v>
      </c>
      <c r="M558" s="1"/>
      <c r="T558">
        <v>50</v>
      </c>
      <c r="U558" s="1">
        <v>1.894E+18</v>
      </c>
      <c r="V558" s="1">
        <v>5.302E+17</v>
      </c>
      <c r="W558" s="1">
        <v>26590000000000</v>
      </c>
      <c r="X558" s="1">
        <v>11550000000000</v>
      </c>
      <c r="Y558" s="1"/>
      <c r="AR558" t="s">
        <v>0</v>
      </c>
      <c r="AS558" t="s">
        <v>0</v>
      </c>
      <c r="AT558" t="s">
        <v>0</v>
      </c>
      <c r="AU558" t="s">
        <v>0</v>
      </c>
      <c r="AV558" t="s">
        <v>0</v>
      </c>
    </row>
    <row r="559" spans="8:48" x14ac:dyDescent="0.55000000000000004">
      <c r="H559">
        <v>130</v>
      </c>
      <c r="I559" s="1">
        <v>4.282E+18</v>
      </c>
      <c r="J559" s="1">
        <v>7.957E+17</v>
      </c>
      <c r="K559" s="1">
        <v>68220000000000</v>
      </c>
      <c r="L559" s="1">
        <v>17230000000000</v>
      </c>
      <c r="M559" s="1"/>
      <c r="T559">
        <v>55</v>
      </c>
      <c r="U559" s="1">
        <v>2.218E+18</v>
      </c>
      <c r="V559" s="1">
        <v>5.599E+17</v>
      </c>
      <c r="W559" s="1">
        <v>34510000000000</v>
      </c>
      <c r="X559" s="1">
        <v>12170000000000</v>
      </c>
      <c r="Y559" s="1"/>
      <c r="AR559" t="s">
        <v>0</v>
      </c>
      <c r="AS559" t="s">
        <v>0</v>
      </c>
      <c r="AT559" t="s">
        <v>0</v>
      </c>
      <c r="AU559" t="s">
        <v>0</v>
      </c>
      <c r="AV559" t="s">
        <v>0</v>
      </c>
    </row>
    <row r="560" spans="8:48" x14ac:dyDescent="0.55000000000000004">
      <c r="H560">
        <v>140</v>
      </c>
      <c r="I560" s="1">
        <v>2.943E+18</v>
      </c>
      <c r="J560" s="1">
        <v>7.608E+17</v>
      </c>
      <c r="K560" s="1">
        <v>68020000000000</v>
      </c>
      <c r="L560" s="1">
        <v>16470000000000</v>
      </c>
      <c r="M560" s="1"/>
      <c r="T560">
        <v>60</v>
      </c>
      <c r="U560" s="1">
        <v>2.446E+18</v>
      </c>
      <c r="V560" s="1">
        <v>5.224E+17</v>
      </c>
      <c r="W560" s="1">
        <v>41480000000000</v>
      </c>
      <c r="X560" s="1">
        <v>11400000000000</v>
      </c>
      <c r="Y560" s="1"/>
      <c r="AR560" t="s">
        <v>0</v>
      </c>
      <c r="AS560" t="s">
        <v>0</v>
      </c>
      <c r="AT560" t="s">
        <v>0</v>
      </c>
      <c r="AU560" t="s">
        <v>0</v>
      </c>
      <c r="AV560" t="s">
        <v>0</v>
      </c>
    </row>
    <row r="561" spans="8:48" x14ac:dyDescent="0.55000000000000004">
      <c r="H561">
        <v>150</v>
      </c>
      <c r="I561" s="1">
        <v>1.249E+18</v>
      </c>
      <c r="J561" s="1">
        <v>7.771E+17</v>
      </c>
      <c r="K561" s="1">
        <v>56790000000000</v>
      </c>
      <c r="L561" s="1">
        <v>16840000000000</v>
      </c>
      <c r="M561" s="1"/>
      <c r="T561">
        <v>65</v>
      </c>
      <c r="U561" s="1">
        <v>2.028E+18</v>
      </c>
      <c r="V561" s="1">
        <v>5.338E+17</v>
      </c>
      <c r="W561" s="1">
        <v>26860000000000</v>
      </c>
      <c r="X561" s="1">
        <v>11650000000000</v>
      </c>
      <c r="Y561" s="1"/>
      <c r="AR561" t="s">
        <v>0</v>
      </c>
      <c r="AS561" t="s">
        <v>0</v>
      </c>
      <c r="AT561" t="s">
        <v>0</v>
      </c>
      <c r="AU561" t="s">
        <v>0</v>
      </c>
      <c r="AV561" t="s">
        <v>0</v>
      </c>
    </row>
    <row r="562" spans="8:48" x14ac:dyDescent="0.55000000000000004">
      <c r="H562">
        <v>20</v>
      </c>
      <c r="I562" s="1">
        <v>9.286E+17</v>
      </c>
      <c r="J562" s="1">
        <v>7.149E+17</v>
      </c>
      <c r="K562" s="1">
        <v>53010000000000</v>
      </c>
      <c r="L562" s="1">
        <v>15480000000000</v>
      </c>
      <c r="M562" s="1"/>
      <c r="T562">
        <v>75</v>
      </c>
      <c r="U562" s="1">
        <v>1.727E+18</v>
      </c>
      <c r="V562" s="1">
        <v>5.224E+17</v>
      </c>
      <c r="W562" s="1">
        <v>19100000000000</v>
      </c>
      <c r="X562" s="1">
        <v>11400000000000</v>
      </c>
      <c r="Y562" s="1"/>
      <c r="AR562" t="s">
        <v>0</v>
      </c>
      <c r="AS562" t="s">
        <v>0</v>
      </c>
      <c r="AT562" t="s">
        <v>0</v>
      </c>
      <c r="AU562" t="s">
        <v>0</v>
      </c>
      <c r="AV562" t="s">
        <v>0</v>
      </c>
    </row>
    <row r="563" spans="8:48" x14ac:dyDescent="0.55000000000000004">
      <c r="H563">
        <v>25</v>
      </c>
      <c r="I563" s="1">
        <v>1.638E+18</v>
      </c>
      <c r="J563" s="1">
        <v>8.177E+17</v>
      </c>
      <c r="K563" s="1">
        <v>31180000000000</v>
      </c>
      <c r="L563" s="1">
        <v>17720000000000</v>
      </c>
      <c r="M563" s="1"/>
      <c r="T563">
        <v>85</v>
      </c>
      <c r="U563" s="1">
        <v>1.706E+18</v>
      </c>
      <c r="V563" s="1">
        <v>5.395E+17</v>
      </c>
      <c r="W563" s="1">
        <v>9105000000000</v>
      </c>
      <c r="X563" s="1">
        <v>11760000000000</v>
      </c>
      <c r="Y563" s="1"/>
      <c r="AR563" t="s">
        <v>0</v>
      </c>
      <c r="AS563" t="s">
        <v>0</v>
      </c>
      <c r="AT563" t="s">
        <v>0</v>
      </c>
      <c r="AU563" t="s">
        <v>0</v>
      </c>
      <c r="AV563" t="s">
        <v>0</v>
      </c>
    </row>
    <row r="564" spans="8:48" x14ac:dyDescent="0.55000000000000004">
      <c r="H564">
        <v>30</v>
      </c>
      <c r="I564" s="1">
        <v>3.671E+17</v>
      </c>
      <c r="J564" s="1">
        <v>7.342E+17</v>
      </c>
      <c r="K564" s="1">
        <v>28710000000000</v>
      </c>
      <c r="L564" s="1">
        <v>15900000000000</v>
      </c>
      <c r="M564" s="1"/>
      <c r="T564">
        <v>90</v>
      </c>
      <c r="U564" s="1">
        <v>1.908E+18</v>
      </c>
      <c r="V564" s="1">
        <v>5.096E+17</v>
      </c>
      <c r="W564" s="1">
        <v>13390000000000</v>
      </c>
      <c r="X564" s="1">
        <v>11100000000000</v>
      </c>
      <c r="Y564" s="1"/>
      <c r="AR564" t="s">
        <v>0</v>
      </c>
      <c r="AS564" t="s">
        <v>0</v>
      </c>
      <c r="AT564" t="s">
        <v>0</v>
      </c>
      <c r="AU564" t="s">
        <v>0</v>
      </c>
      <c r="AV564" t="s">
        <v>0</v>
      </c>
    </row>
    <row r="565" spans="8:48" x14ac:dyDescent="0.55000000000000004">
      <c r="H565">
        <v>55</v>
      </c>
      <c r="I565" s="1">
        <v>3.885E+18</v>
      </c>
      <c r="J565" s="1">
        <v>7.764E+17</v>
      </c>
      <c r="K565" s="1">
        <v>74520000000000</v>
      </c>
      <c r="L565" s="1">
        <v>16830000000000</v>
      </c>
      <c r="M565" s="1"/>
      <c r="T565">
        <v>95</v>
      </c>
      <c r="U565" s="1">
        <v>1.789E+18</v>
      </c>
      <c r="V565" s="1">
        <v>5.18E+17</v>
      </c>
      <c r="W565" s="1">
        <v>27240000000000</v>
      </c>
      <c r="X565" s="1">
        <v>11300000000000</v>
      </c>
      <c r="Y565" s="1"/>
      <c r="AR565" t="s">
        <v>0</v>
      </c>
      <c r="AS565" t="s">
        <v>0</v>
      </c>
      <c r="AT565" t="s">
        <v>0</v>
      </c>
      <c r="AU565" t="s">
        <v>0</v>
      </c>
      <c r="AV565" t="s">
        <v>0</v>
      </c>
    </row>
    <row r="566" spans="8:48" x14ac:dyDescent="0.55000000000000004">
      <c r="H566">
        <v>60</v>
      </c>
      <c r="I566" s="1">
        <v>3.74E+18</v>
      </c>
      <c r="J566" s="1">
        <v>8.066E+17</v>
      </c>
      <c r="K566" s="1">
        <v>74670000000000</v>
      </c>
      <c r="L566" s="1">
        <v>17480000000000</v>
      </c>
      <c r="M566" s="1"/>
      <c r="T566">
        <v>100</v>
      </c>
      <c r="U566" s="1">
        <v>1.518E+18</v>
      </c>
      <c r="V566" s="1">
        <v>5.38E+17</v>
      </c>
      <c r="W566" s="1">
        <v>3346000000000</v>
      </c>
      <c r="X566" s="1">
        <v>11720000000000</v>
      </c>
      <c r="Y566" s="1"/>
      <c r="AR566" t="s">
        <v>0</v>
      </c>
      <c r="AS566" t="s">
        <v>0</v>
      </c>
      <c r="AT566" t="s">
        <v>0</v>
      </c>
      <c r="AU566" t="s">
        <v>0</v>
      </c>
      <c r="AV566" t="s">
        <v>0</v>
      </c>
    </row>
    <row r="567" spans="8:48" x14ac:dyDescent="0.55000000000000004">
      <c r="H567">
        <v>65</v>
      </c>
      <c r="I567" s="1">
        <v>3.929E+18</v>
      </c>
      <c r="J567" s="1">
        <v>7.241E+17</v>
      </c>
      <c r="K567" s="1">
        <v>91700000000000</v>
      </c>
      <c r="L567" s="1">
        <v>15690000000000</v>
      </c>
      <c r="M567" s="1"/>
      <c r="T567">
        <v>105</v>
      </c>
      <c r="U567" s="1">
        <v>1.617E+18</v>
      </c>
      <c r="V567" s="1">
        <v>5.011E+17</v>
      </c>
      <c r="W567" s="1">
        <v>12400000000000</v>
      </c>
      <c r="X567" s="1">
        <v>10930000000000</v>
      </c>
      <c r="Y567" s="1"/>
      <c r="AR567" t="s">
        <v>0</v>
      </c>
      <c r="AS567" t="s">
        <v>0</v>
      </c>
      <c r="AT567" t="s">
        <v>0</v>
      </c>
      <c r="AU567" t="s">
        <v>0</v>
      </c>
      <c r="AV567" t="s">
        <v>0</v>
      </c>
    </row>
    <row r="568" spans="8:48" x14ac:dyDescent="0.55000000000000004">
      <c r="H568">
        <v>70</v>
      </c>
      <c r="I568" s="1">
        <v>5.769E+18</v>
      </c>
      <c r="J568" s="1">
        <v>7.578E+17</v>
      </c>
      <c r="K568" s="1">
        <v>79750000000000</v>
      </c>
      <c r="L568" s="1">
        <v>16410000000000</v>
      </c>
      <c r="M568" s="1"/>
      <c r="T568">
        <v>115</v>
      </c>
      <c r="U568" s="1">
        <v>1.824E+18</v>
      </c>
      <c r="V568" s="1">
        <v>5.491E+17</v>
      </c>
      <c r="W568" s="1">
        <v>-2204000000000</v>
      </c>
      <c r="X568" s="1">
        <v>11950000000000</v>
      </c>
      <c r="Y568" s="1"/>
      <c r="AR568" t="s">
        <v>0</v>
      </c>
      <c r="AS568" t="s">
        <v>0</v>
      </c>
      <c r="AT568" t="s">
        <v>0</v>
      </c>
      <c r="AU568" t="s">
        <v>0</v>
      </c>
      <c r="AV568" t="s">
        <v>0</v>
      </c>
    </row>
    <row r="569" spans="8:48" x14ac:dyDescent="0.55000000000000004">
      <c r="H569">
        <v>80</v>
      </c>
      <c r="I569" s="1">
        <v>6.77E+18</v>
      </c>
      <c r="J569" s="1">
        <v>8.169E+17</v>
      </c>
      <c r="K569" s="1">
        <v>69910000000000</v>
      </c>
      <c r="L569" s="1">
        <v>17690000000000</v>
      </c>
      <c r="M569" s="1"/>
      <c r="T569">
        <v>125</v>
      </c>
      <c r="U569" s="1">
        <v>1.769E+18</v>
      </c>
      <c r="V569" s="1">
        <v>5.569E+17</v>
      </c>
      <c r="W569" s="1">
        <v>35360000000000</v>
      </c>
      <c r="X569" s="1">
        <v>12140000000000</v>
      </c>
      <c r="Y569" s="1"/>
      <c r="AR569" t="s">
        <v>0</v>
      </c>
      <c r="AS569" t="s">
        <v>0</v>
      </c>
      <c r="AT569" t="s">
        <v>0</v>
      </c>
      <c r="AU569" t="s">
        <v>0</v>
      </c>
      <c r="AV569" t="s">
        <v>0</v>
      </c>
    </row>
    <row r="570" spans="8:48" x14ac:dyDescent="0.55000000000000004">
      <c r="H570">
        <v>85</v>
      </c>
      <c r="I570" s="1">
        <v>5.935E+18</v>
      </c>
      <c r="J570" s="1">
        <v>8.176E+17</v>
      </c>
      <c r="K570" s="1">
        <v>77100000000000</v>
      </c>
      <c r="L570" s="1">
        <v>17720000000000</v>
      </c>
      <c r="M570" s="1"/>
      <c r="T570">
        <v>130</v>
      </c>
      <c r="U570" s="1">
        <v>1.609E+18</v>
      </c>
      <c r="V570" s="1">
        <v>5.703E+17</v>
      </c>
      <c r="W570" s="1">
        <v>16560000000000</v>
      </c>
      <c r="X570" s="1">
        <v>12410000000000</v>
      </c>
      <c r="Y570" s="1"/>
      <c r="AR570" t="s">
        <v>0</v>
      </c>
      <c r="AS570" t="s">
        <v>0</v>
      </c>
      <c r="AT570" t="s">
        <v>0</v>
      </c>
      <c r="AU570" t="s">
        <v>0</v>
      </c>
      <c r="AV570" t="s">
        <v>0</v>
      </c>
    </row>
    <row r="571" spans="8:48" x14ac:dyDescent="0.55000000000000004">
      <c r="H571">
        <v>87</v>
      </c>
      <c r="I571" s="1">
        <v>5.759E+18</v>
      </c>
      <c r="J571" s="1">
        <v>7.961E+17</v>
      </c>
      <c r="K571" s="1">
        <v>54400000000000</v>
      </c>
      <c r="L571" s="1">
        <v>17250000000000</v>
      </c>
      <c r="M571" s="1"/>
      <c r="T571">
        <v>135</v>
      </c>
      <c r="U571" s="1">
        <v>1.233E+18</v>
      </c>
      <c r="V571" s="1">
        <v>5.31E+17</v>
      </c>
      <c r="W571" s="1">
        <v>29590000000000</v>
      </c>
      <c r="X571" s="1">
        <v>11580000000000</v>
      </c>
      <c r="Y571" s="1"/>
      <c r="AR571" t="s">
        <v>0</v>
      </c>
      <c r="AS571" t="s">
        <v>0</v>
      </c>
      <c r="AT571" t="s">
        <v>0</v>
      </c>
      <c r="AU571" t="s">
        <v>0</v>
      </c>
      <c r="AV571" t="s">
        <v>0</v>
      </c>
    </row>
    <row r="572" spans="8:48" x14ac:dyDescent="0.55000000000000004">
      <c r="H572">
        <v>90</v>
      </c>
      <c r="I572" s="1">
        <v>5.37E+18</v>
      </c>
      <c r="J572" s="1">
        <v>8.067E+17</v>
      </c>
      <c r="K572" s="1">
        <v>78620000000000</v>
      </c>
      <c r="L572" s="1">
        <v>17470000000000</v>
      </c>
      <c r="M572" s="1"/>
      <c r="T572">
        <v>140</v>
      </c>
      <c r="U572" s="1">
        <v>1.747E+18</v>
      </c>
      <c r="V572" s="1">
        <v>6.013E+17</v>
      </c>
      <c r="W572" s="1">
        <v>34420000000000</v>
      </c>
      <c r="X572" s="1">
        <v>13100000000000</v>
      </c>
      <c r="Y572" s="1"/>
      <c r="AR572" t="s">
        <v>0</v>
      </c>
      <c r="AS572" t="s">
        <v>0</v>
      </c>
      <c r="AT572" t="s">
        <v>0</v>
      </c>
      <c r="AU572" t="s">
        <v>0</v>
      </c>
      <c r="AV572" t="s">
        <v>0</v>
      </c>
    </row>
    <row r="573" spans="8:48" x14ac:dyDescent="0.55000000000000004">
      <c r="H573">
        <v>95</v>
      </c>
      <c r="I573" s="1">
        <v>5.167E+18</v>
      </c>
      <c r="J573" s="1">
        <v>8.229E+17</v>
      </c>
      <c r="K573" s="1">
        <v>74660000000000</v>
      </c>
      <c r="L573" s="1">
        <v>17820000000000</v>
      </c>
      <c r="M573" s="1"/>
      <c r="T573">
        <v>150</v>
      </c>
      <c r="U573" s="1">
        <v>2.433E+18</v>
      </c>
      <c r="V573" s="1">
        <v>5.659E+17</v>
      </c>
      <c r="W573" s="1">
        <v>45950000000000</v>
      </c>
      <c r="X573" s="1">
        <v>12330000000000</v>
      </c>
      <c r="Y573" s="1"/>
      <c r="AR573" t="s">
        <v>0</v>
      </c>
      <c r="AS573" t="s">
        <v>0</v>
      </c>
      <c r="AT573" t="s">
        <v>0</v>
      </c>
      <c r="AU573" t="s">
        <v>0</v>
      </c>
      <c r="AV573" t="s">
        <v>0</v>
      </c>
    </row>
    <row r="574" spans="8:48" x14ac:dyDescent="0.55000000000000004">
      <c r="H574">
        <v>100</v>
      </c>
      <c r="I574" s="1">
        <v>5.44E+18</v>
      </c>
      <c r="J574" s="1">
        <v>7.749E+17</v>
      </c>
      <c r="K574" s="1">
        <v>80720000000000</v>
      </c>
      <c r="L574" s="1">
        <v>16780000000000</v>
      </c>
      <c r="M574" s="1"/>
      <c r="T574">
        <v>160</v>
      </c>
      <c r="U574" s="1">
        <v>3.021E+18</v>
      </c>
      <c r="V574" s="1">
        <v>5.661E+17</v>
      </c>
      <c r="W574" s="1">
        <v>41910000000000</v>
      </c>
      <c r="X574" s="1">
        <v>12350000000000</v>
      </c>
      <c r="Y574" s="1"/>
      <c r="AR574" t="s">
        <v>0</v>
      </c>
      <c r="AS574" t="s">
        <v>0</v>
      </c>
      <c r="AT574" t="s">
        <v>0</v>
      </c>
      <c r="AU574" t="s">
        <v>0</v>
      </c>
      <c r="AV574" t="s">
        <v>0</v>
      </c>
    </row>
    <row r="575" spans="8:48" x14ac:dyDescent="0.55000000000000004">
      <c r="H575">
        <v>105</v>
      </c>
      <c r="I575" s="1">
        <v>5.464E+18</v>
      </c>
      <c r="J575" s="1">
        <v>8.418E+17</v>
      </c>
      <c r="K575" s="1">
        <v>62940000000000</v>
      </c>
      <c r="L575" s="1">
        <v>18220000000000</v>
      </c>
      <c r="M575" s="1"/>
      <c r="T575">
        <v>170</v>
      </c>
      <c r="U575" s="1">
        <v>2.277E+18</v>
      </c>
      <c r="V575" s="1">
        <v>5.629E+17</v>
      </c>
      <c r="W575" s="1">
        <v>30940000000000</v>
      </c>
      <c r="X575" s="1">
        <v>12280000000000</v>
      </c>
      <c r="Y575" s="1"/>
      <c r="AR575" t="s">
        <v>0</v>
      </c>
      <c r="AS575" t="s">
        <v>0</v>
      </c>
      <c r="AT575" t="s">
        <v>0</v>
      </c>
      <c r="AU575" t="s">
        <v>0</v>
      </c>
      <c r="AV575" t="s">
        <v>0</v>
      </c>
    </row>
    <row r="576" spans="8:48" x14ac:dyDescent="0.55000000000000004">
      <c r="H576">
        <v>110</v>
      </c>
      <c r="I576" s="1">
        <v>5E+18</v>
      </c>
      <c r="J576" s="1">
        <v>7.663E+17</v>
      </c>
      <c r="K576" s="1">
        <v>84490000000000</v>
      </c>
      <c r="L576" s="1">
        <v>16590000000000</v>
      </c>
      <c r="M576" s="1"/>
      <c r="T576">
        <v>0</v>
      </c>
      <c r="U576" s="1">
        <v>1.021E+18</v>
      </c>
      <c r="V576" s="1">
        <v>5.82E+17</v>
      </c>
      <c r="W576" s="1">
        <v>34650000000000</v>
      </c>
      <c r="X576" s="1">
        <v>12700000000000</v>
      </c>
      <c r="Y576" s="1"/>
      <c r="AR576" t="s">
        <v>0</v>
      </c>
      <c r="AS576" t="s">
        <v>0</v>
      </c>
      <c r="AT576" t="s">
        <v>0</v>
      </c>
      <c r="AU576" t="s">
        <v>0</v>
      </c>
      <c r="AV576" t="s">
        <v>0</v>
      </c>
    </row>
    <row r="577" spans="8:48" x14ac:dyDescent="0.55000000000000004">
      <c r="H577">
        <v>115</v>
      </c>
      <c r="I577" s="1">
        <v>4.997E+18</v>
      </c>
      <c r="J577" s="1">
        <v>7.643E+17</v>
      </c>
      <c r="K577" s="1">
        <v>73160000000000</v>
      </c>
      <c r="L577" s="1">
        <v>16560000000000</v>
      </c>
      <c r="M577" s="1"/>
      <c r="T577">
        <v>5</v>
      </c>
      <c r="U577" s="1">
        <v>1.749E+18</v>
      </c>
      <c r="V577" s="1">
        <v>5.463E+17</v>
      </c>
      <c r="W577" s="1">
        <v>51630000000000</v>
      </c>
      <c r="X577" s="1">
        <v>11910000000000</v>
      </c>
      <c r="Y577" s="1"/>
      <c r="AR577" t="s">
        <v>0</v>
      </c>
      <c r="AS577" t="s">
        <v>0</v>
      </c>
      <c r="AT577" t="s">
        <v>0</v>
      </c>
      <c r="AU577" t="s">
        <v>0</v>
      </c>
      <c r="AV577" t="s">
        <v>0</v>
      </c>
    </row>
    <row r="578" spans="8:48" x14ac:dyDescent="0.55000000000000004">
      <c r="H578">
        <v>120</v>
      </c>
      <c r="I578" s="1">
        <v>4.729E+18</v>
      </c>
      <c r="J578" s="1">
        <v>8.063E+17</v>
      </c>
      <c r="K578" s="1">
        <v>86630000000000</v>
      </c>
      <c r="L578" s="1">
        <v>17460000000000</v>
      </c>
      <c r="M578" s="1"/>
      <c r="T578">
        <v>15</v>
      </c>
      <c r="U578" s="1">
        <v>2.469E+18</v>
      </c>
      <c r="V578" s="1">
        <v>5.068E+17</v>
      </c>
      <c r="W578" s="1">
        <v>42740000000000</v>
      </c>
      <c r="X578" s="1">
        <v>11040000000000</v>
      </c>
      <c r="Y578" s="1"/>
      <c r="AR578" t="s">
        <v>0</v>
      </c>
      <c r="AS578" t="s">
        <v>0</v>
      </c>
      <c r="AT578" t="s">
        <v>0</v>
      </c>
      <c r="AU578" t="s">
        <v>0</v>
      </c>
      <c r="AV578" t="s">
        <v>0</v>
      </c>
    </row>
    <row r="579" spans="8:48" x14ac:dyDescent="0.55000000000000004">
      <c r="H579">
        <v>130</v>
      </c>
      <c r="I579" s="1">
        <v>4.099E+18</v>
      </c>
      <c r="J579" s="1">
        <v>7.659E+17</v>
      </c>
      <c r="K579" s="1">
        <v>84640000000000</v>
      </c>
      <c r="L579" s="1">
        <v>16580000000000</v>
      </c>
      <c r="M579" s="1"/>
      <c r="T579">
        <v>20</v>
      </c>
      <c r="U579" s="1">
        <v>2.017E+18</v>
      </c>
      <c r="V579" s="1">
        <v>4.988E+17</v>
      </c>
      <c r="W579" s="1">
        <v>35010000000000</v>
      </c>
      <c r="X579" s="1">
        <v>10880000000000</v>
      </c>
      <c r="Y579" s="1"/>
      <c r="AR579" t="s">
        <v>0</v>
      </c>
      <c r="AS579" t="s">
        <v>0</v>
      </c>
      <c r="AT579" t="s">
        <v>0</v>
      </c>
      <c r="AU579" t="s">
        <v>0</v>
      </c>
      <c r="AV579" t="s">
        <v>0</v>
      </c>
    </row>
    <row r="580" spans="8:48" x14ac:dyDescent="0.55000000000000004">
      <c r="H580">
        <v>15</v>
      </c>
      <c r="I580" s="1">
        <v>1.88E+18</v>
      </c>
      <c r="J580" s="1">
        <v>7.438E+17</v>
      </c>
      <c r="K580" s="1">
        <v>52040000000000</v>
      </c>
      <c r="L580" s="1">
        <v>16120000000000</v>
      </c>
      <c r="M580" s="1"/>
      <c r="T580">
        <v>25</v>
      </c>
      <c r="U580" s="1">
        <v>2.337E+18</v>
      </c>
      <c r="V580" s="1">
        <v>4.989E+17</v>
      </c>
      <c r="W580" s="1">
        <v>28780000000000</v>
      </c>
      <c r="X580" s="1">
        <v>10860000000000</v>
      </c>
      <c r="Y580" s="1"/>
      <c r="AR580" t="s">
        <v>0</v>
      </c>
      <c r="AS580" t="s">
        <v>0</v>
      </c>
      <c r="AT580" t="s">
        <v>0</v>
      </c>
      <c r="AU580" t="s">
        <v>0</v>
      </c>
      <c r="AV580" t="s">
        <v>0</v>
      </c>
    </row>
    <row r="581" spans="8:48" x14ac:dyDescent="0.55000000000000004">
      <c r="H581">
        <v>20</v>
      </c>
      <c r="I581" s="1">
        <v>9.486E+17</v>
      </c>
      <c r="J581" s="1">
        <v>7.393E+17</v>
      </c>
      <c r="K581" s="1">
        <v>48830000000000</v>
      </c>
      <c r="L581" s="1">
        <v>16010000000000</v>
      </c>
      <c r="M581" s="1"/>
      <c r="T581">
        <v>30</v>
      </c>
      <c r="U581" s="1">
        <v>2.101E+18</v>
      </c>
      <c r="V581" s="1">
        <v>5.062E+17</v>
      </c>
      <c r="W581" s="1">
        <v>44650000000000</v>
      </c>
      <c r="X581" s="1">
        <v>11020000000000</v>
      </c>
      <c r="Y581" s="1"/>
      <c r="AR581" t="s">
        <v>0</v>
      </c>
      <c r="AS581" t="s">
        <v>0</v>
      </c>
      <c r="AT581" t="s">
        <v>0</v>
      </c>
      <c r="AU581" t="s">
        <v>0</v>
      </c>
      <c r="AV581" t="s">
        <v>0</v>
      </c>
    </row>
    <row r="582" spans="8:48" x14ac:dyDescent="0.55000000000000004">
      <c r="H582">
        <v>30</v>
      </c>
      <c r="I582" s="1">
        <v>1.808E+18</v>
      </c>
      <c r="J582" s="1">
        <v>7.823E+17</v>
      </c>
      <c r="K582" s="1">
        <v>58150000000000</v>
      </c>
      <c r="L582" s="1">
        <v>16940000000000</v>
      </c>
      <c r="M582" s="1"/>
      <c r="T582">
        <v>35</v>
      </c>
      <c r="U582" s="1">
        <v>1.64E+18</v>
      </c>
      <c r="V582" s="1">
        <v>4.687E+17</v>
      </c>
      <c r="W582" s="1">
        <v>37110000000000</v>
      </c>
      <c r="X582" s="1">
        <v>10200000000000</v>
      </c>
      <c r="Y582" s="1"/>
      <c r="AR582" t="s">
        <v>0</v>
      </c>
      <c r="AS582" t="s">
        <v>0</v>
      </c>
      <c r="AT582" t="s">
        <v>0</v>
      </c>
      <c r="AU582" t="s">
        <v>0</v>
      </c>
      <c r="AV582" t="s">
        <v>0</v>
      </c>
    </row>
    <row r="583" spans="8:48" x14ac:dyDescent="0.55000000000000004">
      <c r="H583">
        <v>35</v>
      </c>
      <c r="I583" s="1">
        <v>9.18E+17</v>
      </c>
      <c r="J583" s="1">
        <v>8.271E+17</v>
      </c>
      <c r="K583" s="1">
        <v>49700000000000</v>
      </c>
      <c r="L583" s="1">
        <v>17910000000000</v>
      </c>
      <c r="M583" s="1"/>
      <c r="T583">
        <v>40</v>
      </c>
      <c r="U583" s="1">
        <v>1.705E+18</v>
      </c>
      <c r="V583" s="1">
        <v>5.175E+17</v>
      </c>
      <c r="W583" s="1">
        <v>44040000000000</v>
      </c>
      <c r="X583" s="1">
        <v>11270000000000</v>
      </c>
      <c r="Y583" s="1"/>
      <c r="AR583" t="s">
        <v>0</v>
      </c>
      <c r="AS583" t="s">
        <v>0</v>
      </c>
      <c r="AT583" t="s">
        <v>0</v>
      </c>
      <c r="AU583" t="s">
        <v>0</v>
      </c>
      <c r="AV583" t="s">
        <v>0</v>
      </c>
    </row>
    <row r="584" spans="8:48" x14ac:dyDescent="0.55000000000000004">
      <c r="H584">
        <v>40</v>
      </c>
      <c r="I584" s="1">
        <v>2.477E+18</v>
      </c>
      <c r="J584" s="1">
        <v>8.006E+17</v>
      </c>
      <c r="K584" s="1">
        <v>78610000000000</v>
      </c>
      <c r="L584" s="1">
        <v>17350000000000</v>
      </c>
      <c r="M584" s="1"/>
      <c r="T584">
        <v>45</v>
      </c>
      <c r="U584" s="1">
        <v>1.452E+18</v>
      </c>
      <c r="V584" s="1">
        <v>5.694E+17</v>
      </c>
      <c r="W584" s="1">
        <v>31770000000000</v>
      </c>
      <c r="X584" s="1">
        <v>12400000000000</v>
      </c>
      <c r="Y584" s="1"/>
      <c r="AR584" t="s">
        <v>0</v>
      </c>
      <c r="AS584" t="s">
        <v>0</v>
      </c>
      <c r="AT584" t="s">
        <v>0</v>
      </c>
      <c r="AU584" t="s">
        <v>0</v>
      </c>
      <c r="AV584" t="s">
        <v>0</v>
      </c>
    </row>
    <row r="585" spans="8:48" x14ac:dyDescent="0.55000000000000004">
      <c r="H585">
        <v>45</v>
      </c>
      <c r="I585" s="1">
        <v>2.366E+18</v>
      </c>
      <c r="J585" s="1">
        <v>7.514E+17</v>
      </c>
      <c r="K585" s="1">
        <v>56130000000000</v>
      </c>
      <c r="L585" s="1">
        <v>16270000000000</v>
      </c>
      <c r="M585" s="1"/>
      <c r="T585">
        <v>60</v>
      </c>
      <c r="U585" s="1">
        <v>1.483E+18</v>
      </c>
      <c r="V585" s="1">
        <v>5.502E+17</v>
      </c>
      <c r="W585" s="1">
        <v>27010000000000</v>
      </c>
      <c r="X585" s="1">
        <v>11990000000000</v>
      </c>
      <c r="Y585" s="1"/>
      <c r="AR585" t="s">
        <v>0</v>
      </c>
      <c r="AS585" t="s">
        <v>0</v>
      </c>
      <c r="AT585" t="s">
        <v>0</v>
      </c>
      <c r="AU585" t="s">
        <v>0</v>
      </c>
      <c r="AV585" t="s">
        <v>0</v>
      </c>
    </row>
    <row r="586" spans="8:48" x14ac:dyDescent="0.55000000000000004">
      <c r="H586">
        <v>50</v>
      </c>
      <c r="I586" s="1">
        <v>2.829E+18</v>
      </c>
      <c r="J586" s="1">
        <v>7.704E+17</v>
      </c>
      <c r="K586" s="1">
        <v>93290000000000</v>
      </c>
      <c r="L586" s="1">
        <v>16680000000000</v>
      </c>
      <c r="M586" s="1"/>
      <c r="T586">
        <v>65</v>
      </c>
      <c r="U586" s="1">
        <v>1.499E+18</v>
      </c>
      <c r="V586" s="1">
        <v>5.294E+17</v>
      </c>
      <c r="W586" s="1">
        <v>25890000000000</v>
      </c>
      <c r="X586" s="1">
        <v>11550000000000</v>
      </c>
      <c r="Y586" s="1"/>
      <c r="AR586" t="s">
        <v>0</v>
      </c>
      <c r="AS586" t="s">
        <v>0</v>
      </c>
      <c r="AT586" t="s">
        <v>0</v>
      </c>
      <c r="AU586" t="s">
        <v>0</v>
      </c>
      <c r="AV586" t="s">
        <v>0</v>
      </c>
    </row>
    <row r="587" spans="8:48" x14ac:dyDescent="0.55000000000000004">
      <c r="H587">
        <v>55</v>
      </c>
      <c r="I587" s="1">
        <v>2.996E+18</v>
      </c>
      <c r="J587" s="1">
        <v>7.913E+17</v>
      </c>
      <c r="K587" s="1">
        <v>78470000000000</v>
      </c>
      <c r="L587" s="1">
        <v>17130000000000</v>
      </c>
      <c r="M587" s="1"/>
      <c r="T587">
        <v>70</v>
      </c>
      <c r="U587" s="1">
        <v>1.489E+18</v>
      </c>
      <c r="V587" s="1">
        <v>5.405E+17</v>
      </c>
      <c r="W587" s="1">
        <v>24380000000000</v>
      </c>
      <c r="X587" s="1">
        <v>11790000000000</v>
      </c>
      <c r="Y587" s="1"/>
      <c r="AR587" t="s">
        <v>0</v>
      </c>
      <c r="AS587" t="s">
        <v>0</v>
      </c>
      <c r="AT587" t="s">
        <v>0</v>
      </c>
      <c r="AU587" t="s">
        <v>0</v>
      </c>
      <c r="AV587" t="s">
        <v>0</v>
      </c>
    </row>
    <row r="588" spans="8:48" x14ac:dyDescent="0.55000000000000004">
      <c r="H588">
        <v>60</v>
      </c>
      <c r="I588" s="1">
        <v>4.614E+18</v>
      </c>
      <c r="J588" s="1">
        <v>7.305E+17</v>
      </c>
      <c r="K588" s="1">
        <v>100900000000000</v>
      </c>
      <c r="L588" s="1">
        <v>15830000000000</v>
      </c>
      <c r="M588" s="1"/>
      <c r="T588">
        <v>75</v>
      </c>
      <c r="U588" s="1">
        <v>2.218E+18</v>
      </c>
      <c r="V588" s="1">
        <v>4.923E+17</v>
      </c>
      <c r="W588" s="1">
        <v>18840000000000</v>
      </c>
      <c r="X588" s="1">
        <v>10740000000000</v>
      </c>
      <c r="Y588" s="1"/>
      <c r="AR588" t="s">
        <v>0</v>
      </c>
      <c r="AS588" t="s">
        <v>0</v>
      </c>
      <c r="AT588" t="s">
        <v>0</v>
      </c>
      <c r="AU588" t="s">
        <v>0</v>
      </c>
      <c r="AV588" t="s">
        <v>0</v>
      </c>
    </row>
    <row r="589" spans="8:48" x14ac:dyDescent="0.55000000000000004">
      <c r="H589">
        <v>85</v>
      </c>
      <c r="I589" s="1">
        <v>5.245E+18</v>
      </c>
      <c r="J589" s="1">
        <v>8.727E+17</v>
      </c>
      <c r="K589" s="1">
        <v>77160000000000</v>
      </c>
      <c r="L589" s="1">
        <v>18920000000000</v>
      </c>
      <c r="M589" s="1"/>
      <c r="T589">
        <v>90</v>
      </c>
      <c r="U589" s="1">
        <v>1.248E+18</v>
      </c>
      <c r="V589" s="1">
        <v>5.314E+17</v>
      </c>
      <c r="W589" s="1">
        <v>23890000000000</v>
      </c>
      <c r="X589" s="1">
        <v>11580000000000</v>
      </c>
      <c r="Y589" s="1"/>
      <c r="AR589" t="s">
        <v>0</v>
      </c>
      <c r="AS589" t="s">
        <v>0</v>
      </c>
      <c r="AT589" t="s">
        <v>0</v>
      </c>
      <c r="AU589" t="s">
        <v>0</v>
      </c>
      <c r="AV589" t="s">
        <v>0</v>
      </c>
    </row>
    <row r="590" spans="8:48" x14ac:dyDescent="0.55000000000000004">
      <c r="H590">
        <v>87</v>
      </c>
      <c r="I590" s="1">
        <v>4.765E+18</v>
      </c>
      <c r="J590" s="1">
        <v>8.215E+17</v>
      </c>
      <c r="K590" s="1">
        <v>59560000000000</v>
      </c>
      <c r="L590" s="1">
        <v>17790000000000</v>
      </c>
      <c r="M590" s="1"/>
      <c r="T590">
        <v>100</v>
      </c>
      <c r="U590" s="1">
        <v>1.847E+18</v>
      </c>
      <c r="V590" s="1">
        <v>5.109E+17</v>
      </c>
      <c r="W590" s="1">
        <v>9985000000000</v>
      </c>
      <c r="X590" s="1">
        <v>11120000000000</v>
      </c>
      <c r="Y590" s="1"/>
      <c r="AR590" t="s">
        <v>0</v>
      </c>
      <c r="AS590" t="s">
        <v>0</v>
      </c>
      <c r="AT590" t="s">
        <v>0</v>
      </c>
      <c r="AU590" t="s">
        <v>0</v>
      </c>
      <c r="AV590" t="s">
        <v>0</v>
      </c>
    </row>
    <row r="591" spans="8:48" x14ac:dyDescent="0.55000000000000004">
      <c r="H591">
        <v>90</v>
      </c>
      <c r="I591" s="1">
        <v>5.562E+18</v>
      </c>
      <c r="J591" s="1">
        <v>8.143E+17</v>
      </c>
      <c r="K591" s="1">
        <v>61480000000000</v>
      </c>
      <c r="L591" s="1">
        <v>17650000000000</v>
      </c>
      <c r="M591" s="1"/>
      <c r="T591">
        <v>105</v>
      </c>
      <c r="U591" s="1">
        <v>1.637E+18</v>
      </c>
      <c r="V591" s="1">
        <v>5.545E+17</v>
      </c>
      <c r="W591" s="1">
        <v>3303000000000</v>
      </c>
      <c r="X591" s="1">
        <v>12080000000000</v>
      </c>
      <c r="Y591" s="1"/>
      <c r="AR591" t="s">
        <v>0</v>
      </c>
      <c r="AS591" t="s">
        <v>0</v>
      </c>
      <c r="AT591" t="s">
        <v>0</v>
      </c>
      <c r="AU591" t="s">
        <v>0</v>
      </c>
      <c r="AV591" t="s">
        <v>0</v>
      </c>
    </row>
    <row r="592" spans="8:48" x14ac:dyDescent="0.55000000000000004">
      <c r="H592">
        <v>95</v>
      </c>
      <c r="I592" s="1">
        <v>5.187E+18</v>
      </c>
      <c r="J592" s="1">
        <v>8.254E+17</v>
      </c>
      <c r="K592" s="1">
        <v>67390000000000</v>
      </c>
      <c r="L592" s="1">
        <v>17870000000000</v>
      </c>
      <c r="M592" s="1"/>
      <c r="T592">
        <v>110</v>
      </c>
      <c r="U592" s="1">
        <v>1.577E+18</v>
      </c>
      <c r="V592" s="1">
        <v>5.207E+17</v>
      </c>
      <c r="W592" s="1">
        <v>18860000000000</v>
      </c>
      <c r="X592" s="1">
        <v>11350000000000</v>
      </c>
      <c r="Y592" s="1"/>
      <c r="AR592" t="s">
        <v>0</v>
      </c>
      <c r="AS592" t="s">
        <v>0</v>
      </c>
      <c r="AT592" t="s">
        <v>0</v>
      </c>
      <c r="AU592" t="s">
        <v>0</v>
      </c>
      <c r="AV592" t="s">
        <v>0</v>
      </c>
    </row>
    <row r="593" spans="8:48" x14ac:dyDescent="0.55000000000000004">
      <c r="H593">
        <v>100</v>
      </c>
      <c r="I593" s="1">
        <v>5.054E+18</v>
      </c>
      <c r="J593" s="1">
        <v>8.169E+17</v>
      </c>
      <c r="K593" s="1">
        <v>59170000000000</v>
      </c>
      <c r="L593" s="1">
        <v>17690000000000</v>
      </c>
      <c r="M593" s="1"/>
      <c r="T593">
        <v>115</v>
      </c>
      <c r="U593" s="1">
        <v>1.59E+18</v>
      </c>
      <c r="V593" s="1">
        <v>5.645E+17</v>
      </c>
      <c r="W593" s="1">
        <v>10840000000000</v>
      </c>
      <c r="X593" s="1">
        <v>12290000000000</v>
      </c>
      <c r="Y593" s="1"/>
      <c r="AR593" t="s">
        <v>0</v>
      </c>
      <c r="AS593" t="s">
        <v>0</v>
      </c>
      <c r="AT593" t="s">
        <v>0</v>
      </c>
      <c r="AU593" t="s">
        <v>0</v>
      </c>
      <c r="AV593" t="s">
        <v>0</v>
      </c>
    </row>
    <row r="594" spans="8:48" x14ac:dyDescent="0.55000000000000004">
      <c r="H594">
        <v>105</v>
      </c>
      <c r="I594" s="1">
        <v>5.553E+18</v>
      </c>
      <c r="J594" s="1">
        <v>7.62E+17</v>
      </c>
      <c r="K594" s="1">
        <v>88630000000000</v>
      </c>
      <c r="L594" s="1">
        <v>16510000000000</v>
      </c>
      <c r="M594" s="1"/>
      <c r="T594">
        <v>120</v>
      </c>
      <c r="U594" s="1">
        <v>1.96E+18</v>
      </c>
      <c r="V594" s="1">
        <v>5.458E+17</v>
      </c>
      <c r="W594" s="1">
        <v>9928000000000</v>
      </c>
      <c r="X594" s="1">
        <v>11900000000000</v>
      </c>
      <c r="Y594" s="1"/>
      <c r="AR594" t="s">
        <v>0</v>
      </c>
      <c r="AS594" t="s">
        <v>0</v>
      </c>
      <c r="AT594" t="s">
        <v>0</v>
      </c>
      <c r="AU594" t="s">
        <v>0</v>
      </c>
      <c r="AV594" t="s">
        <v>0</v>
      </c>
    </row>
    <row r="595" spans="8:48" x14ac:dyDescent="0.55000000000000004">
      <c r="H595">
        <v>110</v>
      </c>
      <c r="I595" s="1">
        <v>4.993E+18</v>
      </c>
      <c r="J595" s="1">
        <v>7.855E+17</v>
      </c>
      <c r="K595" s="1">
        <v>95930000000000</v>
      </c>
      <c r="L595" s="1">
        <v>17020000000000</v>
      </c>
      <c r="M595" s="1"/>
      <c r="T595">
        <v>125</v>
      </c>
      <c r="U595" s="1">
        <v>1.992E+18</v>
      </c>
      <c r="V595" s="1">
        <v>5.386E+17</v>
      </c>
      <c r="W595" s="1">
        <v>9511000000000</v>
      </c>
      <c r="X595" s="1">
        <v>11740000000000</v>
      </c>
      <c r="Y595" s="1"/>
      <c r="AR595" t="s">
        <v>0</v>
      </c>
      <c r="AS595" t="s">
        <v>0</v>
      </c>
      <c r="AT595" t="s">
        <v>0</v>
      </c>
      <c r="AU595" t="s">
        <v>0</v>
      </c>
      <c r="AV595" t="s">
        <v>0</v>
      </c>
    </row>
    <row r="596" spans="8:48" x14ac:dyDescent="0.55000000000000004">
      <c r="H596">
        <v>115</v>
      </c>
      <c r="I596" s="1">
        <v>4.671E+18</v>
      </c>
      <c r="J596" s="1">
        <v>8.556E+17</v>
      </c>
      <c r="K596" s="1">
        <v>88460000000000</v>
      </c>
      <c r="L596" s="1">
        <v>18540000000000</v>
      </c>
      <c r="M596" s="1"/>
      <c r="T596">
        <v>130</v>
      </c>
      <c r="U596" s="1">
        <v>1.553E+18</v>
      </c>
      <c r="V596" s="1">
        <v>5.962E+17</v>
      </c>
      <c r="W596" s="1">
        <v>29110000000000</v>
      </c>
      <c r="X596" s="1">
        <v>13000000000000</v>
      </c>
      <c r="Y596" s="1"/>
      <c r="AR596" t="s">
        <v>0</v>
      </c>
      <c r="AS596" t="s">
        <v>0</v>
      </c>
      <c r="AT596" t="s">
        <v>0</v>
      </c>
      <c r="AU596" t="s">
        <v>0</v>
      </c>
      <c r="AV596" t="s">
        <v>0</v>
      </c>
    </row>
    <row r="597" spans="8:48" x14ac:dyDescent="0.55000000000000004">
      <c r="H597">
        <v>120</v>
      </c>
      <c r="I597" s="1">
        <v>5.71E+18</v>
      </c>
      <c r="J597" s="1">
        <v>8.033E+17</v>
      </c>
      <c r="K597" s="1">
        <v>84060000000000</v>
      </c>
      <c r="L597" s="1">
        <v>17410000000000</v>
      </c>
      <c r="M597" s="1"/>
      <c r="T597">
        <v>140</v>
      </c>
      <c r="U597" s="1">
        <v>2.301E+18</v>
      </c>
      <c r="V597" s="1">
        <v>5.63E+17</v>
      </c>
      <c r="W597" s="1">
        <v>38450000000000</v>
      </c>
      <c r="X597" s="1">
        <v>12270000000000</v>
      </c>
      <c r="Y597" s="1"/>
      <c r="AR597" t="s">
        <v>0</v>
      </c>
      <c r="AS597" t="s">
        <v>0</v>
      </c>
      <c r="AT597" t="s">
        <v>0</v>
      </c>
      <c r="AU597" t="s">
        <v>0</v>
      </c>
      <c r="AV597" t="s">
        <v>0</v>
      </c>
    </row>
    <row r="598" spans="8:48" x14ac:dyDescent="0.55000000000000004">
      <c r="H598">
        <v>130</v>
      </c>
      <c r="I598" s="1">
        <v>5.843E+18</v>
      </c>
      <c r="J598" s="1">
        <v>7.881E+17</v>
      </c>
      <c r="K598" s="1">
        <v>76560000000000</v>
      </c>
      <c r="L598" s="1">
        <v>17070000000000</v>
      </c>
      <c r="M598" s="1"/>
      <c r="T598">
        <v>160</v>
      </c>
      <c r="U598" s="1">
        <v>2.017E+18</v>
      </c>
      <c r="V598" s="1">
        <v>5.857E+17</v>
      </c>
      <c r="W598" s="1">
        <v>35350000000000</v>
      </c>
      <c r="X598" s="1">
        <v>12770000000000</v>
      </c>
      <c r="Y598" s="1"/>
      <c r="AR598" t="s">
        <v>0</v>
      </c>
      <c r="AS598" t="s">
        <v>0</v>
      </c>
      <c r="AT598" t="s">
        <v>0</v>
      </c>
      <c r="AU598" t="s">
        <v>0</v>
      </c>
      <c r="AV598" t="s">
        <v>0</v>
      </c>
    </row>
    <row r="599" spans="8:48" x14ac:dyDescent="0.55000000000000004">
      <c r="H599">
        <v>140</v>
      </c>
      <c r="I599" s="1">
        <v>5.821E+18</v>
      </c>
      <c r="J599" s="1">
        <v>7.964E+17</v>
      </c>
      <c r="K599" s="1">
        <v>80380000000000</v>
      </c>
      <c r="L599" s="1">
        <v>17250000000000</v>
      </c>
      <c r="M599" s="1"/>
      <c r="T599">
        <v>170</v>
      </c>
      <c r="U599" s="1">
        <v>2.757E+18</v>
      </c>
      <c r="V599" s="1">
        <v>5.548E+17</v>
      </c>
      <c r="W599" s="1">
        <v>38380000000000</v>
      </c>
      <c r="X599" s="1">
        <v>12100000000000</v>
      </c>
      <c r="Y599" s="1"/>
      <c r="AR599" t="s">
        <v>0</v>
      </c>
      <c r="AS599" t="s">
        <v>0</v>
      </c>
      <c r="AT599" t="s">
        <v>0</v>
      </c>
      <c r="AU599" t="s">
        <v>0</v>
      </c>
      <c r="AV599" t="s">
        <v>0</v>
      </c>
    </row>
    <row r="600" spans="8:48" x14ac:dyDescent="0.55000000000000004">
      <c r="H600">
        <v>15</v>
      </c>
      <c r="I600" s="1">
        <v>1.1E+18</v>
      </c>
      <c r="J600" s="1">
        <v>7.656E+17</v>
      </c>
      <c r="K600" s="1">
        <v>50940000000000</v>
      </c>
      <c r="L600" s="1">
        <v>16570000000000</v>
      </c>
      <c r="M600" s="1"/>
      <c r="T600">
        <v>0</v>
      </c>
      <c r="U600" s="1">
        <v>1.066E+18</v>
      </c>
      <c r="V600" s="1">
        <v>5.12E+17</v>
      </c>
      <c r="W600" s="1">
        <v>21230000000000</v>
      </c>
      <c r="X600" s="1">
        <v>11160000000000</v>
      </c>
      <c r="Y600" s="1"/>
      <c r="AR600" t="s">
        <v>0</v>
      </c>
      <c r="AS600" t="s">
        <v>0</v>
      </c>
      <c r="AT600" t="s">
        <v>0</v>
      </c>
      <c r="AU600" t="s">
        <v>0</v>
      </c>
      <c r="AV600" t="s">
        <v>0</v>
      </c>
    </row>
    <row r="601" spans="8:48" x14ac:dyDescent="0.55000000000000004">
      <c r="H601">
        <v>25</v>
      </c>
      <c r="I601" s="1">
        <v>2.325E+18</v>
      </c>
      <c r="J601" s="1">
        <v>7.233E+17</v>
      </c>
      <c r="K601" s="1">
        <v>37640000000000</v>
      </c>
      <c r="L601" s="1">
        <v>15660000000000</v>
      </c>
      <c r="M601" s="1"/>
      <c r="T601">
        <v>5</v>
      </c>
      <c r="U601" s="1">
        <v>1.931E+18</v>
      </c>
      <c r="V601" s="1">
        <v>4.939E+17</v>
      </c>
      <c r="W601" s="1">
        <v>43930000000000</v>
      </c>
      <c r="X601" s="1">
        <v>10760000000000</v>
      </c>
      <c r="Y601" s="1"/>
      <c r="AR601" t="s">
        <v>0</v>
      </c>
      <c r="AS601" t="s">
        <v>0</v>
      </c>
      <c r="AT601" t="s">
        <v>0</v>
      </c>
      <c r="AU601" t="s">
        <v>0</v>
      </c>
      <c r="AV601" t="s">
        <v>0</v>
      </c>
    </row>
    <row r="602" spans="8:48" x14ac:dyDescent="0.55000000000000004">
      <c r="H602">
        <v>30</v>
      </c>
      <c r="I602" s="1">
        <v>1.458E+18</v>
      </c>
      <c r="J602" s="1">
        <v>8.063E+17</v>
      </c>
      <c r="K602" s="1">
        <v>47380000000000</v>
      </c>
      <c r="L602" s="1">
        <v>17460000000000</v>
      </c>
      <c r="M602" s="1"/>
      <c r="T602">
        <v>10</v>
      </c>
      <c r="U602" s="1">
        <v>1.933E+18</v>
      </c>
      <c r="V602" s="1">
        <v>5.125E+17</v>
      </c>
      <c r="W602" s="1">
        <v>38000000000000</v>
      </c>
      <c r="X602" s="1">
        <v>11180000000000</v>
      </c>
      <c r="Y602" s="1"/>
      <c r="AR602" t="s">
        <v>0</v>
      </c>
      <c r="AS602" t="s">
        <v>0</v>
      </c>
      <c r="AT602" t="s">
        <v>0</v>
      </c>
      <c r="AU602" t="s">
        <v>0</v>
      </c>
      <c r="AV602" t="s">
        <v>0</v>
      </c>
    </row>
    <row r="603" spans="8:48" x14ac:dyDescent="0.55000000000000004">
      <c r="H603">
        <v>35</v>
      </c>
      <c r="I603" s="1">
        <v>2.371E+18</v>
      </c>
      <c r="J603" s="1">
        <v>7.273E+17</v>
      </c>
      <c r="K603" s="1">
        <v>57840000000000</v>
      </c>
      <c r="L603" s="1">
        <v>15760000000000</v>
      </c>
      <c r="M603" s="1"/>
      <c r="T603">
        <v>15</v>
      </c>
      <c r="U603" s="1">
        <v>1.992E+18</v>
      </c>
      <c r="V603" s="1">
        <v>4.928E+17</v>
      </c>
      <c r="W603" s="1">
        <v>24390000000000</v>
      </c>
      <c r="X603" s="1">
        <v>10730000000000</v>
      </c>
      <c r="Y603" s="1"/>
      <c r="AR603" t="s">
        <v>0</v>
      </c>
      <c r="AS603" t="s">
        <v>0</v>
      </c>
      <c r="AT603" t="s">
        <v>0</v>
      </c>
      <c r="AU603" t="s">
        <v>0</v>
      </c>
      <c r="AV603" t="s">
        <v>0</v>
      </c>
    </row>
    <row r="604" spans="8:48" x14ac:dyDescent="0.55000000000000004">
      <c r="H604">
        <v>45</v>
      </c>
      <c r="I604" s="1">
        <v>2.577E+18</v>
      </c>
      <c r="J604" s="1">
        <v>7.516E+17</v>
      </c>
      <c r="K604" s="1">
        <v>80390000000000</v>
      </c>
      <c r="L604" s="1">
        <v>16270000000000</v>
      </c>
      <c r="M604" s="1"/>
      <c r="T604">
        <v>20</v>
      </c>
      <c r="U604" s="1">
        <v>1.952E+18</v>
      </c>
      <c r="V604" s="1">
        <v>5.303E+17</v>
      </c>
      <c r="W604" s="1">
        <v>45130000000000</v>
      </c>
      <c r="X604" s="1">
        <v>11540000000000</v>
      </c>
      <c r="Y604" s="1"/>
      <c r="AR604" t="s">
        <v>0</v>
      </c>
      <c r="AS604" t="s">
        <v>0</v>
      </c>
      <c r="AT604" t="s">
        <v>0</v>
      </c>
      <c r="AU604" t="s">
        <v>0</v>
      </c>
      <c r="AV604" t="s">
        <v>0</v>
      </c>
    </row>
    <row r="605" spans="8:48" x14ac:dyDescent="0.55000000000000004">
      <c r="H605">
        <v>50</v>
      </c>
      <c r="I605" s="1">
        <v>3.262E+18</v>
      </c>
      <c r="J605" s="1">
        <v>7.887E+17</v>
      </c>
      <c r="K605" s="1">
        <v>106400000000000</v>
      </c>
      <c r="L605" s="1">
        <v>17080000000000</v>
      </c>
      <c r="M605" s="1"/>
      <c r="T605">
        <v>25</v>
      </c>
      <c r="U605" s="1">
        <v>2.022E+18</v>
      </c>
      <c r="V605" s="1">
        <v>5.436E+17</v>
      </c>
      <c r="W605" s="1">
        <v>41570000000000</v>
      </c>
      <c r="X605" s="1">
        <v>11850000000000</v>
      </c>
      <c r="Y605" s="1"/>
      <c r="AR605" t="s">
        <v>0</v>
      </c>
      <c r="AS605" t="s">
        <v>0</v>
      </c>
      <c r="AT605" t="s">
        <v>0</v>
      </c>
      <c r="AU605" t="s">
        <v>0</v>
      </c>
      <c r="AV605" t="s">
        <v>0</v>
      </c>
    </row>
    <row r="606" spans="8:48" x14ac:dyDescent="0.55000000000000004">
      <c r="H606">
        <v>60</v>
      </c>
      <c r="I606" s="1">
        <v>3.963E+18</v>
      </c>
      <c r="J606" s="1">
        <v>7.801E+17</v>
      </c>
      <c r="K606" s="1">
        <v>69990000000000</v>
      </c>
      <c r="L606" s="1">
        <v>16890000000000</v>
      </c>
      <c r="M606" s="1"/>
      <c r="T606">
        <v>30</v>
      </c>
      <c r="U606" s="1">
        <v>1.465E+18</v>
      </c>
      <c r="V606" s="1">
        <v>4.843E+17</v>
      </c>
      <c r="W606" s="1">
        <v>31470000000000</v>
      </c>
      <c r="X606" s="1">
        <v>10550000000000</v>
      </c>
      <c r="Y606" s="1"/>
      <c r="AR606" t="s">
        <v>0</v>
      </c>
      <c r="AS606" t="s">
        <v>0</v>
      </c>
      <c r="AT606" t="s">
        <v>0</v>
      </c>
      <c r="AU606" t="s">
        <v>0</v>
      </c>
      <c r="AV606" t="s">
        <v>0</v>
      </c>
    </row>
    <row r="607" spans="8:48" x14ac:dyDescent="0.55000000000000004">
      <c r="H607">
        <v>65</v>
      </c>
      <c r="I607" s="1">
        <v>4.684E+18</v>
      </c>
      <c r="J607" s="1">
        <v>7.869E+17</v>
      </c>
      <c r="K607" s="1">
        <v>83310000000000</v>
      </c>
      <c r="L607" s="1">
        <v>17050000000000</v>
      </c>
      <c r="M607" s="1"/>
      <c r="T607">
        <v>35</v>
      </c>
      <c r="U607" s="1">
        <v>2.062E+18</v>
      </c>
      <c r="V607" s="1">
        <v>4.591E+17</v>
      </c>
      <c r="W607" s="1">
        <v>22090000000000</v>
      </c>
      <c r="X607" s="1">
        <v>9999000000000</v>
      </c>
      <c r="Y607" s="1"/>
      <c r="AR607" t="s">
        <v>0</v>
      </c>
      <c r="AS607" t="s">
        <v>0</v>
      </c>
      <c r="AT607" t="s">
        <v>0</v>
      </c>
      <c r="AU607" t="s">
        <v>0</v>
      </c>
      <c r="AV607" t="s">
        <v>0</v>
      </c>
    </row>
    <row r="608" spans="8:48" x14ac:dyDescent="0.55000000000000004">
      <c r="H608">
        <v>70</v>
      </c>
      <c r="I608" s="1">
        <v>4.757E+18</v>
      </c>
      <c r="J608" s="1">
        <v>8.034E+17</v>
      </c>
      <c r="K608" s="1">
        <v>104400000000000</v>
      </c>
      <c r="L608" s="1">
        <v>17400000000000</v>
      </c>
      <c r="M608" s="1"/>
      <c r="T608">
        <v>45</v>
      </c>
      <c r="U608" s="1">
        <v>1.756E+18</v>
      </c>
      <c r="V608" s="1">
        <v>5.278E+17</v>
      </c>
      <c r="W608" s="1">
        <v>22660000000000</v>
      </c>
      <c r="X608" s="1">
        <v>11510000000000</v>
      </c>
      <c r="Y608" s="1"/>
      <c r="AR608" t="s">
        <v>0</v>
      </c>
      <c r="AS608" t="s">
        <v>0</v>
      </c>
      <c r="AT608" t="s">
        <v>0</v>
      </c>
      <c r="AU608" t="s">
        <v>0</v>
      </c>
      <c r="AV608" t="s">
        <v>0</v>
      </c>
    </row>
    <row r="609" spans="8:48" x14ac:dyDescent="0.55000000000000004">
      <c r="H609">
        <v>80</v>
      </c>
      <c r="I609" s="1">
        <v>6.151E+18</v>
      </c>
      <c r="J609" s="1">
        <v>7.896E+17</v>
      </c>
      <c r="K609" s="1">
        <v>84010000000000</v>
      </c>
      <c r="L609" s="1">
        <v>17110000000000</v>
      </c>
      <c r="M609" s="1"/>
      <c r="T609">
        <v>50</v>
      </c>
      <c r="U609" s="1">
        <v>1.467E+18</v>
      </c>
      <c r="V609" s="1">
        <v>5.327E+17</v>
      </c>
      <c r="W609" s="1">
        <v>38390000000000</v>
      </c>
      <c r="X609" s="1">
        <v>11610000000000</v>
      </c>
      <c r="Y609" s="1"/>
      <c r="AR609" t="s">
        <v>0</v>
      </c>
      <c r="AS609" t="s">
        <v>0</v>
      </c>
      <c r="AT609" t="s">
        <v>0</v>
      </c>
      <c r="AU609" t="s">
        <v>0</v>
      </c>
      <c r="AV609" t="s">
        <v>0</v>
      </c>
    </row>
    <row r="610" spans="8:48" x14ac:dyDescent="0.55000000000000004">
      <c r="H610">
        <v>85</v>
      </c>
      <c r="I610" s="1">
        <v>5.275E+18</v>
      </c>
      <c r="J610" s="1">
        <v>8.94E+17</v>
      </c>
      <c r="K610" s="1">
        <v>68640000000000</v>
      </c>
      <c r="L610" s="1">
        <v>19350000000000</v>
      </c>
      <c r="M610" s="1"/>
      <c r="T610">
        <v>55</v>
      </c>
      <c r="U610" s="1">
        <v>1.906E+18</v>
      </c>
      <c r="V610" s="1">
        <v>4.909E+17</v>
      </c>
      <c r="W610" s="1">
        <v>20090000000000</v>
      </c>
      <c r="X610" s="1">
        <v>10700000000000</v>
      </c>
      <c r="Y610" s="1"/>
      <c r="AR610" t="s">
        <v>0</v>
      </c>
      <c r="AS610" t="s">
        <v>0</v>
      </c>
      <c r="AT610" t="s">
        <v>0</v>
      </c>
      <c r="AU610" t="s">
        <v>0</v>
      </c>
      <c r="AV610" t="s">
        <v>0</v>
      </c>
    </row>
    <row r="611" spans="8:48" x14ac:dyDescent="0.55000000000000004">
      <c r="H611">
        <v>90</v>
      </c>
      <c r="I611" s="1">
        <v>5.045E+18</v>
      </c>
      <c r="J611" s="1">
        <v>7.887E+17</v>
      </c>
      <c r="K611" s="1">
        <v>80580000000000</v>
      </c>
      <c r="L611" s="1">
        <v>17080000000000</v>
      </c>
      <c r="M611" s="1"/>
      <c r="T611">
        <v>60</v>
      </c>
      <c r="U611" s="1">
        <v>1.607E+18</v>
      </c>
      <c r="V611" s="1">
        <v>5.502E+17</v>
      </c>
      <c r="W611" s="1">
        <v>18740000000000</v>
      </c>
      <c r="X611" s="1">
        <v>11990000000000</v>
      </c>
      <c r="Y611" s="1"/>
      <c r="AR611" t="s">
        <v>0</v>
      </c>
      <c r="AS611" t="s">
        <v>0</v>
      </c>
      <c r="AT611" t="s">
        <v>0</v>
      </c>
      <c r="AU611" t="s">
        <v>0</v>
      </c>
      <c r="AV611" t="s">
        <v>0</v>
      </c>
    </row>
    <row r="612" spans="8:48" x14ac:dyDescent="0.55000000000000004">
      <c r="H612">
        <v>95</v>
      </c>
      <c r="I612" s="1">
        <v>6.832E+18</v>
      </c>
      <c r="J612" s="1">
        <v>8.281E+17</v>
      </c>
      <c r="K612" s="1">
        <v>76050000000000</v>
      </c>
      <c r="L612" s="1">
        <v>17940000000000</v>
      </c>
      <c r="M612" s="1"/>
      <c r="T612">
        <v>65</v>
      </c>
      <c r="U612" s="1">
        <v>1.807E+18</v>
      </c>
      <c r="V612" s="1">
        <v>5.028E+17</v>
      </c>
      <c r="W612" s="1">
        <v>20960000000000</v>
      </c>
      <c r="X612" s="1">
        <v>10950000000000</v>
      </c>
      <c r="Y612" s="1"/>
      <c r="AR612" t="s">
        <v>0</v>
      </c>
      <c r="AS612" t="s">
        <v>0</v>
      </c>
      <c r="AT612" t="s">
        <v>0</v>
      </c>
      <c r="AU612" t="s">
        <v>0</v>
      </c>
      <c r="AV612" t="s">
        <v>0</v>
      </c>
    </row>
    <row r="613" spans="8:48" x14ac:dyDescent="0.55000000000000004">
      <c r="H613">
        <v>110</v>
      </c>
      <c r="I613" s="1">
        <v>7.033E+18</v>
      </c>
      <c r="J613" s="1">
        <v>7.974E+17</v>
      </c>
      <c r="K613" s="1">
        <v>67390000000000</v>
      </c>
      <c r="L613" s="1">
        <v>17270000000000</v>
      </c>
      <c r="M613" s="1"/>
      <c r="T613">
        <v>70</v>
      </c>
      <c r="U613" s="1">
        <v>1.626E+18</v>
      </c>
      <c r="V613" s="1">
        <v>4.909E+17</v>
      </c>
      <c r="W613" s="1">
        <v>5713000000000</v>
      </c>
      <c r="X613" s="1">
        <v>10690000000000</v>
      </c>
      <c r="Y613" s="1"/>
      <c r="AR613" t="s">
        <v>0</v>
      </c>
      <c r="AS613" t="s">
        <v>0</v>
      </c>
      <c r="AT613" t="s">
        <v>0</v>
      </c>
      <c r="AU613" t="s">
        <v>0</v>
      </c>
      <c r="AV613" t="s">
        <v>0</v>
      </c>
    </row>
    <row r="614" spans="8:48" x14ac:dyDescent="0.55000000000000004">
      <c r="H614">
        <v>115</v>
      </c>
      <c r="I614" s="1">
        <v>6.605E+18</v>
      </c>
      <c r="J614" s="1">
        <v>8.069E+17</v>
      </c>
      <c r="K614" s="1">
        <v>67640000000000</v>
      </c>
      <c r="L614" s="1">
        <v>17490000000000</v>
      </c>
      <c r="M614" s="1"/>
      <c r="T614">
        <v>75</v>
      </c>
      <c r="U614" s="1">
        <v>8.262E+17</v>
      </c>
      <c r="V614" s="1">
        <v>4.97E+17</v>
      </c>
      <c r="W614" s="1">
        <v>11440000000000</v>
      </c>
      <c r="X614" s="1">
        <v>10830000000000</v>
      </c>
      <c r="Y614" s="1"/>
      <c r="AR614" t="s">
        <v>0</v>
      </c>
      <c r="AS614" t="s">
        <v>0</v>
      </c>
      <c r="AT614" t="s">
        <v>0</v>
      </c>
      <c r="AU614" t="s">
        <v>0</v>
      </c>
      <c r="AV614" t="s">
        <v>0</v>
      </c>
    </row>
    <row r="615" spans="8:48" x14ac:dyDescent="0.55000000000000004">
      <c r="H615">
        <v>120</v>
      </c>
      <c r="I615" s="1">
        <v>6.663E+18</v>
      </c>
      <c r="J615" s="1">
        <v>7.854E+17</v>
      </c>
      <c r="K615" s="1">
        <v>73110000000000</v>
      </c>
      <c r="L615" s="1">
        <v>17010000000000</v>
      </c>
      <c r="M615" s="1"/>
      <c r="T615">
        <v>80</v>
      </c>
      <c r="U615" s="1">
        <v>1.348E+18</v>
      </c>
      <c r="V615" s="1">
        <v>5.185E+17</v>
      </c>
      <c r="W615" s="1">
        <v>13470000000000</v>
      </c>
      <c r="X615" s="1">
        <v>11300000000000</v>
      </c>
      <c r="Y615" s="1"/>
      <c r="AR615" t="s">
        <v>0</v>
      </c>
      <c r="AS615" t="s">
        <v>0</v>
      </c>
      <c r="AT615" t="s">
        <v>0</v>
      </c>
      <c r="AU615" t="s">
        <v>0</v>
      </c>
      <c r="AV615" t="s">
        <v>0</v>
      </c>
    </row>
    <row r="616" spans="8:48" x14ac:dyDescent="0.55000000000000004">
      <c r="H616">
        <v>130</v>
      </c>
      <c r="I616" s="1">
        <v>6.751E+18</v>
      </c>
      <c r="J616" s="1">
        <v>8.27E+17</v>
      </c>
      <c r="K616" s="1">
        <v>85910000000000</v>
      </c>
      <c r="L616" s="1">
        <v>17920000000000</v>
      </c>
      <c r="M616" s="1"/>
      <c r="T616">
        <v>85</v>
      </c>
      <c r="U616" s="1">
        <v>9.924E+17</v>
      </c>
      <c r="V616" s="1">
        <v>5.196E+17</v>
      </c>
      <c r="W616" s="1">
        <v>965100000000</v>
      </c>
      <c r="X616" s="1">
        <v>11330000000000</v>
      </c>
      <c r="Y616" s="1"/>
      <c r="AR616" t="s">
        <v>0</v>
      </c>
      <c r="AS616" t="s">
        <v>0</v>
      </c>
      <c r="AT616" t="s">
        <v>0</v>
      </c>
      <c r="AU616" t="s">
        <v>0</v>
      </c>
      <c r="AV616" t="s">
        <v>0</v>
      </c>
    </row>
    <row r="617" spans="8:48" x14ac:dyDescent="0.55000000000000004">
      <c r="H617">
        <v>140</v>
      </c>
      <c r="I617" s="1">
        <v>6.617E+18</v>
      </c>
      <c r="J617" s="1">
        <v>8.203E+17</v>
      </c>
      <c r="K617" s="1">
        <v>84970000000000</v>
      </c>
      <c r="L617" s="1">
        <v>17790000000000</v>
      </c>
      <c r="M617" s="1"/>
      <c r="T617">
        <v>90</v>
      </c>
      <c r="U617" s="1">
        <v>1.511E+18</v>
      </c>
      <c r="V617" s="1">
        <v>5.041E+17</v>
      </c>
      <c r="W617" s="1">
        <v>14630000000000</v>
      </c>
      <c r="X617" s="1">
        <v>10990000000000</v>
      </c>
      <c r="Y617" s="1"/>
      <c r="AR617" t="s">
        <v>0</v>
      </c>
      <c r="AS617" t="s">
        <v>0</v>
      </c>
      <c r="AT617" t="s">
        <v>0</v>
      </c>
      <c r="AU617" t="s">
        <v>0</v>
      </c>
      <c r="AV617" t="s">
        <v>0</v>
      </c>
    </row>
    <row r="618" spans="8:48" x14ac:dyDescent="0.55000000000000004">
      <c r="H618">
        <v>150</v>
      </c>
      <c r="I618" s="1">
        <v>2.08E+18</v>
      </c>
      <c r="J618" s="1">
        <v>8.224E+17</v>
      </c>
      <c r="K618" s="1">
        <v>59430000000000</v>
      </c>
      <c r="L618" s="1">
        <v>17810000000000</v>
      </c>
      <c r="M618" s="1"/>
      <c r="T618">
        <v>95</v>
      </c>
      <c r="U618" s="1">
        <v>1.784E+18</v>
      </c>
      <c r="V618" s="1">
        <v>5.393E+17</v>
      </c>
      <c r="W618" s="1">
        <v>8634000000000</v>
      </c>
      <c r="X618" s="1">
        <v>11760000000000</v>
      </c>
      <c r="Y618" s="1"/>
      <c r="AR618" t="s">
        <v>0</v>
      </c>
      <c r="AS618" t="s">
        <v>0</v>
      </c>
      <c r="AT618" t="s">
        <v>0</v>
      </c>
      <c r="AU618" t="s">
        <v>0</v>
      </c>
      <c r="AV618" t="s">
        <v>0</v>
      </c>
    </row>
    <row r="619" spans="8:48" x14ac:dyDescent="0.55000000000000004">
      <c r="H619">
        <v>20</v>
      </c>
      <c r="I619" s="1">
        <v>1.512E+18</v>
      </c>
      <c r="J619" s="1">
        <v>7.047E+17</v>
      </c>
      <c r="K619" s="1">
        <v>47540000000000</v>
      </c>
      <c r="L619" s="1">
        <v>15260000000000</v>
      </c>
      <c r="M619" s="1"/>
      <c r="T619">
        <v>100</v>
      </c>
      <c r="U619" s="1">
        <v>1.842E+18</v>
      </c>
      <c r="V619" s="1">
        <v>5.283E+17</v>
      </c>
      <c r="W619" s="1">
        <v>13170000000000</v>
      </c>
      <c r="X619" s="1">
        <v>11520000000000</v>
      </c>
      <c r="Y619" s="1"/>
      <c r="AR619" t="s">
        <v>0</v>
      </c>
      <c r="AS619" t="s">
        <v>0</v>
      </c>
      <c r="AT619" t="s">
        <v>0</v>
      </c>
      <c r="AU619" t="s">
        <v>0</v>
      </c>
      <c r="AV619" t="s">
        <v>0</v>
      </c>
    </row>
    <row r="620" spans="8:48" x14ac:dyDescent="0.55000000000000004">
      <c r="H620">
        <v>25</v>
      </c>
      <c r="I620" s="1">
        <v>1.518E+18</v>
      </c>
      <c r="J620" s="1">
        <v>7.647E+17</v>
      </c>
      <c r="K620" s="1">
        <v>60280000000000</v>
      </c>
      <c r="L620" s="1">
        <v>16570000000000</v>
      </c>
      <c r="M620" s="1"/>
      <c r="T620">
        <v>105</v>
      </c>
      <c r="U620" s="1">
        <v>1.581E+18</v>
      </c>
      <c r="V620" s="1">
        <v>5.409E+17</v>
      </c>
      <c r="W620" s="1">
        <v>10780000000000</v>
      </c>
      <c r="X620" s="1">
        <v>11790000000000</v>
      </c>
      <c r="Y620" s="1"/>
      <c r="AR620" t="s">
        <v>0</v>
      </c>
      <c r="AS620" t="s">
        <v>0</v>
      </c>
      <c r="AT620" t="s">
        <v>0</v>
      </c>
      <c r="AU620" t="s">
        <v>0</v>
      </c>
      <c r="AV620" t="s">
        <v>0</v>
      </c>
    </row>
    <row r="621" spans="8:48" x14ac:dyDescent="0.55000000000000004">
      <c r="H621">
        <v>30</v>
      </c>
      <c r="I621" s="1">
        <v>1.965E+18</v>
      </c>
      <c r="J621" s="1">
        <v>7.846E+17</v>
      </c>
      <c r="K621" s="1">
        <v>64940000000000</v>
      </c>
      <c r="L621" s="1">
        <v>16990000000000</v>
      </c>
      <c r="M621" s="1"/>
      <c r="T621">
        <v>120</v>
      </c>
      <c r="U621" s="1">
        <v>1.403E+18</v>
      </c>
      <c r="V621" s="1">
        <v>5.744E+17</v>
      </c>
      <c r="W621" s="1">
        <v>10270000000000</v>
      </c>
      <c r="X621" s="1">
        <v>12520000000000</v>
      </c>
      <c r="Y621" s="1"/>
      <c r="AR621" t="s">
        <v>0</v>
      </c>
      <c r="AS621" t="s">
        <v>0</v>
      </c>
      <c r="AT621" t="s">
        <v>0</v>
      </c>
      <c r="AU621" t="s">
        <v>0</v>
      </c>
      <c r="AV621" t="s">
        <v>0</v>
      </c>
    </row>
    <row r="622" spans="8:48" x14ac:dyDescent="0.55000000000000004">
      <c r="H622">
        <v>35</v>
      </c>
      <c r="I622" s="1">
        <v>1.956E+18</v>
      </c>
      <c r="J622" s="1">
        <v>7.697E+17</v>
      </c>
      <c r="K622" s="1">
        <v>49280000000000</v>
      </c>
      <c r="L622" s="1">
        <v>16660000000000</v>
      </c>
      <c r="M622" s="1"/>
      <c r="T622">
        <v>125</v>
      </c>
      <c r="U622" s="1">
        <v>1.256E+18</v>
      </c>
      <c r="V622" s="1">
        <v>5.402E+17</v>
      </c>
      <c r="W622" s="1">
        <v>17530000000000</v>
      </c>
      <c r="X622" s="1">
        <v>11770000000000</v>
      </c>
      <c r="Y622" s="1"/>
      <c r="AR622" t="s">
        <v>0</v>
      </c>
      <c r="AS622" t="s">
        <v>0</v>
      </c>
      <c r="AT622" t="s">
        <v>0</v>
      </c>
      <c r="AU622" t="s">
        <v>0</v>
      </c>
      <c r="AV622" t="s">
        <v>0</v>
      </c>
    </row>
    <row r="623" spans="8:48" x14ac:dyDescent="0.55000000000000004">
      <c r="H623">
        <v>40</v>
      </c>
      <c r="I623" s="1">
        <v>1.969E+18</v>
      </c>
      <c r="J623" s="1">
        <v>7.647E+17</v>
      </c>
      <c r="K623" s="1">
        <v>69550000000000</v>
      </c>
      <c r="L623" s="1">
        <v>16550000000000</v>
      </c>
      <c r="M623" s="1"/>
      <c r="T623">
        <v>140</v>
      </c>
      <c r="U623" s="1">
        <v>1.547E+18</v>
      </c>
      <c r="V623" s="1">
        <v>5.727E+17</v>
      </c>
      <c r="W623" s="1">
        <v>37840000000000</v>
      </c>
      <c r="X623" s="1">
        <v>12480000000000</v>
      </c>
      <c r="Y623" s="1"/>
      <c r="AR623" t="s">
        <v>0</v>
      </c>
      <c r="AS623" t="s">
        <v>0</v>
      </c>
      <c r="AT623" t="s">
        <v>0</v>
      </c>
      <c r="AU623" t="s">
        <v>0</v>
      </c>
      <c r="AV623" t="s">
        <v>0</v>
      </c>
    </row>
    <row r="624" spans="8:48" x14ac:dyDescent="0.55000000000000004">
      <c r="H624">
        <v>45</v>
      </c>
      <c r="I624" s="1">
        <v>2.698E+18</v>
      </c>
      <c r="J624" s="1">
        <v>8.148E+17</v>
      </c>
      <c r="K624" s="1">
        <v>77810000000000</v>
      </c>
      <c r="L624" s="1">
        <v>17640000000000</v>
      </c>
      <c r="M624" s="1"/>
      <c r="T624">
        <v>150</v>
      </c>
      <c r="U624" s="1">
        <v>2.563E+18</v>
      </c>
      <c r="V624" s="1">
        <v>5.649E+17</v>
      </c>
      <c r="W624" s="1">
        <v>32090000000000</v>
      </c>
      <c r="X624" s="1">
        <v>12290000000000</v>
      </c>
      <c r="Y624" s="1"/>
      <c r="AR624" t="s">
        <v>0</v>
      </c>
      <c r="AS624" t="s">
        <v>0</v>
      </c>
      <c r="AT624" t="s">
        <v>0</v>
      </c>
      <c r="AU624" t="s">
        <v>0</v>
      </c>
      <c r="AV624" t="s">
        <v>0</v>
      </c>
    </row>
    <row r="625" spans="8:48" x14ac:dyDescent="0.55000000000000004">
      <c r="H625">
        <v>50</v>
      </c>
      <c r="I625" s="1">
        <v>2.714E+18</v>
      </c>
      <c r="J625" s="1">
        <v>7.27E+17</v>
      </c>
      <c r="K625" s="1">
        <v>85930000000000</v>
      </c>
      <c r="L625" s="1">
        <v>15740000000000</v>
      </c>
      <c r="M625" s="1"/>
      <c r="T625">
        <v>170</v>
      </c>
      <c r="U625" s="1">
        <v>2.594E+18</v>
      </c>
      <c r="V625" s="1">
        <v>5.669E+17</v>
      </c>
      <c r="W625" s="1">
        <v>38170000000000</v>
      </c>
      <c r="X625" s="1">
        <v>12360000000000</v>
      </c>
      <c r="Y625" s="1"/>
      <c r="AR625" t="s">
        <v>0</v>
      </c>
      <c r="AS625" t="s">
        <v>0</v>
      </c>
      <c r="AT625" t="s">
        <v>0</v>
      </c>
      <c r="AU625" t="s">
        <v>0</v>
      </c>
      <c r="AV625" t="s">
        <v>0</v>
      </c>
    </row>
    <row r="626" spans="8:48" x14ac:dyDescent="0.55000000000000004">
      <c r="H626">
        <v>55</v>
      </c>
      <c r="I626" s="1">
        <v>3.115E+18</v>
      </c>
      <c r="J626" s="1">
        <v>7.628E+17</v>
      </c>
      <c r="K626" s="1">
        <v>83540000000000</v>
      </c>
      <c r="L626" s="1">
        <v>16510000000000</v>
      </c>
      <c r="M626" s="1"/>
      <c r="T626">
        <v>5</v>
      </c>
      <c r="U626" s="1">
        <v>1.151E+18</v>
      </c>
      <c r="V626" s="1">
        <v>5.324E+17</v>
      </c>
      <c r="W626" s="1">
        <v>39880000000000</v>
      </c>
      <c r="X626" s="1">
        <v>11600000000000</v>
      </c>
      <c r="Y626" s="1"/>
      <c r="AR626" t="s">
        <v>0</v>
      </c>
      <c r="AS626" t="s">
        <v>0</v>
      </c>
      <c r="AT626" t="s">
        <v>0</v>
      </c>
      <c r="AU626" t="s">
        <v>0</v>
      </c>
      <c r="AV626" t="s">
        <v>0</v>
      </c>
    </row>
    <row r="627" spans="8:48" x14ac:dyDescent="0.55000000000000004">
      <c r="H627">
        <v>65</v>
      </c>
      <c r="I627" s="1">
        <v>4.332E+18</v>
      </c>
      <c r="J627" s="1">
        <v>7.96E+17</v>
      </c>
      <c r="K627" s="1">
        <v>101800000000000</v>
      </c>
      <c r="L627" s="1">
        <v>17250000000000</v>
      </c>
      <c r="M627" s="1"/>
      <c r="T627">
        <v>10</v>
      </c>
      <c r="U627" s="1">
        <v>1.556E+18</v>
      </c>
      <c r="V627" s="1">
        <v>5.405E+17</v>
      </c>
      <c r="W627" s="1">
        <v>26630000000000</v>
      </c>
      <c r="X627" s="1">
        <v>11760000000000</v>
      </c>
      <c r="Y627" s="1"/>
      <c r="AR627" t="s">
        <v>0</v>
      </c>
      <c r="AS627" t="s">
        <v>0</v>
      </c>
      <c r="AT627" t="s">
        <v>0</v>
      </c>
      <c r="AU627" t="s">
        <v>0</v>
      </c>
      <c r="AV627" t="s">
        <v>0</v>
      </c>
    </row>
    <row r="628" spans="8:48" x14ac:dyDescent="0.55000000000000004">
      <c r="H628">
        <v>70</v>
      </c>
      <c r="I628" s="1">
        <v>4.582E+18</v>
      </c>
      <c r="J628" s="1">
        <v>8.094E+17</v>
      </c>
      <c r="K628" s="1">
        <v>116700000000000</v>
      </c>
      <c r="L628" s="1">
        <v>17530000000000</v>
      </c>
      <c r="M628" s="1"/>
      <c r="T628">
        <v>15</v>
      </c>
      <c r="U628" s="1">
        <v>1.6E+18</v>
      </c>
      <c r="V628" s="1">
        <v>5.351E+17</v>
      </c>
      <c r="W628" s="1">
        <v>33780000000000</v>
      </c>
      <c r="X628" s="1">
        <v>11640000000000</v>
      </c>
      <c r="Y628" s="1"/>
      <c r="AR628" t="s">
        <v>0</v>
      </c>
      <c r="AS628" t="s">
        <v>0</v>
      </c>
      <c r="AT628" t="s">
        <v>0</v>
      </c>
      <c r="AU628" t="s">
        <v>0</v>
      </c>
      <c r="AV628" t="s">
        <v>0</v>
      </c>
    </row>
    <row r="629" spans="8:48" x14ac:dyDescent="0.55000000000000004">
      <c r="H629">
        <v>75</v>
      </c>
      <c r="I629" s="1">
        <v>5.419E+18</v>
      </c>
      <c r="J629" s="1">
        <v>7.672E+17</v>
      </c>
      <c r="K629" s="1">
        <v>94820000000000</v>
      </c>
      <c r="L629" s="1">
        <v>16620000000000</v>
      </c>
      <c r="M629" s="1"/>
      <c r="T629">
        <v>20</v>
      </c>
      <c r="U629" s="1">
        <v>1.891E+18</v>
      </c>
      <c r="V629" s="1">
        <v>4.857E+17</v>
      </c>
      <c r="W629" s="1">
        <v>25460000000000</v>
      </c>
      <c r="X629" s="1">
        <v>10580000000000</v>
      </c>
      <c r="Y629" s="1"/>
      <c r="AR629" t="s">
        <v>0</v>
      </c>
      <c r="AS629" t="s">
        <v>0</v>
      </c>
      <c r="AT629" t="s">
        <v>0</v>
      </c>
      <c r="AU629" t="s">
        <v>0</v>
      </c>
      <c r="AV629" t="s">
        <v>0</v>
      </c>
    </row>
    <row r="630" spans="8:48" x14ac:dyDescent="0.55000000000000004">
      <c r="H630">
        <v>80</v>
      </c>
      <c r="I630" s="1">
        <v>4.714E+18</v>
      </c>
      <c r="J630" s="1">
        <v>8.096E+17</v>
      </c>
      <c r="K630" s="1">
        <v>79470000000000</v>
      </c>
      <c r="L630" s="1">
        <v>17550000000000</v>
      </c>
      <c r="M630" s="1"/>
      <c r="T630">
        <v>30</v>
      </c>
      <c r="U630" s="1">
        <v>1.528E+18</v>
      </c>
      <c r="V630" s="1">
        <v>5.495E+17</v>
      </c>
      <c r="W630" s="1">
        <v>13390000000000</v>
      </c>
      <c r="X630" s="1">
        <v>11960000000000</v>
      </c>
      <c r="Y630" s="1"/>
      <c r="AR630" t="s">
        <v>0</v>
      </c>
      <c r="AS630" t="s">
        <v>0</v>
      </c>
      <c r="AT630" t="s">
        <v>0</v>
      </c>
      <c r="AU630" t="s">
        <v>0</v>
      </c>
      <c r="AV630" t="s">
        <v>0</v>
      </c>
    </row>
    <row r="631" spans="8:48" x14ac:dyDescent="0.55000000000000004">
      <c r="H631">
        <v>85</v>
      </c>
      <c r="I631" s="1">
        <v>5.807E+18</v>
      </c>
      <c r="J631" s="1">
        <v>7.49E+17</v>
      </c>
      <c r="K631" s="1">
        <v>93400000000000</v>
      </c>
      <c r="L631" s="1">
        <v>16210000000000</v>
      </c>
      <c r="M631" s="1"/>
      <c r="T631">
        <v>35</v>
      </c>
      <c r="U631" s="1">
        <v>1.45E+18</v>
      </c>
      <c r="V631" s="1">
        <v>5.38E+17</v>
      </c>
      <c r="W631" s="1">
        <v>27580000000000</v>
      </c>
      <c r="X631" s="1">
        <v>11730000000000</v>
      </c>
      <c r="Y631" s="1"/>
      <c r="AR631" t="s">
        <v>0</v>
      </c>
      <c r="AS631" t="s">
        <v>0</v>
      </c>
      <c r="AT631" t="s">
        <v>0</v>
      </c>
      <c r="AU631" t="s">
        <v>0</v>
      </c>
      <c r="AV631" t="s">
        <v>0</v>
      </c>
    </row>
    <row r="632" spans="8:48" x14ac:dyDescent="0.55000000000000004">
      <c r="H632">
        <v>90</v>
      </c>
      <c r="I632" s="1">
        <v>5.555E+18</v>
      </c>
      <c r="J632" s="1">
        <v>8.699E+17</v>
      </c>
      <c r="K632" s="1">
        <v>91680000000000</v>
      </c>
      <c r="L632" s="1">
        <v>18860000000000</v>
      </c>
      <c r="M632" s="1"/>
      <c r="T632">
        <v>40</v>
      </c>
      <c r="U632" s="1">
        <v>1.267E+18</v>
      </c>
      <c r="V632" s="1">
        <v>5.612E+17</v>
      </c>
      <c r="W632" s="1">
        <v>29170000000000</v>
      </c>
      <c r="X632" s="1">
        <v>12220000000000</v>
      </c>
      <c r="Y632" s="1"/>
      <c r="AR632" t="s">
        <v>0</v>
      </c>
      <c r="AS632" t="s">
        <v>0</v>
      </c>
      <c r="AT632" t="s">
        <v>0</v>
      </c>
      <c r="AU632" t="s">
        <v>0</v>
      </c>
      <c r="AV632" t="s">
        <v>0</v>
      </c>
    </row>
    <row r="633" spans="8:48" x14ac:dyDescent="0.55000000000000004">
      <c r="H633">
        <v>95</v>
      </c>
      <c r="I633" s="1">
        <v>5.832E+18</v>
      </c>
      <c r="J633" s="1">
        <v>8.629E+17</v>
      </c>
      <c r="K633" s="1">
        <v>74250000000000</v>
      </c>
      <c r="L633" s="1">
        <v>18680000000000</v>
      </c>
      <c r="M633" s="1"/>
      <c r="T633">
        <v>55</v>
      </c>
      <c r="U633" s="1">
        <v>1.236E+18</v>
      </c>
      <c r="V633" s="1">
        <v>5.421E+17</v>
      </c>
      <c r="W633" s="1">
        <v>30740000000000</v>
      </c>
      <c r="X633" s="1">
        <v>11810000000000</v>
      </c>
      <c r="Y633" s="1"/>
      <c r="AR633" t="s">
        <v>0</v>
      </c>
      <c r="AS633" t="s">
        <v>0</v>
      </c>
      <c r="AT633" t="s">
        <v>0</v>
      </c>
      <c r="AU633" t="s">
        <v>0</v>
      </c>
      <c r="AV633" t="s">
        <v>0</v>
      </c>
    </row>
    <row r="634" spans="8:48" x14ac:dyDescent="0.55000000000000004">
      <c r="H634">
        <v>110</v>
      </c>
      <c r="I634" s="1">
        <v>6.459E+18</v>
      </c>
      <c r="J634" s="1">
        <v>8.532E+17</v>
      </c>
      <c r="K634" s="1">
        <v>74330000000000</v>
      </c>
      <c r="L634" s="1">
        <v>18500000000000</v>
      </c>
      <c r="M634" s="1"/>
      <c r="T634">
        <v>65</v>
      </c>
      <c r="U634" s="1">
        <v>1.423E+18</v>
      </c>
      <c r="V634" s="1">
        <v>5.11E+17</v>
      </c>
      <c r="W634" s="1">
        <v>28920000000000</v>
      </c>
      <c r="X634" s="1">
        <v>11120000000000</v>
      </c>
      <c r="Y634" s="1"/>
      <c r="AR634" t="s">
        <v>0</v>
      </c>
      <c r="AS634" t="s">
        <v>0</v>
      </c>
      <c r="AT634" t="s">
        <v>0</v>
      </c>
      <c r="AU634" t="s">
        <v>0</v>
      </c>
      <c r="AV634" t="s">
        <v>0</v>
      </c>
    </row>
    <row r="635" spans="8:48" x14ac:dyDescent="0.55000000000000004">
      <c r="H635">
        <v>115</v>
      </c>
      <c r="I635" s="1">
        <v>6.04E+18</v>
      </c>
      <c r="J635" s="1">
        <v>8.471E+17</v>
      </c>
      <c r="K635" s="1">
        <v>65420000000000</v>
      </c>
      <c r="L635" s="1">
        <v>18350000000000</v>
      </c>
      <c r="M635" s="1"/>
      <c r="T635">
        <v>70</v>
      </c>
      <c r="U635" s="1">
        <v>1.088E+18</v>
      </c>
      <c r="V635" s="1">
        <v>5.153E+17</v>
      </c>
      <c r="W635" s="1">
        <v>28350000000000</v>
      </c>
      <c r="X635" s="1">
        <v>11240000000000</v>
      </c>
      <c r="Y635" s="1"/>
      <c r="AR635" t="s">
        <v>0</v>
      </c>
      <c r="AS635" t="s">
        <v>0</v>
      </c>
      <c r="AT635" t="s">
        <v>0</v>
      </c>
      <c r="AU635" t="s">
        <v>0</v>
      </c>
      <c r="AV635" t="s">
        <v>0</v>
      </c>
    </row>
    <row r="636" spans="8:48" x14ac:dyDescent="0.55000000000000004">
      <c r="H636">
        <v>140</v>
      </c>
      <c r="I636" s="1">
        <v>6.81E+18</v>
      </c>
      <c r="J636" s="1">
        <v>7.795E+17</v>
      </c>
      <c r="K636" s="1">
        <v>94760000000000</v>
      </c>
      <c r="L636" s="1">
        <v>16880000000000</v>
      </c>
      <c r="M636" s="1"/>
      <c r="T636">
        <v>75</v>
      </c>
      <c r="U636" s="1">
        <v>1.791E+18</v>
      </c>
      <c r="V636" s="1">
        <v>5.433E+17</v>
      </c>
      <c r="W636" s="1">
        <v>27890000000000</v>
      </c>
      <c r="X636" s="1">
        <v>11850000000000</v>
      </c>
      <c r="Y636" s="1"/>
      <c r="AR636" t="s">
        <v>0</v>
      </c>
      <c r="AS636" t="s">
        <v>0</v>
      </c>
      <c r="AT636" t="s">
        <v>0</v>
      </c>
      <c r="AU636" t="s">
        <v>0</v>
      </c>
      <c r="AV636" t="s">
        <v>0</v>
      </c>
    </row>
    <row r="637" spans="8:48" x14ac:dyDescent="0.55000000000000004">
      <c r="H637">
        <v>15</v>
      </c>
      <c r="I637" s="1">
        <v>5.831E+17</v>
      </c>
      <c r="J637" s="1">
        <v>7.282E+17</v>
      </c>
      <c r="K637" s="1">
        <v>30720000000000</v>
      </c>
      <c r="L637" s="1">
        <v>15760000000000</v>
      </c>
      <c r="M637" s="1"/>
      <c r="T637">
        <v>80</v>
      </c>
      <c r="U637" s="1">
        <v>1.233E+18</v>
      </c>
      <c r="V637" s="1">
        <v>5.228E+17</v>
      </c>
      <c r="W637" s="1">
        <v>2468000000000</v>
      </c>
      <c r="X637" s="1">
        <v>11390000000000</v>
      </c>
      <c r="Y637" s="1"/>
      <c r="AR637" t="s">
        <v>0</v>
      </c>
      <c r="AS637" t="s">
        <v>0</v>
      </c>
      <c r="AT637" t="s">
        <v>0</v>
      </c>
      <c r="AU637" t="s">
        <v>0</v>
      </c>
      <c r="AV637" t="s">
        <v>0</v>
      </c>
    </row>
    <row r="638" spans="8:48" x14ac:dyDescent="0.55000000000000004">
      <c r="H638">
        <v>20</v>
      </c>
      <c r="I638" s="1">
        <v>6.812E+17</v>
      </c>
      <c r="J638" s="1">
        <v>7.245E+17</v>
      </c>
      <c r="K638" s="1">
        <v>57240000000000</v>
      </c>
      <c r="L638" s="1">
        <v>15680000000000</v>
      </c>
      <c r="M638" s="1"/>
      <c r="T638">
        <v>85</v>
      </c>
      <c r="U638" s="1">
        <v>7.906E+17</v>
      </c>
      <c r="V638" s="1">
        <v>5.564E+17</v>
      </c>
      <c r="W638" s="1">
        <v>6882000000000</v>
      </c>
      <c r="X638" s="1">
        <v>12140000000000</v>
      </c>
      <c r="Y638" s="1"/>
      <c r="AR638" t="s">
        <v>0</v>
      </c>
      <c r="AS638" t="s">
        <v>0</v>
      </c>
      <c r="AT638" t="s">
        <v>0</v>
      </c>
      <c r="AU638" t="s">
        <v>0</v>
      </c>
      <c r="AV638" t="s">
        <v>0</v>
      </c>
    </row>
    <row r="639" spans="8:48" x14ac:dyDescent="0.55000000000000004">
      <c r="H639">
        <v>25</v>
      </c>
      <c r="I639" s="1">
        <v>1.501E+18</v>
      </c>
      <c r="J639" s="1">
        <v>7.529E+17</v>
      </c>
      <c r="K639" s="1">
        <v>49550000000000</v>
      </c>
      <c r="L639" s="1">
        <v>16300000000000</v>
      </c>
      <c r="M639" s="1"/>
      <c r="T639">
        <v>95</v>
      </c>
      <c r="U639" s="1">
        <v>1.565E+18</v>
      </c>
      <c r="V639" s="1">
        <v>5.466E+17</v>
      </c>
      <c r="W639" s="1">
        <v>14650000000000</v>
      </c>
      <c r="X639" s="1">
        <v>11910000000000</v>
      </c>
      <c r="Y639" s="1"/>
      <c r="AR639" t="s">
        <v>0</v>
      </c>
      <c r="AS639" t="s">
        <v>0</v>
      </c>
      <c r="AT639" t="s">
        <v>0</v>
      </c>
      <c r="AU639" t="s">
        <v>0</v>
      </c>
      <c r="AV639" t="s">
        <v>0</v>
      </c>
    </row>
    <row r="640" spans="8:48" x14ac:dyDescent="0.55000000000000004">
      <c r="H640">
        <v>30</v>
      </c>
      <c r="I640" s="1">
        <v>6.972E+17</v>
      </c>
      <c r="J640" s="1">
        <v>7.564E+17</v>
      </c>
      <c r="K640" s="1">
        <v>40340000000000</v>
      </c>
      <c r="L640" s="1">
        <v>16370000000000</v>
      </c>
      <c r="M640" s="1"/>
      <c r="T640">
        <v>100</v>
      </c>
      <c r="U640" s="1">
        <v>1.517E+18</v>
      </c>
      <c r="V640" s="1">
        <v>5.215E+17</v>
      </c>
      <c r="W640" s="1">
        <v>24170000000000</v>
      </c>
      <c r="X640" s="1">
        <v>11380000000000</v>
      </c>
      <c r="Y640" s="1"/>
      <c r="AR640" t="s">
        <v>0</v>
      </c>
      <c r="AS640" t="s">
        <v>0</v>
      </c>
      <c r="AT640" t="s">
        <v>0</v>
      </c>
      <c r="AU640" t="s">
        <v>0</v>
      </c>
      <c r="AV640" t="s">
        <v>0</v>
      </c>
    </row>
    <row r="641" spans="8:48" x14ac:dyDescent="0.55000000000000004">
      <c r="H641">
        <v>35</v>
      </c>
      <c r="I641" s="1">
        <v>1.52E+18</v>
      </c>
      <c r="J641" s="1">
        <v>7.97E+17</v>
      </c>
      <c r="K641" s="1">
        <v>45610000000000</v>
      </c>
      <c r="L641" s="1">
        <v>17250000000000</v>
      </c>
      <c r="M641" s="1"/>
      <c r="T641">
        <v>110</v>
      </c>
      <c r="U641" s="1">
        <v>1.383E+18</v>
      </c>
      <c r="V641" s="1">
        <v>5.356E+17</v>
      </c>
      <c r="W641" s="1">
        <v>26970000000000</v>
      </c>
      <c r="X641" s="1">
        <v>11670000000000</v>
      </c>
      <c r="Y641" s="1"/>
      <c r="AR641" t="s">
        <v>0</v>
      </c>
      <c r="AS641" t="s">
        <v>0</v>
      </c>
      <c r="AT641" t="s">
        <v>0</v>
      </c>
      <c r="AU641" t="s">
        <v>0</v>
      </c>
      <c r="AV641" t="s">
        <v>0</v>
      </c>
    </row>
    <row r="642" spans="8:48" x14ac:dyDescent="0.55000000000000004">
      <c r="H642">
        <v>40</v>
      </c>
      <c r="I642" s="1">
        <v>1.304E+18</v>
      </c>
      <c r="J642" s="1">
        <v>7.294E+17</v>
      </c>
      <c r="K642" s="1">
        <v>57210000000000</v>
      </c>
      <c r="L642" s="1">
        <v>15780000000000</v>
      </c>
      <c r="M642" s="1"/>
      <c r="T642">
        <v>115</v>
      </c>
      <c r="U642" s="1">
        <v>1.098E+18</v>
      </c>
      <c r="V642" s="1">
        <v>5.488E+17</v>
      </c>
      <c r="W642" s="1">
        <v>11090000000000</v>
      </c>
      <c r="X642" s="1">
        <v>11960000000000</v>
      </c>
      <c r="Y642" s="1"/>
      <c r="AR642" t="s">
        <v>0</v>
      </c>
      <c r="AS642" t="s">
        <v>0</v>
      </c>
      <c r="AT642" t="s">
        <v>0</v>
      </c>
      <c r="AU642" t="s">
        <v>0</v>
      </c>
      <c r="AV642" t="s">
        <v>0</v>
      </c>
    </row>
    <row r="643" spans="8:48" x14ac:dyDescent="0.55000000000000004">
      <c r="H643">
        <v>45</v>
      </c>
      <c r="I643" s="1">
        <v>1.456E+18</v>
      </c>
      <c r="J643" s="1">
        <v>7.561E+17</v>
      </c>
      <c r="K643" s="1">
        <v>43670000000000</v>
      </c>
      <c r="L643" s="1">
        <v>16370000000000</v>
      </c>
      <c r="M643" s="1"/>
      <c r="T643">
        <v>120</v>
      </c>
      <c r="U643" s="1">
        <v>1.043E+18</v>
      </c>
      <c r="V643" s="1">
        <v>5.927E+17</v>
      </c>
      <c r="W643" s="1">
        <v>-5095000000000</v>
      </c>
      <c r="X643" s="1">
        <v>12920000000000</v>
      </c>
      <c r="Y643" s="1"/>
      <c r="AR643" t="s">
        <v>0</v>
      </c>
      <c r="AS643" t="s">
        <v>0</v>
      </c>
      <c r="AT643" t="s">
        <v>0</v>
      </c>
      <c r="AU643" t="s">
        <v>0</v>
      </c>
      <c r="AV643" t="s">
        <v>0</v>
      </c>
    </row>
    <row r="644" spans="8:48" x14ac:dyDescent="0.55000000000000004">
      <c r="H644">
        <v>50</v>
      </c>
      <c r="I644" s="1">
        <v>1.897E+18</v>
      </c>
      <c r="J644" s="1">
        <v>7.651E+17</v>
      </c>
      <c r="K644" s="1">
        <v>53260000000000</v>
      </c>
      <c r="L644" s="1">
        <v>16560000000000</v>
      </c>
      <c r="M644" s="1"/>
      <c r="T644">
        <v>125</v>
      </c>
      <c r="U644" s="1">
        <v>1.073E+18</v>
      </c>
      <c r="V644" s="1">
        <v>5.57E+17</v>
      </c>
      <c r="W644" s="1">
        <v>20370000000000</v>
      </c>
      <c r="X644" s="1">
        <v>12130000000000</v>
      </c>
      <c r="Y644" s="1"/>
    </row>
    <row r="645" spans="8:48" x14ac:dyDescent="0.55000000000000004">
      <c r="H645">
        <v>55</v>
      </c>
      <c r="I645" s="1">
        <v>2.991E+18</v>
      </c>
      <c r="J645" s="1">
        <v>7.67E+17</v>
      </c>
      <c r="K645" s="1">
        <v>86340000000000</v>
      </c>
      <c r="L645" s="1">
        <v>16600000000000</v>
      </c>
      <c r="M645" s="1"/>
      <c r="T645">
        <v>130</v>
      </c>
      <c r="U645" s="1">
        <v>1.5E+18</v>
      </c>
      <c r="V645" s="1">
        <v>5.389E+17</v>
      </c>
      <c r="W645" s="1">
        <v>19700000000000</v>
      </c>
      <c r="X645" s="1">
        <v>11740000000000</v>
      </c>
      <c r="Y645" s="1"/>
    </row>
    <row r="646" spans="8:48" x14ac:dyDescent="0.55000000000000004">
      <c r="H646">
        <v>70</v>
      </c>
      <c r="I646" s="1">
        <v>3.736E+18</v>
      </c>
      <c r="J646" s="1">
        <v>8.002E+17</v>
      </c>
      <c r="K646" s="1">
        <v>90850000000000</v>
      </c>
      <c r="L646" s="1">
        <v>17340000000000</v>
      </c>
      <c r="M646" s="1"/>
      <c r="T646">
        <v>135</v>
      </c>
      <c r="U646" s="1">
        <v>1.545E+18</v>
      </c>
      <c r="V646" s="1">
        <v>5.257E+17</v>
      </c>
      <c r="W646" s="1">
        <v>-645500000000</v>
      </c>
      <c r="X646" s="1">
        <v>11460000000000</v>
      </c>
      <c r="Y646" s="1"/>
    </row>
    <row r="647" spans="8:48" x14ac:dyDescent="0.55000000000000004">
      <c r="H647">
        <v>75</v>
      </c>
      <c r="I647" s="1">
        <v>3.612E+18</v>
      </c>
      <c r="J647" s="1">
        <v>7.963E+17</v>
      </c>
      <c r="K647" s="1">
        <v>85440000000000</v>
      </c>
      <c r="L647" s="1">
        <v>17240000000000</v>
      </c>
      <c r="M647" s="1"/>
      <c r="T647">
        <v>140</v>
      </c>
      <c r="U647" s="1">
        <v>1.634E+18</v>
      </c>
      <c r="V647" s="1">
        <v>5.845E+17</v>
      </c>
      <c r="W647" s="1">
        <v>12620000000000</v>
      </c>
      <c r="X647" s="1">
        <v>12720000000000</v>
      </c>
      <c r="Y647" s="1"/>
    </row>
    <row r="648" spans="8:48" x14ac:dyDescent="0.55000000000000004">
      <c r="H648">
        <v>80</v>
      </c>
      <c r="I648" s="1">
        <v>4.369E+18</v>
      </c>
      <c r="J648" s="1">
        <v>8.195E+17</v>
      </c>
      <c r="K648" s="1">
        <v>83260000000000</v>
      </c>
      <c r="L648" s="1">
        <v>17730000000000</v>
      </c>
      <c r="M648" s="1"/>
      <c r="T648">
        <v>150</v>
      </c>
      <c r="U648" s="1">
        <v>1.448E+18</v>
      </c>
      <c r="V648" s="1">
        <v>5.556E+17</v>
      </c>
      <c r="W648" s="1">
        <v>28240000000000</v>
      </c>
      <c r="X648" s="1">
        <v>12110000000000</v>
      </c>
      <c r="Y648" s="1"/>
    </row>
    <row r="649" spans="8:48" x14ac:dyDescent="0.55000000000000004">
      <c r="H649">
        <v>85</v>
      </c>
      <c r="I649" s="1">
        <v>3.858E+18</v>
      </c>
      <c r="J649" s="1">
        <v>7.724E+17</v>
      </c>
      <c r="K649" s="1">
        <v>85670000000000</v>
      </c>
      <c r="L649" s="1">
        <v>16730000000000</v>
      </c>
      <c r="M649" s="1"/>
      <c r="T649">
        <v>160</v>
      </c>
      <c r="U649" s="1">
        <v>1.522E+18</v>
      </c>
      <c r="V649" s="1">
        <v>5.997E+17</v>
      </c>
      <c r="W649" s="1">
        <v>24920000000000</v>
      </c>
      <c r="X649" s="1">
        <v>13050000000000</v>
      </c>
      <c r="Y649" s="1"/>
    </row>
    <row r="650" spans="8:48" x14ac:dyDescent="0.55000000000000004">
      <c r="H650">
        <v>87</v>
      </c>
      <c r="I650" s="1">
        <v>4.128E+18</v>
      </c>
      <c r="J650" s="1">
        <v>8.163E+17</v>
      </c>
      <c r="K650" s="1">
        <v>92110000000000</v>
      </c>
      <c r="L650" s="1">
        <v>17680000000000</v>
      </c>
      <c r="M650" s="1"/>
      <c r="T650">
        <v>0</v>
      </c>
      <c r="U650" s="1">
        <v>1.152E+18</v>
      </c>
      <c r="V650" s="1">
        <v>5.737E+17</v>
      </c>
      <c r="W650" s="1">
        <v>42910000000000</v>
      </c>
      <c r="X650" s="1">
        <v>12510000000000</v>
      </c>
      <c r="Y650" s="1"/>
    </row>
    <row r="651" spans="8:48" x14ac:dyDescent="0.55000000000000004">
      <c r="H651">
        <v>90</v>
      </c>
      <c r="I651" s="1">
        <v>4.606E+18</v>
      </c>
      <c r="J651" s="1">
        <v>7.811E+17</v>
      </c>
      <c r="K651" s="1">
        <v>92660000000000</v>
      </c>
      <c r="L651" s="1">
        <v>16920000000000</v>
      </c>
      <c r="M651" s="1"/>
      <c r="T651">
        <v>5</v>
      </c>
      <c r="U651" s="1">
        <v>1.123E+18</v>
      </c>
      <c r="V651" s="1">
        <v>5.426E+17</v>
      </c>
      <c r="W651" s="1">
        <v>29860000000000</v>
      </c>
      <c r="X651" s="1">
        <v>11810000000000</v>
      </c>
      <c r="Y651" s="1"/>
    </row>
    <row r="652" spans="8:48" x14ac:dyDescent="0.55000000000000004">
      <c r="H652">
        <v>100</v>
      </c>
      <c r="I652" s="1">
        <v>4.822E+18</v>
      </c>
      <c r="J652" s="1">
        <v>7.956E+17</v>
      </c>
      <c r="K652" s="1">
        <v>92840000000000</v>
      </c>
      <c r="L652" s="1">
        <v>17220000000000</v>
      </c>
      <c r="M652" s="1"/>
      <c r="T652">
        <v>10</v>
      </c>
      <c r="U652" s="1">
        <v>1.972E+18</v>
      </c>
      <c r="V652" s="1">
        <v>5.53E+17</v>
      </c>
      <c r="W652" s="1">
        <v>39410000000000</v>
      </c>
      <c r="X652" s="1">
        <v>12060000000000</v>
      </c>
      <c r="Y652" s="1"/>
    </row>
    <row r="653" spans="8:48" x14ac:dyDescent="0.55000000000000004">
      <c r="H653">
        <v>105</v>
      </c>
      <c r="I653" s="1">
        <v>5.439E+18</v>
      </c>
      <c r="J653" s="1">
        <v>8.071E+17</v>
      </c>
      <c r="K653" s="1">
        <v>103000000000000</v>
      </c>
      <c r="L653" s="1">
        <v>17480000000000</v>
      </c>
      <c r="M653" s="1"/>
      <c r="T653">
        <v>15</v>
      </c>
      <c r="U653" s="1">
        <v>1.455E+18</v>
      </c>
      <c r="V653" s="1">
        <v>5.523E+17</v>
      </c>
      <c r="W653" s="1">
        <v>30620000000000</v>
      </c>
      <c r="X653" s="1">
        <v>12020000000000</v>
      </c>
      <c r="Y653" s="1"/>
    </row>
    <row r="654" spans="8:48" x14ac:dyDescent="0.55000000000000004">
      <c r="H654">
        <v>110</v>
      </c>
      <c r="I654" s="1">
        <v>5.621E+18</v>
      </c>
      <c r="J654" s="1">
        <v>7.654E+17</v>
      </c>
      <c r="K654" s="1">
        <v>61430000000000</v>
      </c>
      <c r="L654" s="1">
        <v>16570000000000</v>
      </c>
      <c r="M654" s="1"/>
      <c r="T654">
        <v>25</v>
      </c>
      <c r="U654" s="1">
        <v>1.851E+18</v>
      </c>
      <c r="V654" s="1">
        <v>5.252E+17</v>
      </c>
      <c r="W654" s="1">
        <v>40390000000000</v>
      </c>
      <c r="X654" s="1">
        <v>11440000000000</v>
      </c>
      <c r="Y654" s="1"/>
    </row>
    <row r="655" spans="8:48" x14ac:dyDescent="0.55000000000000004">
      <c r="H655">
        <v>120</v>
      </c>
      <c r="I655" s="1">
        <v>5.633E+18</v>
      </c>
      <c r="J655" s="1">
        <v>7.993E+17</v>
      </c>
      <c r="K655" s="1">
        <v>95220000000000</v>
      </c>
      <c r="L655" s="1">
        <v>17310000000000</v>
      </c>
      <c r="M655" s="1"/>
      <c r="T655">
        <v>30</v>
      </c>
      <c r="U655" s="1">
        <v>2.024E+18</v>
      </c>
      <c r="V655" s="1">
        <v>5.012E+17</v>
      </c>
      <c r="W655" s="1">
        <v>38870000000000</v>
      </c>
      <c r="X655" s="1">
        <v>10920000000000</v>
      </c>
      <c r="Y655" s="1"/>
    </row>
    <row r="656" spans="8:48" x14ac:dyDescent="0.55000000000000004">
      <c r="H656">
        <v>130</v>
      </c>
      <c r="I656" s="1">
        <v>7.933E+18</v>
      </c>
      <c r="J656" s="1">
        <v>7.685E+17</v>
      </c>
      <c r="K656" s="1">
        <v>112200000000000</v>
      </c>
      <c r="L656" s="1">
        <v>16660000000000</v>
      </c>
      <c r="M656" s="1"/>
      <c r="T656">
        <v>35</v>
      </c>
      <c r="U656" s="1">
        <v>2.276E+18</v>
      </c>
      <c r="V656" s="1">
        <v>5.428E+17</v>
      </c>
      <c r="W656" s="1">
        <v>40430000000000</v>
      </c>
      <c r="X656" s="1">
        <v>11830000000000</v>
      </c>
      <c r="Y656" s="1"/>
    </row>
    <row r="657" spans="8:25" x14ac:dyDescent="0.55000000000000004">
      <c r="H657">
        <v>140</v>
      </c>
      <c r="I657" s="1">
        <v>7.498E+18</v>
      </c>
      <c r="J657" s="1">
        <v>8.344E+17</v>
      </c>
      <c r="K657" s="1">
        <v>110900000000000</v>
      </c>
      <c r="L657" s="1">
        <v>18080000000000</v>
      </c>
      <c r="M657" s="1"/>
      <c r="T657">
        <v>40</v>
      </c>
      <c r="U657" s="1">
        <v>2.062E+18</v>
      </c>
      <c r="V657" s="1">
        <v>5.471E+17</v>
      </c>
      <c r="W657" s="1">
        <v>31510000000000</v>
      </c>
      <c r="X657" s="1">
        <v>11920000000000</v>
      </c>
      <c r="Y657" s="1"/>
    </row>
    <row r="658" spans="8:25" x14ac:dyDescent="0.55000000000000004">
      <c r="H658">
        <v>150</v>
      </c>
      <c r="I658" s="1">
        <v>2.491E+18</v>
      </c>
      <c r="J658" s="1">
        <v>7.765E+17</v>
      </c>
      <c r="K658" s="1">
        <v>47540000000000</v>
      </c>
      <c r="L658" s="1">
        <v>16820000000000</v>
      </c>
      <c r="M658" s="1"/>
      <c r="T658">
        <v>45</v>
      </c>
      <c r="U658" s="1">
        <v>2.031E+18</v>
      </c>
      <c r="V658" s="1">
        <v>5.104E+17</v>
      </c>
      <c r="W658" s="1">
        <v>30220000000000</v>
      </c>
      <c r="X658" s="1">
        <v>11140000000000</v>
      </c>
      <c r="Y658" s="1"/>
    </row>
    <row r="659" spans="8:25" x14ac:dyDescent="0.55000000000000004">
      <c r="H659">
        <v>25</v>
      </c>
      <c r="I659" s="1">
        <v>5.824E+17</v>
      </c>
      <c r="J659" s="1">
        <v>7.708E+17</v>
      </c>
      <c r="K659" s="1">
        <v>43870000000000</v>
      </c>
      <c r="L659" s="1">
        <v>16680000000000</v>
      </c>
      <c r="M659" s="1"/>
      <c r="T659">
        <v>50</v>
      </c>
      <c r="U659" s="1">
        <v>2.239E+18</v>
      </c>
      <c r="V659" s="1">
        <v>5.231E+17</v>
      </c>
      <c r="W659" s="1">
        <v>34660000000000</v>
      </c>
      <c r="X659" s="1">
        <v>11390000000000</v>
      </c>
      <c r="Y659" s="1"/>
    </row>
    <row r="660" spans="8:25" x14ac:dyDescent="0.55000000000000004">
      <c r="H660">
        <v>30</v>
      </c>
      <c r="I660" s="1">
        <v>1.075E+18</v>
      </c>
      <c r="J660" s="1">
        <v>7.57E+17</v>
      </c>
      <c r="K660" s="1">
        <v>56450000000000</v>
      </c>
      <c r="L660" s="1">
        <v>16380000000000</v>
      </c>
      <c r="M660" s="1"/>
      <c r="T660">
        <v>55</v>
      </c>
      <c r="U660" s="1">
        <v>1.488E+18</v>
      </c>
      <c r="V660" s="1">
        <v>5.291E+17</v>
      </c>
      <c r="W660" s="1">
        <v>21720000000000</v>
      </c>
      <c r="X660" s="1">
        <v>11530000000000</v>
      </c>
      <c r="Y660" s="1"/>
    </row>
    <row r="661" spans="8:25" x14ac:dyDescent="0.55000000000000004">
      <c r="H661">
        <v>40</v>
      </c>
      <c r="I661" s="1">
        <v>6.984E+17</v>
      </c>
      <c r="J661" s="1">
        <v>7.496E+17</v>
      </c>
      <c r="K661" s="1">
        <v>64500000000000</v>
      </c>
      <c r="L661" s="1">
        <v>16230000000000</v>
      </c>
      <c r="M661" s="1"/>
      <c r="T661">
        <v>60</v>
      </c>
      <c r="U661" s="1">
        <v>2.388E+18</v>
      </c>
      <c r="V661" s="1">
        <v>5.532E+17</v>
      </c>
      <c r="W661" s="1">
        <v>28580000000000</v>
      </c>
      <c r="X661" s="1">
        <v>12050000000000</v>
      </c>
      <c r="Y661" s="1"/>
    </row>
    <row r="662" spans="8:25" x14ac:dyDescent="0.55000000000000004">
      <c r="H662">
        <v>45</v>
      </c>
      <c r="I662" s="1">
        <v>2.201E+18</v>
      </c>
      <c r="J662" s="1">
        <v>7.694E+17</v>
      </c>
      <c r="K662" s="1">
        <v>62170000000000</v>
      </c>
      <c r="L662" s="1">
        <v>16660000000000</v>
      </c>
      <c r="M662" s="1"/>
      <c r="T662">
        <v>65</v>
      </c>
      <c r="U662" s="1">
        <v>1.61E+18</v>
      </c>
      <c r="V662" s="1">
        <v>5.061E+17</v>
      </c>
      <c r="W662" s="1">
        <v>33940000000000</v>
      </c>
      <c r="X662" s="1">
        <v>11030000000000</v>
      </c>
      <c r="Y662" s="1"/>
    </row>
    <row r="663" spans="8:25" x14ac:dyDescent="0.55000000000000004">
      <c r="H663">
        <v>50</v>
      </c>
      <c r="I663" s="1">
        <v>1.358E+18</v>
      </c>
      <c r="J663" s="1">
        <v>7.985E+17</v>
      </c>
      <c r="K663" s="1">
        <v>39490000000000</v>
      </c>
      <c r="L663" s="1">
        <v>17300000000000</v>
      </c>
      <c r="M663" s="1"/>
      <c r="T663">
        <v>70</v>
      </c>
      <c r="U663" s="1">
        <v>1.682E+18</v>
      </c>
      <c r="V663" s="1">
        <v>5.585E+17</v>
      </c>
      <c r="W663" s="1">
        <v>34850000000000</v>
      </c>
      <c r="X663" s="1">
        <v>12170000000000</v>
      </c>
      <c r="Y663" s="1"/>
    </row>
    <row r="664" spans="8:25" x14ac:dyDescent="0.55000000000000004">
      <c r="H664">
        <v>55</v>
      </c>
      <c r="I664" s="1">
        <v>2.626E+18</v>
      </c>
      <c r="J664" s="1">
        <v>7.163E+17</v>
      </c>
      <c r="K664" s="1">
        <v>74810000000000</v>
      </c>
      <c r="L664" s="1">
        <v>15520000000000</v>
      </c>
      <c r="M664" s="1"/>
      <c r="T664">
        <v>80</v>
      </c>
      <c r="U664" s="1">
        <v>1.824E+18</v>
      </c>
      <c r="V664" s="1">
        <v>5.438E+17</v>
      </c>
      <c r="W664" s="1">
        <v>9547000000000</v>
      </c>
      <c r="X664" s="1">
        <v>11850000000000</v>
      </c>
      <c r="Y664" s="1"/>
    </row>
    <row r="665" spans="8:25" x14ac:dyDescent="0.55000000000000004">
      <c r="H665">
        <v>60</v>
      </c>
      <c r="I665" s="1">
        <v>3.012E+18</v>
      </c>
      <c r="J665" s="1">
        <v>7.639E+17</v>
      </c>
      <c r="K665" s="1">
        <v>86570000000000</v>
      </c>
      <c r="L665" s="1">
        <v>16540000000000</v>
      </c>
      <c r="M665" s="1"/>
      <c r="T665">
        <v>90</v>
      </c>
      <c r="U665" s="1">
        <v>9.434E+17</v>
      </c>
      <c r="V665" s="1">
        <v>5.02E+17</v>
      </c>
      <c r="W665" s="1">
        <v>3945000000000</v>
      </c>
      <c r="X665" s="1">
        <v>10930000000000</v>
      </c>
      <c r="Y665" s="1"/>
    </row>
    <row r="666" spans="8:25" x14ac:dyDescent="0.55000000000000004">
      <c r="H666">
        <v>65</v>
      </c>
      <c r="I666" s="1">
        <v>3.188E+18</v>
      </c>
      <c r="J666" s="1">
        <v>7.789E+17</v>
      </c>
      <c r="K666" s="1">
        <v>82320000000000</v>
      </c>
      <c r="L666" s="1">
        <v>16860000000000</v>
      </c>
      <c r="M666" s="1"/>
      <c r="T666">
        <v>95</v>
      </c>
      <c r="U666" s="1">
        <v>1.451E+18</v>
      </c>
      <c r="V666" s="1">
        <v>5.284E+17</v>
      </c>
      <c r="W666" s="1">
        <v>1149000000000</v>
      </c>
      <c r="X666" s="1">
        <v>11520000000000</v>
      </c>
      <c r="Y666" s="1"/>
    </row>
    <row r="667" spans="8:25" x14ac:dyDescent="0.55000000000000004">
      <c r="H667">
        <v>75</v>
      </c>
      <c r="I667" s="1">
        <v>3.908E+18</v>
      </c>
      <c r="J667" s="1">
        <v>8.033E+17</v>
      </c>
      <c r="K667" s="1">
        <v>97900000000000</v>
      </c>
      <c r="L667" s="1">
        <v>17410000000000</v>
      </c>
      <c r="M667" s="1"/>
      <c r="T667">
        <v>100</v>
      </c>
      <c r="U667" s="1">
        <v>1.227E+18</v>
      </c>
      <c r="V667" s="1">
        <v>4.827E+17</v>
      </c>
      <c r="W667" s="1">
        <v>6268000000000</v>
      </c>
      <c r="X667" s="1">
        <v>10520000000000</v>
      </c>
      <c r="Y667" s="1"/>
    </row>
    <row r="668" spans="8:25" x14ac:dyDescent="0.55000000000000004">
      <c r="H668">
        <v>85</v>
      </c>
      <c r="I668" s="1">
        <v>3.843E+18</v>
      </c>
      <c r="J668" s="1">
        <v>7.987E+17</v>
      </c>
      <c r="K668" s="1">
        <v>88340000000000</v>
      </c>
      <c r="L668" s="1">
        <v>17290000000000</v>
      </c>
      <c r="M668" s="1"/>
      <c r="T668">
        <v>105</v>
      </c>
      <c r="U668" s="1">
        <v>1.697E+18</v>
      </c>
      <c r="V668" s="1">
        <v>5.097E+17</v>
      </c>
      <c r="W668" s="1">
        <v>31250000000000</v>
      </c>
      <c r="X668" s="1">
        <v>11110000000000</v>
      </c>
      <c r="Y668" s="1"/>
    </row>
    <row r="669" spans="8:25" x14ac:dyDescent="0.55000000000000004">
      <c r="H669">
        <v>87</v>
      </c>
      <c r="I669" s="1">
        <v>4.592E+18</v>
      </c>
      <c r="J669" s="1">
        <v>7.769E+17</v>
      </c>
      <c r="K669" s="1">
        <v>102800000000000</v>
      </c>
      <c r="L669" s="1">
        <v>16820000000000</v>
      </c>
      <c r="M669" s="1"/>
      <c r="T669">
        <v>115</v>
      </c>
      <c r="U669" s="1">
        <v>1.471E+18</v>
      </c>
      <c r="V669" s="1">
        <v>5.316E+17</v>
      </c>
      <c r="W669" s="1">
        <v>4901000000000</v>
      </c>
      <c r="X669" s="1">
        <v>11580000000000</v>
      </c>
      <c r="Y669" s="1"/>
    </row>
    <row r="670" spans="8:25" x14ac:dyDescent="0.55000000000000004">
      <c r="H670">
        <v>90</v>
      </c>
      <c r="I670" s="1">
        <v>3.454E+18</v>
      </c>
      <c r="J670" s="1">
        <v>8.126E+17</v>
      </c>
      <c r="K670" s="1">
        <v>93870000000000</v>
      </c>
      <c r="L670" s="1">
        <v>17590000000000</v>
      </c>
      <c r="M670" s="1"/>
      <c r="T670">
        <v>120</v>
      </c>
      <c r="U670" s="1">
        <v>1.549E+18</v>
      </c>
      <c r="V670" s="1">
        <v>5.312E+17</v>
      </c>
      <c r="W670" s="1">
        <v>8600000000000</v>
      </c>
      <c r="X670" s="1">
        <v>11570000000000</v>
      </c>
      <c r="Y670" s="1"/>
    </row>
    <row r="671" spans="8:25" x14ac:dyDescent="0.55000000000000004">
      <c r="H671">
        <v>100</v>
      </c>
      <c r="I671" s="1">
        <v>4.395E+18</v>
      </c>
      <c r="J671" s="1">
        <v>7.846E+17</v>
      </c>
      <c r="K671" s="1">
        <v>88830000000000</v>
      </c>
      <c r="L671" s="1">
        <v>17000000000000</v>
      </c>
      <c r="M671" s="1"/>
      <c r="T671">
        <v>130</v>
      </c>
      <c r="U671" s="1">
        <v>1.898E+18</v>
      </c>
      <c r="V671" s="1">
        <v>5.481E+17</v>
      </c>
      <c r="W671" s="1">
        <v>17070000000000</v>
      </c>
      <c r="X671" s="1">
        <v>11950000000000</v>
      </c>
      <c r="Y671" s="1"/>
    </row>
    <row r="672" spans="8:25" x14ac:dyDescent="0.55000000000000004">
      <c r="H672">
        <v>105</v>
      </c>
      <c r="I672" s="1">
        <v>4.483E+18</v>
      </c>
      <c r="J672" s="1">
        <v>7.665E+17</v>
      </c>
      <c r="K672" s="1">
        <v>72280000000000</v>
      </c>
      <c r="L672" s="1">
        <v>16600000000000</v>
      </c>
      <c r="M672" s="1"/>
      <c r="T672">
        <v>140</v>
      </c>
      <c r="U672" s="1">
        <v>1.079E+18</v>
      </c>
      <c r="V672" s="1">
        <v>5.596E+17</v>
      </c>
      <c r="W672" s="1">
        <v>21660000000000</v>
      </c>
      <c r="X672" s="1">
        <v>12200000000000</v>
      </c>
      <c r="Y672" s="1"/>
    </row>
    <row r="673" spans="8:25" x14ac:dyDescent="0.55000000000000004">
      <c r="H673">
        <v>110</v>
      </c>
      <c r="I673" s="1">
        <v>4.992E+18</v>
      </c>
      <c r="J673" s="1">
        <v>7.945E+17</v>
      </c>
      <c r="K673" s="1">
        <v>76880000000000</v>
      </c>
      <c r="L673" s="1">
        <v>17200000000000</v>
      </c>
      <c r="M673" s="1"/>
      <c r="T673">
        <v>150</v>
      </c>
      <c r="U673" s="1">
        <v>8.889E+17</v>
      </c>
      <c r="V673" s="1">
        <v>4.998E+17</v>
      </c>
      <c r="W673" s="1">
        <v>28700000000000</v>
      </c>
      <c r="X673" s="1">
        <v>10890000000000</v>
      </c>
      <c r="Y673" s="1"/>
    </row>
    <row r="674" spans="8:25" x14ac:dyDescent="0.55000000000000004">
      <c r="H674">
        <v>115</v>
      </c>
      <c r="I674" s="1">
        <v>5.45E+18</v>
      </c>
      <c r="J674" s="1">
        <v>8.384E+17</v>
      </c>
      <c r="K674" s="1">
        <v>85440000000000</v>
      </c>
      <c r="L674" s="1">
        <v>18150000000000</v>
      </c>
      <c r="M674" s="1"/>
      <c r="T674">
        <v>160</v>
      </c>
      <c r="U674" s="1">
        <v>1.7E+18</v>
      </c>
      <c r="V674" s="1">
        <v>6.238E+17</v>
      </c>
      <c r="W674" s="1">
        <v>33210000000000</v>
      </c>
      <c r="X674" s="1">
        <v>13600000000000</v>
      </c>
      <c r="Y674" s="1"/>
    </row>
    <row r="675" spans="8:25" x14ac:dyDescent="0.55000000000000004">
      <c r="H675">
        <v>130</v>
      </c>
      <c r="I675" s="1">
        <v>6.847E+18</v>
      </c>
      <c r="J675" s="1">
        <v>7.872E+17</v>
      </c>
      <c r="K675" s="1">
        <v>102300000000000</v>
      </c>
      <c r="L675" s="1">
        <v>17050000000000</v>
      </c>
      <c r="M675" s="1"/>
      <c r="T675">
        <v>170</v>
      </c>
      <c r="U675" s="1">
        <v>1.711E+18</v>
      </c>
      <c r="V675" s="1">
        <v>6.356E+17</v>
      </c>
      <c r="W675" s="1">
        <v>42800000000000</v>
      </c>
      <c r="X675" s="1">
        <v>13840000000000</v>
      </c>
      <c r="Y675" s="1"/>
    </row>
    <row r="676" spans="8:25" x14ac:dyDescent="0.55000000000000004">
      <c r="H676">
        <v>150</v>
      </c>
      <c r="I676" s="1">
        <v>2.767E+18</v>
      </c>
      <c r="J676" s="1">
        <v>7.202E+17</v>
      </c>
      <c r="K676" s="1">
        <v>94620000000000</v>
      </c>
      <c r="L676" s="1">
        <v>15610000000000</v>
      </c>
      <c r="M676" s="1"/>
      <c r="T676">
        <v>5</v>
      </c>
      <c r="U676" s="1">
        <v>1.633E+18</v>
      </c>
      <c r="V676" s="1">
        <v>5.596E+17</v>
      </c>
      <c r="W676" s="1">
        <v>47160000000000</v>
      </c>
      <c r="X676" s="1">
        <v>12180000000000</v>
      </c>
      <c r="Y676" s="1"/>
    </row>
    <row r="677" spans="8:25" x14ac:dyDescent="0.55000000000000004">
      <c r="H677" t="s">
        <v>0</v>
      </c>
      <c r="I677" t="s">
        <v>0</v>
      </c>
      <c r="J677" t="s">
        <v>0</v>
      </c>
      <c r="K677" t="s">
        <v>0</v>
      </c>
      <c r="L677" t="s">
        <v>0</v>
      </c>
      <c r="T677">
        <v>10</v>
      </c>
      <c r="U677" s="1">
        <v>2.291E+18</v>
      </c>
      <c r="V677" s="1">
        <v>5.36E+17</v>
      </c>
      <c r="W677" s="1">
        <v>41640000000000</v>
      </c>
      <c r="X677" s="1">
        <v>11680000000000</v>
      </c>
      <c r="Y677" s="1"/>
    </row>
    <row r="678" spans="8:25" x14ac:dyDescent="0.55000000000000004">
      <c r="H678" t="s">
        <v>0</v>
      </c>
      <c r="I678" t="s">
        <v>0</v>
      </c>
      <c r="J678" t="s">
        <v>0</v>
      </c>
      <c r="K678" t="s">
        <v>0</v>
      </c>
      <c r="L678" t="s">
        <v>0</v>
      </c>
      <c r="T678">
        <v>15</v>
      </c>
      <c r="U678" s="1">
        <v>1.424E+18</v>
      </c>
      <c r="V678" s="1">
        <v>5.359E+17</v>
      </c>
      <c r="W678" s="1">
        <v>42530000000000</v>
      </c>
      <c r="X678" s="1">
        <v>11680000000000</v>
      </c>
      <c r="Y678" s="1"/>
    </row>
    <row r="679" spans="8:25" x14ac:dyDescent="0.55000000000000004">
      <c r="H679" t="s">
        <v>0</v>
      </c>
      <c r="I679" t="s">
        <v>0</v>
      </c>
      <c r="J679" t="s">
        <v>0</v>
      </c>
      <c r="K679" t="s">
        <v>0</v>
      </c>
      <c r="L679" t="s">
        <v>0</v>
      </c>
      <c r="T679">
        <v>20</v>
      </c>
      <c r="U679" s="1">
        <v>1.819E+18</v>
      </c>
      <c r="V679" s="1">
        <v>5.432E+17</v>
      </c>
      <c r="W679" s="1">
        <v>41630000000000</v>
      </c>
      <c r="X679" s="1">
        <v>11830000000000</v>
      </c>
      <c r="Y679" s="1"/>
    </row>
    <row r="680" spans="8:25" x14ac:dyDescent="0.55000000000000004">
      <c r="H680" t="s">
        <v>0</v>
      </c>
      <c r="I680" t="s">
        <v>0</v>
      </c>
      <c r="J680" t="s">
        <v>0</v>
      </c>
      <c r="K680" t="s">
        <v>0</v>
      </c>
      <c r="L680" t="s">
        <v>0</v>
      </c>
      <c r="T680">
        <v>25</v>
      </c>
      <c r="U680" s="1">
        <v>1.702E+18</v>
      </c>
      <c r="V680" s="1">
        <v>5.676E+17</v>
      </c>
      <c r="W680" s="1">
        <v>39960000000000</v>
      </c>
      <c r="X680" s="1">
        <v>12360000000000</v>
      </c>
      <c r="Y680" s="1"/>
    </row>
    <row r="681" spans="8:25" x14ac:dyDescent="0.55000000000000004">
      <c r="H681" t="s">
        <v>0</v>
      </c>
      <c r="I681" t="s">
        <v>0</v>
      </c>
      <c r="J681" t="s">
        <v>0</v>
      </c>
      <c r="K681" t="s">
        <v>0</v>
      </c>
      <c r="L681" t="s">
        <v>0</v>
      </c>
      <c r="T681">
        <v>30</v>
      </c>
      <c r="U681" s="1">
        <v>1.178E+18</v>
      </c>
      <c r="V681" s="1">
        <v>5.182E+17</v>
      </c>
      <c r="W681" s="1">
        <v>54030000000000</v>
      </c>
      <c r="X681" s="1">
        <v>11290000000000</v>
      </c>
      <c r="Y681" s="1"/>
    </row>
    <row r="682" spans="8:25" x14ac:dyDescent="0.55000000000000004">
      <c r="H682" t="s">
        <v>0</v>
      </c>
      <c r="I682" t="s">
        <v>0</v>
      </c>
      <c r="J682" t="s">
        <v>0</v>
      </c>
      <c r="K682" t="s">
        <v>0</v>
      </c>
      <c r="L682" t="s">
        <v>0</v>
      </c>
      <c r="T682">
        <v>35</v>
      </c>
      <c r="U682" s="1">
        <v>1.536E+18</v>
      </c>
      <c r="V682" s="1">
        <v>5.374E+17</v>
      </c>
      <c r="W682" s="1">
        <v>36520000000000</v>
      </c>
      <c r="X682" s="1">
        <v>11710000000000</v>
      </c>
      <c r="Y682" s="1"/>
    </row>
    <row r="683" spans="8:25" x14ac:dyDescent="0.55000000000000004">
      <c r="H683" t="s">
        <v>0</v>
      </c>
      <c r="I683" t="s">
        <v>0</v>
      </c>
      <c r="J683" t="s">
        <v>0</v>
      </c>
      <c r="K683" t="s">
        <v>0</v>
      </c>
      <c r="L683" t="s">
        <v>0</v>
      </c>
      <c r="T683">
        <v>45</v>
      </c>
      <c r="U683" s="1">
        <v>1.807E+18</v>
      </c>
      <c r="V683" s="1">
        <v>5.49E+17</v>
      </c>
      <c r="W683" s="1">
        <v>39000000000000</v>
      </c>
      <c r="X683" s="1">
        <v>11980000000000</v>
      </c>
      <c r="Y683" s="1"/>
    </row>
    <row r="684" spans="8:25" x14ac:dyDescent="0.55000000000000004">
      <c r="H684" t="s">
        <v>0</v>
      </c>
      <c r="I684" t="s">
        <v>0</v>
      </c>
      <c r="J684" t="s">
        <v>0</v>
      </c>
      <c r="K684" t="s">
        <v>0</v>
      </c>
      <c r="L684" t="s">
        <v>0</v>
      </c>
      <c r="T684">
        <v>50</v>
      </c>
      <c r="U684" s="1">
        <v>1.64E+18</v>
      </c>
      <c r="V684" s="1">
        <v>5.497E+17</v>
      </c>
      <c r="W684" s="1">
        <v>37730000000000</v>
      </c>
      <c r="X684" s="1">
        <v>11970000000000</v>
      </c>
      <c r="Y684" s="1"/>
    </row>
    <row r="685" spans="8:25" x14ac:dyDescent="0.55000000000000004">
      <c r="H685" t="s">
        <v>0</v>
      </c>
      <c r="I685" t="s">
        <v>0</v>
      </c>
      <c r="J685" t="s">
        <v>0</v>
      </c>
      <c r="K685" t="s">
        <v>0</v>
      </c>
      <c r="L685" t="s">
        <v>0</v>
      </c>
      <c r="T685">
        <v>55</v>
      </c>
      <c r="U685" s="1">
        <v>1.46E+18</v>
      </c>
      <c r="V685" s="1">
        <v>5.798E+17</v>
      </c>
      <c r="W685" s="1">
        <v>27380000000000</v>
      </c>
      <c r="X685" s="1">
        <v>12620000000000</v>
      </c>
      <c r="Y685" s="1"/>
    </row>
    <row r="686" spans="8:25" x14ac:dyDescent="0.55000000000000004">
      <c r="H686" t="s">
        <v>0</v>
      </c>
      <c r="I686" t="s">
        <v>0</v>
      </c>
      <c r="J686" t="s">
        <v>0</v>
      </c>
      <c r="K686" t="s">
        <v>0</v>
      </c>
      <c r="L686" t="s">
        <v>0</v>
      </c>
      <c r="T686">
        <v>65</v>
      </c>
      <c r="U686" s="1">
        <v>1.548E+18</v>
      </c>
      <c r="V686" s="1">
        <v>5.733E+17</v>
      </c>
      <c r="W686" s="1">
        <v>30410000000000</v>
      </c>
      <c r="X686" s="1">
        <v>12490000000000</v>
      </c>
      <c r="Y686" s="1"/>
    </row>
    <row r="687" spans="8:25" x14ac:dyDescent="0.55000000000000004">
      <c r="H687" t="s">
        <v>0</v>
      </c>
      <c r="I687" t="s">
        <v>0</v>
      </c>
      <c r="J687" t="s">
        <v>0</v>
      </c>
      <c r="K687" t="s">
        <v>0</v>
      </c>
      <c r="L687" t="s">
        <v>0</v>
      </c>
      <c r="T687">
        <v>70</v>
      </c>
      <c r="U687" s="1">
        <v>1.44E+18</v>
      </c>
      <c r="V687" s="1">
        <v>5.395E+17</v>
      </c>
      <c r="W687" s="1">
        <v>31720000000000</v>
      </c>
      <c r="X687" s="1">
        <v>11760000000000</v>
      </c>
      <c r="Y687" s="1"/>
    </row>
    <row r="688" spans="8:25" x14ac:dyDescent="0.55000000000000004">
      <c r="H688" t="s">
        <v>0</v>
      </c>
      <c r="I688" t="s">
        <v>0</v>
      </c>
      <c r="J688" t="s">
        <v>0</v>
      </c>
      <c r="K688" t="s">
        <v>0</v>
      </c>
      <c r="L688" t="s">
        <v>0</v>
      </c>
      <c r="T688">
        <v>75</v>
      </c>
      <c r="U688" s="1">
        <v>1.185E+18</v>
      </c>
      <c r="V688" s="1">
        <v>5.76E+17</v>
      </c>
      <c r="W688" s="1">
        <v>36640000000000</v>
      </c>
      <c r="X688" s="1">
        <v>12560000000000</v>
      </c>
      <c r="Y688" s="1"/>
    </row>
    <row r="689" spans="8:25" x14ac:dyDescent="0.55000000000000004">
      <c r="H689" t="s">
        <v>0</v>
      </c>
      <c r="I689" t="s">
        <v>0</v>
      </c>
      <c r="J689" t="s">
        <v>0</v>
      </c>
      <c r="K689" t="s">
        <v>0</v>
      </c>
      <c r="L689" t="s">
        <v>0</v>
      </c>
      <c r="T689">
        <v>85</v>
      </c>
      <c r="U689" s="1">
        <v>1.669E+18</v>
      </c>
      <c r="V689" s="1">
        <v>4.946E+17</v>
      </c>
      <c r="W689" s="1">
        <v>12710000000000</v>
      </c>
      <c r="X689" s="1">
        <v>10780000000000</v>
      </c>
      <c r="Y689" s="1"/>
    </row>
    <row r="690" spans="8:25" x14ac:dyDescent="0.55000000000000004">
      <c r="H690" t="s">
        <v>0</v>
      </c>
      <c r="I690" t="s">
        <v>0</v>
      </c>
      <c r="J690" t="s">
        <v>0</v>
      </c>
      <c r="K690" t="s">
        <v>0</v>
      </c>
      <c r="L690" t="s">
        <v>0</v>
      </c>
      <c r="T690">
        <v>90</v>
      </c>
      <c r="U690" s="1">
        <v>1.023E+18</v>
      </c>
      <c r="V690" s="1">
        <v>5.11E+17</v>
      </c>
      <c r="W690" s="1">
        <v>10660000000000</v>
      </c>
      <c r="X690" s="1">
        <v>11120000000000</v>
      </c>
      <c r="Y690" s="1"/>
    </row>
    <row r="691" spans="8:25" x14ac:dyDescent="0.55000000000000004">
      <c r="H691" t="s">
        <v>0</v>
      </c>
      <c r="I691" t="s">
        <v>0</v>
      </c>
      <c r="J691" t="s">
        <v>0</v>
      </c>
      <c r="K691" t="s">
        <v>0</v>
      </c>
      <c r="L691" t="s">
        <v>0</v>
      </c>
      <c r="T691">
        <v>95</v>
      </c>
      <c r="U691" s="1">
        <v>1.307E+18</v>
      </c>
      <c r="V691" s="1">
        <v>5.484E+17</v>
      </c>
      <c r="W691" s="1">
        <v>3750000000000</v>
      </c>
      <c r="X691" s="1">
        <v>11950000000000</v>
      </c>
      <c r="Y691" s="1"/>
    </row>
    <row r="692" spans="8:25" x14ac:dyDescent="0.55000000000000004">
      <c r="H692" t="s">
        <v>0</v>
      </c>
      <c r="I692" t="s">
        <v>0</v>
      </c>
      <c r="J692" t="s">
        <v>0</v>
      </c>
      <c r="K692" t="s">
        <v>0</v>
      </c>
      <c r="L692" t="s">
        <v>0</v>
      </c>
      <c r="T692">
        <v>100</v>
      </c>
      <c r="U692" s="1">
        <v>2.119E+18</v>
      </c>
      <c r="V692" s="1">
        <v>5.559E+17</v>
      </c>
      <c r="W692" s="1">
        <v>28920000000000</v>
      </c>
      <c r="X692" s="1">
        <v>12110000000000</v>
      </c>
      <c r="Y692" s="1"/>
    </row>
    <row r="693" spans="8:25" x14ac:dyDescent="0.55000000000000004">
      <c r="H693" t="s">
        <v>0</v>
      </c>
      <c r="I693" t="s">
        <v>0</v>
      </c>
      <c r="J693" t="s">
        <v>0</v>
      </c>
      <c r="K693" t="s">
        <v>0</v>
      </c>
      <c r="L693" t="s">
        <v>0</v>
      </c>
      <c r="T693">
        <v>105</v>
      </c>
      <c r="U693" s="1">
        <v>1.268E+18</v>
      </c>
      <c r="V693" s="1">
        <v>5.661E+17</v>
      </c>
      <c r="W693" s="1">
        <v>12390000000000</v>
      </c>
      <c r="X693" s="1">
        <v>12330000000000</v>
      </c>
      <c r="Y693" s="1"/>
    </row>
    <row r="694" spans="8:25" x14ac:dyDescent="0.55000000000000004">
      <c r="H694" t="s">
        <v>0</v>
      </c>
      <c r="I694" t="s">
        <v>0</v>
      </c>
      <c r="J694" t="s">
        <v>0</v>
      </c>
      <c r="K694" t="s">
        <v>0</v>
      </c>
      <c r="L694" t="s">
        <v>0</v>
      </c>
      <c r="T694">
        <v>120</v>
      </c>
      <c r="U694" s="1">
        <v>1.052E+18</v>
      </c>
      <c r="V694" s="1">
        <v>5.577E+17</v>
      </c>
      <c r="W694" s="1">
        <v>30370000000000</v>
      </c>
      <c r="X694" s="1">
        <v>12160000000000</v>
      </c>
      <c r="Y694" s="1"/>
    </row>
    <row r="695" spans="8:25" x14ac:dyDescent="0.55000000000000004">
      <c r="H695" t="s">
        <v>0</v>
      </c>
      <c r="I695" t="s">
        <v>0</v>
      </c>
      <c r="J695" t="s">
        <v>0</v>
      </c>
      <c r="K695" t="s">
        <v>0</v>
      </c>
      <c r="L695" t="s">
        <v>0</v>
      </c>
      <c r="T695">
        <v>130</v>
      </c>
      <c r="U695" s="1">
        <v>1.159E+18</v>
      </c>
      <c r="V695" s="1">
        <v>5.616E+17</v>
      </c>
      <c r="W695" s="1">
        <v>8375000000000</v>
      </c>
      <c r="X695" s="1">
        <v>12240000000000</v>
      </c>
      <c r="Y695" s="1"/>
    </row>
    <row r="696" spans="8:25" x14ac:dyDescent="0.55000000000000004">
      <c r="H696" t="s">
        <v>0</v>
      </c>
      <c r="I696" t="s">
        <v>0</v>
      </c>
      <c r="J696" t="s">
        <v>0</v>
      </c>
      <c r="K696" t="s">
        <v>0</v>
      </c>
      <c r="L696" t="s">
        <v>0</v>
      </c>
      <c r="T696">
        <v>135</v>
      </c>
      <c r="U696" s="1">
        <v>1.373E+18</v>
      </c>
      <c r="V696" s="1">
        <v>5.89E+17</v>
      </c>
      <c r="W696" s="1">
        <v>27990000000000</v>
      </c>
      <c r="X696" s="1">
        <v>12830000000000</v>
      </c>
      <c r="Y696" s="1"/>
    </row>
    <row r="697" spans="8:25" x14ac:dyDescent="0.55000000000000004">
      <c r="H697" t="s">
        <v>0</v>
      </c>
      <c r="I697" t="s">
        <v>0</v>
      </c>
      <c r="J697" t="s">
        <v>0</v>
      </c>
      <c r="K697" t="s">
        <v>0</v>
      </c>
      <c r="L697" t="s">
        <v>0</v>
      </c>
      <c r="T697">
        <v>150</v>
      </c>
      <c r="U697" s="1">
        <v>1.093E+18</v>
      </c>
      <c r="V697" s="1">
        <v>5.745E+17</v>
      </c>
      <c r="W697" s="1">
        <v>21650000000000</v>
      </c>
      <c r="X697" s="1">
        <v>12540000000000</v>
      </c>
      <c r="Y697" s="1"/>
    </row>
    <row r="698" spans="8:25" x14ac:dyDescent="0.55000000000000004">
      <c r="H698" t="s">
        <v>0</v>
      </c>
      <c r="I698" t="s">
        <v>0</v>
      </c>
      <c r="J698" t="s">
        <v>0</v>
      </c>
      <c r="K698" t="s">
        <v>0</v>
      </c>
      <c r="L698" t="s">
        <v>0</v>
      </c>
      <c r="T698">
        <v>160</v>
      </c>
      <c r="U698" s="1">
        <v>1.116E+18</v>
      </c>
      <c r="V698" s="1">
        <v>6.227E+17</v>
      </c>
      <c r="W698" s="1">
        <v>40410000000000</v>
      </c>
      <c r="X698" s="1">
        <v>13570000000000</v>
      </c>
      <c r="Y698" s="1"/>
    </row>
    <row r="699" spans="8:25" x14ac:dyDescent="0.55000000000000004">
      <c r="H699" t="s">
        <v>0</v>
      </c>
      <c r="I699" t="s">
        <v>0</v>
      </c>
      <c r="J699" t="s">
        <v>0</v>
      </c>
      <c r="K699" t="s">
        <v>0</v>
      </c>
      <c r="L699" t="s">
        <v>0</v>
      </c>
      <c r="T699">
        <v>170</v>
      </c>
      <c r="U699" s="1">
        <v>2.203E+18</v>
      </c>
      <c r="V699" s="1">
        <v>6.479E+17</v>
      </c>
      <c r="W699" s="1">
        <v>26330000000000</v>
      </c>
      <c r="X699" s="1">
        <v>14100000000000</v>
      </c>
      <c r="Y699" s="1"/>
    </row>
    <row r="700" spans="8:25" x14ac:dyDescent="0.55000000000000004">
      <c r="H700" t="s">
        <v>0</v>
      </c>
      <c r="I700" t="s">
        <v>0</v>
      </c>
      <c r="J700" t="s">
        <v>0</v>
      </c>
      <c r="K700" t="s">
        <v>0</v>
      </c>
      <c r="L700" t="s">
        <v>0</v>
      </c>
      <c r="T700">
        <v>0</v>
      </c>
      <c r="U700" s="1">
        <v>9.457E+17</v>
      </c>
      <c r="V700" s="1">
        <v>4.987E+17</v>
      </c>
      <c r="W700" s="1">
        <v>22590000000000</v>
      </c>
      <c r="X700" s="1">
        <v>10860000000000</v>
      </c>
      <c r="Y700" s="1"/>
    </row>
    <row r="701" spans="8:25" x14ac:dyDescent="0.55000000000000004">
      <c r="H701" t="s">
        <v>0</v>
      </c>
      <c r="I701" t="s">
        <v>0</v>
      </c>
      <c r="J701" t="s">
        <v>0</v>
      </c>
      <c r="K701" t="s">
        <v>0</v>
      </c>
      <c r="L701" t="s">
        <v>0</v>
      </c>
    </row>
    <row r="702" spans="8:25" x14ac:dyDescent="0.55000000000000004">
      <c r="H702" t="s">
        <v>0</v>
      </c>
      <c r="I702" t="s">
        <v>0</v>
      </c>
      <c r="J702" t="s">
        <v>0</v>
      </c>
      <c r="K702" t="s">
        <v>0</v>
      </c>
      <c r="L702" t="s">
        <v>0</v>
      </c>
    </row>
    <row r="703" spans="8:25" x14ac:dyDescent="0.55000000000000004">
      <c r="H703" t="s">
        <v>0</v>
      </c>
      <c r="I703" t="s">
        <v>0</v>
      </c>
      <c r="J703" t="s">
        <v>0</v>
      </c>
      <c r="K703" t="s">
        <v>0</v>
      </c>
      <c r="L703" t="s">
        <v>0</v>
      </c>
    </row>
    <row r="704" spans="8:25" x14ac:dyDescent="0.55000000000000004">
      <c r="H704" t="s">
        <v>0</v>
      </c>
      <c r="I704" t="s">
        <v>0</v>
      </c>
      <c r="J704" t="s">
        <v>0</v>
      </c>
      <c r="K704" t="s">
        <v>0</v>
      </c>
      <c r="L704" t="s">
        <v>0</v>
      </c>
    </row>
    <row r="705" spans="8:12" x14ac:dyDescent="0.55000000000000004">
      <c r="H705" t="s">
        <v>0</v>
      </c>
      <c r="I705" t="s">
        <v>0</v>
      </c>
      <c r="J705" t="s">
        <v>0</v>
      </c>
      <c r="K705" t="s">
        <v>0</v>
      </c>
      <c r="L705" t="s">
        <v>0</v>
      </c>
    </row>
    <row r="706" spans="8:12" x14ac:dyDescent="0.55000000000000004">
      <c r="H706" t="s">
        <v>0</v>
      </c>
      <c r="I706" t="s">
        <v>0</v>
      </c>
      <c r="J706" t="s">
        <v>0</v>
      </c>
      <c r="K706" t="s">
        <v>0</v>
      </c>
      <c r="L706" t="s">
        <v>0</v>
      </c>
    </row>
    <row r="707" spans="8:12" x14ac:dyDescent="0.55000000000000004">
      <c r="H707" t="s">
        <v>0</v>
      </c>
      <c r="I707" t="s">
        <v>0</v>
      </c>
      <c r="J707" t="s">
        <v>0</v>
      </c>
      <c r="K707" t="s">
        <v>0</v>
      </c>
      <c r="L707" t="s">
        <v>0</v>
      </c>
    </row>
    <row r="708" spans="8:12" x14ac:dyDescent="0.55000000000000004">
      <c r="H708" t="s">
        <v>0</v>
      </c>
      <c r="I708" t="s">
        <v>0</v>
      </c>
      <c r="J708" t="s">
        <v>0</v>
      </c>
      <c r="K708" t="s">
        <v>0</v>
      </c>
      <c r="L708" t="s">
        <v>0</v>
      </c>
    </row>
    <row r="709" spans="8:12" x14ac:dyDescent="0.55000000000000004">
      <c r="H709" t="s">
        <v>0</v>
      </c>
      <c r="I709" t="s">
        <v>0</v>
      </c>
      <c r="J709" t="s">
        <v>0</v>
      </c>
      <c r="K709" t="s">
        <v>0</v>
      </c>
      <c r="L709" t="s">
        <v>0</v>
      </c>
    </row>
    <row r="710" spans="8:12" x14ac:dyDescent="0.55000000000000004">
      <c r="H710" t="s">
        <v>0</v>
      </c>
      <c r="I710" t="s">
        <v>0</v>
      </c>
      <c r="J710" t="s">
        <v>0</v>
      </c>
      <c r="K710" t="s">
        <v>0</v>
      </c>
      <c r="L710" t="s">
        <v>0</v>
      </c>
    </row>
    <row r="711" spans="8:12" x14ac:dyDescent="0.55000000000000004">
      <c r="H711" t="s">
        <v>0</v>
      </c>
      <c r="I711" t="s">
        <v>0</v>
      </c>
      <c r="J711" t="s">
        <v>0</v>
      </c>
      <c r="K711" t="s">
        <v>0</v>
      </c>
      <c r="L711" t="s">
        <v>0</v>
      </c>
    </row>
    <row r="712" spans="8:12" x14ac:dyDescent="0.55000000000000004">
      <c r="H712" t="s">
        <v>0</v>
      </c>
      <c r="I712" t="s">
        <v>0</v>
      </c>
      <c r="J712" t="s">
        <v>0</v>
      </c>
      <c r="K712" t="s">
        <v>0</v>
      </c>
      <c r="L712" t="s">
        <v>0</v>
      </c>
    </row>
    <row r="713" spans="8:12" x14ac:dyDescent="0.55000000000000004">
      <c r="H713" t="s">
        <v>0</v>
      </c>
      <c r="I713" t="s">
        <v>0</v>
      </c>
      <c r="J713" t="s">
        <v>0</v>
      </c>
      <c r="K713" t="s">
        <v>0</v>
      </c>
      <c r="L713" t="s">
        <v>0</v>
      </c>
    </row>
    <row r="714" spans="8:12" x14ac:dyDescent="0.55000000000000004">
      <c r="H714" t="s">
        <v>0</v>
      </c>
      <c r="I714" t="s">
        <v>0</v>
      </c>
      <c r="J714" t="s">
        <v>0</v>
      </c>
      <c r="K714" t="s">
        <v>0</v>
      </c>
      <c r="L714" t="s">
        <v>0</v>
      </c>
    </row>
    <row r="715" spans="8:12" x14ac:dyDescent="0.55000000000000004">
      <c r="H715" t="s">
        <v>0</v>
      </c>
      <c r="I715" t="s">
        <v>0</v>
      </c>
      <c r="J715" t="s">
        <v>0</v>
      </c>
      <c r="K715" t="s">
        <v>0</v>
      </c>
      <c r="L715" t="s">
        <v>0</v>
      </c>
    </row>
    <row r="716" spans="8:12" x14ac:dyDescent="0.55000000000000004">
      <c r="H716" t="s">
        <v>0</v>
      </c>
      <c r="I716" t="s">
        <v>0</v>
      </c>
      <c r="J716" t="s">
        <v>0</v>
      </c>
      <c r="K716" t="s">
        <v>0</v>
      </c>
      <c r="L716" t="s">
        <v>0</v>
      </c>
    </row>
    <row r="717" spans="8:12" x14ac:dyDescent="0.55000000000000004">
      <c r="H717" t="s">
        <v>0</v>
      </c>
      <c r="I717" t="s">
        <v>0</v>
      </c>
      <c r="J717" t="s">
        <v>0</v>
      </c>
      <c r="K717" t="s">
        <v>0</v>
      </c>
      <c r="L717" t="s">
        <v>0</v>
      </c>
    </row>
    <row r="718" spans="8:12" x14ac:dyDescent="0.55000000000000004">
      <c r="H718" t="s">
        <v>0</v>
      </c>
      <c r="I718" t="s">
        <v>0</v>
      </c>
      <c r="J718" t="s">
        <v>0</v>
      </c>
      <c r="K718" t="s">
        <v>0</v>
      </c>
      <c r="L718" t="s">
        <v>0</v>
      </c>
    </row>
    <row r="719" spans="8:12" x14ac:dyDescent="0.55000000000000004">
      <c r="H719" t="s">
        <v>0</v>
      </c>
      <c r="I719" t="s">
        <v>0</v>
      </c>
      <c r="J719" t="s">
        <v>0</v>
      </c>
      <c r="K719" t="s">
        <v>0</v>
      </c>
      <c r="L719" t="s">
        <v>0</v>
      </c>
    </row>
    <row r="720" spans="8:12" x14ac:dyDescent="0.55000000000000004">
      <c r="H720" t="s">
        <v>0</v>
      </c>
      <c r="I720" t="s">
        <v>0</v>
      </c>
      <c r="J720" t="s">
        <v>0</v>
      </c>
      <c r="K720" t="s">
        <v>0</v>
      </c>
      <c r="L720" t="s">
        <v>0</v>
      </c>
    </row>
    <row r="721" spans="8:12" x14ac:dyDescent="0.55000000000000004">
      <c r="H721" t="s">
        <v>0</v>
      </c>
      <c r="I721" t="s">
        <v>0</v>
      </c>
      <c r="J721" t="s">
        <v>0</v>
      </c>
      <c r="K721" t="s">
        <v>0</v>
      </c>
      <c r="L721" t="s">
        <v>0</v>
      </c>
    </row>
    <row r="722" spans="8:12" x14ac:dyDescent="0.55000000000000004">
      <c r="H722" t="s">
        <v>0</v>
      </c>
      <c r="I722" t="s">
        <v>0</v>
      </c>
      <c r="J722" t="s">
        <v>0</v>
      </c>
      <c r="K722" t="s">
        <v>0</v>
      </c>
      <c r="L722" t="s">
        <v>0</v>
      </c>
    </row>
    <row r="723" spans="8:12" x14ac:dyDescent="0.55000000000000004">
      <c r="H723" t="s">
        <v>0</v>
      </c>
      <c r="I723" t="s">
        <v>0</v>
      </c>
      <c r="J723" t="s">
        <v>0</v>
      </c>
      <c r="K723" t="s">
        <v>0</v>
      </c>
      <c r="L723" t="s">
        <v>0</v>
      </c>
    </row>
    <row r="724" spans="8:12" x14ac:dyDescent="0.55000000000000004">
      <c r="H724" t="s">
        <v>0</v>
      </c>
      <c r="I724" t="s">
        <v>0</v>
      </c>
      <c r="J724" t="s">
        <v>0</v>
      </c>
      <c r="K724" t="s">
        <v>0</v>
      </c>
      <c r="L724" t="s">
        <v>0</v>
      </c>
    </row>
    <row r="725" spans="8:12" x14ac:dyDescent="0.55000000000000004">
      <c r="H725" t="s">
        <v>0</v>
      </c>
      <c r="I725" t="s">
        <v>0</v>
      </c>
      <c r="J725" t="s">
        <v>0</v>
      </c>
      <c r="K725" t="s">
        <v>0</v>
      </c>
      <c r="L725" t="s">
        <v>0</v>
      </c>
    </row>
    <row r="726" spans="8:12" x14ac:dyDescent="0.55000000000000004">
      <c r="H726" t="s">
        <v>0</v>
      </c>
      <c r="I726" t="s">
        <v>0</v>
      </c>
      <c r="J726" t="s">
        <v>0</v>
      </c>
      <c r="K726" t="s">
        <v>0</v>
      </c>
      <c r="L726" t="s">
        <v>0</v>
      </c>
    </row>
    <row r="727" spans="8:12" x14ac:dyDescent="0.55000000000000004">
      <c r="H727" t="s">
        <v>0</v>
      </c>
      <c r="I727" t="s">
        <v>0</v>
      </c>
      <c r="J727" t="s">
        <v>0</v>
      </c>
      <c r="K727" t="s">
        <v>0</v>
      </c>
      <c r="L727" t="s">
        <v>0</v>
      </c>
    </row>
    <row r="728" spans="8:12" x14ac:dyDescent="0.55000000000000004">
      <c r="H728" t="s">
        <v>0</v>
      </c>
      <c r="I728" t="s">
        <v>0</v>
      </c>
      <c r="J728" t="s">
        <v>0</v>
      </c>
      <c r="K728" t="s">
        <v>0</v>
      </c>
      <c r="L728" t="s">
        <v>0</v>
      </c>
    </row>
    <row r="729" spans="8:12" x14ac:dyDescent="0.55000000000000004">
      <c r="H729" t="s">
        <v>0</v>
      </c>
      <c r="I729" t="s">
        <v>0</v>
      </c>
      <c r="J729" t="s">
        <v>0</v>
      </c>
      <c r="K729" t="s">
        <v>0</v>
      </c>
      <c r="L729" t="s">
        <v>0</v>
      </c>
    </row>
    <row r="730" spans="8:12" x14ac:dyDescent="0.55000000000000004">
      <c r="H730" t="s">
        <v>0</v>
      </c>
      <c r="I730" t="s">
        <v>0</v>
      </c>
      <c r="J730" t="s">
        <v>0</v>
      </c>
      <c r="K730" t="s">
        <v>0</v>
      </c>
      <c r="L730" t="s">
        <v>0</v>
      </c>
    </row>
    <row r="731" spans="8:12" x14ac:dyDescent="0.55000000000000004">
      <c r="H731" t="s">
        <v>0</v>
      </c>
      <c r="I731" t="s">
        <v>0</v>
      </c>
      <c r="J731" t="s">
        <v>0</v>
      </c>
      <c r="K731" t="s">
        <v>0</v>
      </c>
      <c r="L731" t="s">
        <v>0</v>
      </c>
    </row>
    <row r="732" spans="8:12" x14ac:dyDescent="0.55000000000000004">
      <c r="H732" t="s">
        <v>0</v>
      </c>
      <c r="I732" t="s">
        <v>0</v>
      </c>
      <c r="J732" t="s">
        <v>0</v>
      </c>
      <c r="K732" t="s">
        <v>0</v>
      </c>
      <c r="L732" t="s">
        <v>0</v>
      </c>
    </row>
    <row r="733" spans="8:12" x14ac:dyDescent="0.55000000000000004">
      <c r="H733" t="s">
        <v>0</v>
      </c>
      <c r="I733" t="s">
        <v>0</v>
      </c>
      <c r="J733" t="s">
        <v>0</v>
      </c>
      <c r="K733" t="s">
        <v>0</v>
      </c>
      <c r="L733" t="s">
        <v>0</v>
      </c>
    </row>
    <row r="734" spans="8:12" x14ac:dyDescent="0.55000000000000004">
      <c r="H734" t="s">
        <v>0</v>
      </c>
      <c r="I734" t="s">
        <v>0</v>
      </c>
      <c r="J734" t="s">
        <v>0</v>
      </c>
      <c r="K734" t="s">
        <v>0</v>
      </c>
      <c r="L734" t="s">
        <v>0</v>
      </c>
    </row>
    <row r="735" spans="8:12" x14ac:dyDescent="0.55000000000000004">
      <c r="H735" t="s">
        <v>0</v>
      </c>
      <c r="I735" t="s">
        <v>0</v>
      </c>
      <c r="J735" t="s">
        <v>0</v>
      </c>
      <c r="K735" t="s">
        <v>0</v>
      </c>
      <c r="L735" t="s">
        <v>0</v>
      </c>
    </row>
    <row r="736" spans="8:12" x14ac:dyDescent="0.55000000000000004">
      <c r="H736" t="s">
        <v>0</v>
      </c>
      <c r="I736" t="s">
        <v>0</v>
      </c>
      <c r="J736" t="s">
        <v>0</v>
      </c>
      <c r="K736" t="s">
        <v>0</v>
      </c>
      <c r="L736" t="s">
        <v>0</v>
      </c>
    </row>
    <row r="737" spans="8:12" x14ac:dyDescent="0.55000000000000004">
      <c r="H737" t="s">
        <v>0</v>
      </c>
      <c r="I737" t="s">
        <v>0</v>
      </c>
      <c r="J737" t="s">
        <v>0</v>
      </c>
      <c r="K737" t="s">
        <v>0</v>
      </c>
      <c r="L737" t="s">
        <v>0</v>
      </c>
    </row>
    <row r="738" spans="8:12" x14ac:dyDescent="0.55000000000000004">
      <c r="H738" t="s">
        <v>0</v>
      </c>
      <c r="I738" t="s">
        <v>0</v>
      </c>
      <c r="J738" t="s">
        <v>0</v>
      </c>
      <c r="K738" t="s">
        <v>0</v>
      </c>
      <c r="L738" t="s">
        <v>0</v>
      </c>
    </row>
    <row r="739" spans="8:12" x14ac:dyDescent="0.55000000000000004">
      <c r="H739" t="s">
        <v>0</v>
      </c>
      <c r="I739" t="s">
        <v>0</v>
      </c>
      <c r="J739" t="s">
        <v>0</v>
      </c>
      <c r="K739" t="s">
        <v>0</v>
      </c>
      <c r="L739" t="s">
        <v>0</v>
      </c>
    </row>
    <row r="740" spans="8:12" x14ac:dyDescent="0.55000000000000004">
      <c r="H740" t="s">
        <v>0</v>
      </c>
      <c r="I740" t="s">
        <v>0</v>
      </c>
      <c r="J740" t="s">
        <v>0</v>
      </c>
      <c r="K740" t="s">
        <v>0</v>
      </c>
      <c r="L740" t="s">
        <v>0</v>
      </c>
    </row>
    <row r="741" spans="8:12" x14ac:dyDescent="0.55000000000000004">
      <c r="H741" t="s">
        <v>0</v>
      </c>
      <c r="I741" t="s">
        <v>0</v>
      </c>
      <c r="J741" t="s">
        <v>0</v>
      </c>
      <c r="K741" t="s">
        <v>0</v>
      </c>
      <c r="L741" t="s">
        <v>0</v>
      </c>
    </row>
    <row r="742" spans="8:12" x14ac:dyDescent="0.55000000000000004">
      <c r="H742" t="s">
        <v>0</v>
      </c>
      <c r="I742" t="s">
        <v>0</v>
      </c>
      <c r="J742" t="s">
        <v>0</v>
      </c>
      <c r="K742" t="s">
        <v>0</v>
      </c>
      <c r="L742" t="s">
        <v>0</v>
      </c>
    </row>
    <row r="743" spans="8:12" x14ac:dyDescent="0.55000000000000004">
      <c r="H743" t="s">
        <v>0</v>
      </c>
      <c r="I743" t="s">
        <v>0</v>
      </c>
      <c r="J743" t="s">
        <v>0</v>
      </c>
      <c r="K743" t="s">
        <v>0</v>
      </c>
      <c r="L743" t="s">
        <v>0</v>
      </c>
    </row>
    <row r="744" spans="8:12" x14ac:dyDescent="0.55000000000000004">
      <c r="H744" t="s">
        <v>0</v>
      </c>
      <c r="I744" t="s">
        <v>0</v>
      </c>
      <c r="J744" t="s">
        <v>0</v>
      </c>
      <c r="K744" t="s">
        <v>0</v>
      </c>
      <c r="L744" t="s">
        <v>0</v>
      </c>
    </row>
    <row r="745" spans="8:12" x14ac:dyDescent="0.55000000000000004">
      <c r="H745" t="s">
        <v>0</v>
      </c>
      <c r="I745" t="s">
        <v>0</v>
      </c>
      <c r="J745" t="s">
        <v>0</v>
      </c>
      <c r="K745" t="s">
        <v>0</v>
      </c>
      <c r="L745" t="s">
        <v>0</v>
      </c>
    </row>
    <row r="746" spans="8:12" x14ac:dyDescent="0.55000000000000004">
      <c r="H746" t="s">
        <v>0</v>
      </c>
      <c r="I746" t="s">
        <v>0</v>
      </c>
      <c r="J746" t="s">
        <v>0</v>
      </c>
      <c r="K746" t="s">
        <v>0</v>
      </c>
      <c r="L746" t="s">
        <v>0</v>
      </c>
    </row>
    <row r="747" spans="8:12" x14ac:dyDescent="0.55000000000000004">
      <c r="H747" t="s">
        <v>0</v>
      </c>
      <c r="I747" t="s">
        <v>0</v>
      </c>
      <c r="J747" t="s">
        <v>0</v>
      </c>
      <c r="K747" t="s">
        <v>0</v>
      </c>
      <c r="L747" t="s">
        <v>0</v>
      </c>
    </row>
    <row r="748" spans="8:12" x14ac:dyDescent="0.55000000000000004">
      <c r="H748" t="s">
        <v>0</v>
      </c>
      <c r="I748" t="s">
        <v>0</v>
      </c>
      <c r="J748" t="s">
        <v>0</v>
      </c>
      <c r="K748" t="s">
        <v>0</v>
      </c>
      <c r="L748" t="s">
        <v>0</v>
      </c>
    </row>
    <row r="749" spans="8:12" x14ac:dyDescent="0.55000000000000004">
      <c r="H749" t="s">
        <v>0</v>
      </c>
      <c r="I749" t="s">
        <v>0</v>
      </c>
      <c r="J749" t="s">
        <v>0</v>
      </c>
      <c r="K749" t="s">
        <v>0</v>
      </c>
      <c r="L749" t="s">
        <v>0</v>
      </c>
    </row>
    <row r="750" spans="8:12" x14ac:dyDescent="0.55000000000000004">
      <c r="H750" t="s">
        <v>0</v>
      </c>
      <c r="I750" t="s">
        <v>0</v>
      </c>
      <c r="J750" t="s">
        <v>0</v>
      </c>
      <c r="K750" t="s">
        <v>0</v>
      </c>
      <c r="L750" t="s">
        <v>0</v>
      </c>
    </row>
    <row r="751" spans="8:12" x14ac:dyDescent="0.55000000000000004">
      <c r="H751" t="s">
        <v>0</v>
      </c>
      <c r="I751" t="s">
        <v>0</v>
      </c>
      <c r="J751" t="s">
        <v>0</v>
      </c>
      <c r="K751" t="s">
        <v>0</v>
      </c>
      <c r="L751" t="s">
        <v>0</v>
      </c>
    </row>
    <row r="752" spans="8:12" x14ac:dyDescent="0.55000000000000004">
      <c r="H752" t="s">
        <v>0</v>
      </c>
      <c r="I752" t="s">
        <v>0</v>
      </c>
      <c r="J752" t="s">
        <v>0</v>
      </c>
      <c r="K752" t="s">
        <v>0</v>
      </c>
      <c r="L752" t="s">
        <v>0</v>
      </c>
    </row>
    <row r="753" spans="8:12" x14ac:dyDescent="0.55000000000000004">
      <c r="H753" t="s">
        <v>0</v>
      </c>
      <c r="I753" t="s">
        <v>0</v>
      </c>
      <c r="J753" t="s">
        <v>0</v>
      </c>
      <c r="K753" t="s">
        <v>0</v>
      </c>
      <c r="L753" t="s">
        <v>0</v>
      </c>
    </row>
    <row r="754" spans="8:12" x14ac:dyDescent="0.55000000000000004">
      <c r="H754" t="s">
        <v>0</v>
      </c>
      <c r="I754" t="s">
        <v>0</v>
      </c>
      <c r="J754" t="s">
        <v>0</v>
      </c>
      <c r="K754" t="s">
        <v>0</v>
      </c>
      <c r="L754" t="s">
        <v>0</v>
      </c>
    </row>
    <row r="755" spans="8:12" x14ac:dyDescent="0.55000000000000004">
      <c r="H755" t="s">
        <v>0</v>
      </c>
      <c r="I755" t="s">
        <v>0</v>
      </c>
      <c r="J755" t="s">
        <v>0</v>
      </c>
      <c r="K755" t="s">
        <v>0</v>
      </c>
      <c r="L755" t="s">
        <v>0</v>
      </c>
    </row>
    <row r="756" spans="8:12" x14ac:dyDescent="0.55000000000000004">
      <c r="H756" t="s">
        <v>0</v>
      </c>
      <c r="I756" t="s">
        <v>0</v>
      </c>
      <c r="J756" t="s">
        <v>0</v>
      </c>
      <c r="K756" t="s">
        <v>0</v>
      </c>
      <c r="L756" t="s">
        <v>0</v>
      </c>
    </row>
    <row r="757" spans="8:12" x14ac:dyDescent="0.55000000000000004">
      <c r="H757" t="s">
        <v>0</v>
      </c>
      <c r="I757" t="s">
        <v>0</v>
      </c>
      <c r="J757" t="s">
        <v>0</v>
      </c>
      <c r="K757" t="s">
        <v>0</v>
      </c>
      <c r="L757" t="s">
        <v>0</v>
      </c>
    </row>
    <row r="758" spans="8:12" x14ac:dyDescent="0.55000000000000004">
      <c r="H758" t="s">
        <v>0</v>
      </c>
      <c r="I758" t="s">
        <v>0</v>
      </c>
      <c r="J758" t="s">
        <v>0</v>
      </c>
      <c r="K758" t="s">
        <v>0</v>
      </c>
      <c r="L758" t="s">
        <v>0</v>
      </c>
    </row>
    <row r="759" spans="8:12" x14ac:dyDescent="0.55000000000000004">
      <c r="H759" t="s">
        <v>0</v>
      </c>
      <c r="I759" t="s">
        <v>0</v>
      </c>
      <c r="J759" t="s">
        <v>0</v>
      </c>
      <c r="K759" t="s">
        <v>0</v>
      </c>
      <c r="L759" t="s">
        <v>0</v>
      </c>
    </row>
    <row r="760" spans="8:12" x14ac:dyDescent="0.55000000000000004">
      <c r="H760" t="s">
        <v>0</v>
      </c>
      <c r="I760" t="s">
        <v>0</v>
      </c>
      <c r="J760" t="s">
        <v>0</v>
      </c>
      <c r="K760" t="s">
        <v>0</v>
      </c>
      <c r="L760" t="s">
        <v>0</v>
      </c>
    </row>
    <row r="761" spans="8:12" x14ac:dyDescent="0.55000000000000004">
      <c r="H761" t="s">
        <v>0</v>
      </c>
      <c r="I761" t="s">
        <v>0</v>
      </c>
      <c r="J761" t="s">
        <v>0</v>
      </c>
      <c r="K761" t="s">
        <v>0</v>
      </c>
      <c r="L761" t="s">
        <v>0</v>
      </c>
    </row>
    <row r="762" spans="8:12" x14ac:dyDescent="0.55000000000000004">
      <c r="H762" t="s">
        <v>0</v>
      </c>
      <c r="I762" t="s">
        <v>0</v>
      </c>
      <c r="J762" t="s">
        <v>0</v>
      </c>
      <c r="K762" t="s">
        <v>0</v>
      </c>
      <c r="L762" t="s">
        <v>0</v>
      </c>
    </row>
    <row r="763" spans="8:12" x14ac:dyDescent="0.55000000000000004">
      <c r="H763" t="s">
        <v>0</v>
      </c>
      <c r="I763" t="s">
        <v>0</v>
      </c>
      <c r="J763" t="s">
        <v>0</v>
      </c>
      <c r="K763" t="s">
        <v>0</v>
      </c>
      <c r="L763" t="s">
        <v>0</v>
      </c>
    </row>
    <row r="764" spans="8:12" x14ac:dyDescent="0.55000000000000004">
      <c r="H764" t="s">
        <v>0</v>
      </c>
      <c r="I764" t="s">
        <v>0</v>
      </c>
      <c r="J764" t="s">
        <v>0</v>
      </c>
      <c r="K764" t="s">
        <v>0</v>
      </c>
      <c r="L764" t="s">
        <v>0</v>
      </c>
    </row>
    <row r="765" spans="8:12" x14ac:dyDescent="0.55000000000000004">
      <c r="H765" t="s">
        <v>0</v>
      </c>
      <c r="I765" t="s">
        <v>0</v>
      </c>
      <c r="J765" t="s">
        <v>0</v>
      </c>
      <c r="K765" t="s">
        <v>0</v>
      </c>
      <c r="L765" t="s">
        <v>0</v>
      </c>
    </row>
    <row r="766" spans="8:12" x14ac:dyDescent="0.55000000000000004">
      <c r="H766" t="s">
        <v>0</v>
      </c>
      <c r="I766" t="s">
        <v>0</v>
      </c>
      <c r="J766" t="s">
        <v>0</v>
      </c>
      <c r="K766" t="s">
        <v>0</v>
      </c>
      <c r="L766" t="s">
        <v>0</v>
      </c>
    </row>
  </sheetData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Bobrowski</dc:creator>
  <cp:lastModifiedBy>Emma Liu</cp:lastModifiedBy>
  <dcterms:created xsi:type="dcterms:W3CDTF">2019-12-30T21:31:50Z</dcterms:created>
  <dcterms:modified xsi:type="dcterms:W3CDTF">2020-03-09T17:49:39Z</dcterms:modified>
</cp:coreProperties>
</file>